
<file path=[Content_Types].xml><?xml version="1.0" encoding="utf-8"?>
<Types xmlns="http://schemas.openxmlformats.org/package/2006/content-types">
  <Default Extension="bin" ContentType="application/vnd.openxmlformats-officedocument.spreadsheetml.printerSettings"/>
  <Default Extension="jpeg" ContentType="image/jpeg"/>
  <Default Extension="jpg" ContentType="image/jpe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29"/>
  <workbookPr defaultThemeVersion="166925"/>
  <mc:AlternateContent xmlns:mc="http://schemas.openxmlformats.org/markup-compatibility/2006">
    <mc:Choice Requires="x15">
      <x15ac:absPath xmlns:x15ac="http://schemas.microsoft.com/office/spreadsheetml/2010/11/ac" url="E:\实验数据\BZW1\BZW1-NC\最终版本\20220913 Last revised\20221012\Related Manuscript File\"/>
    </mc:Choice>
  </mc:AlternateContent>
  <xr:revisionPtr revIDLastSave="0" documentId="13_ncr:1_{CE040A01-A5AA-4E23-958F-7370C76AC7B9}" xr6:coauthVersionLast="47" xr6:coauthVersionMax="47" xr10:uidLastSave="{00000000-0000-0000-0000-000000000000}"/>
  <bookViews>
    <workbookView xWindow="-98" yWindow="-98" windowWidth="19396" windowHeight="11596" tabRatio="756" xr2:uid="{D9FF7B8B-C94C-434B-B7D4-C7FD753DA114}"/>
  </bookViews>
  <sheets>
    <sheet name="Fig. 1a" sheetId="1" r:id="rId1"/>
    <sheet name="Fig. 1b" sheetId="3" r:id="rId2"/>
    <sheet name="Fig.1d" sheetId="2" r:id="rId3"/>
    <sheet name="Fig. 2a" sheetId="4" r:id="rId4"/>
    <sheet name="Fig. 2 b,e" sheetId="5" r:id="rId5"/>
    <sheet name="Fig. 2d,f,g" sheetId="6" r:id="rId6"/>
    <sheet name="Fig. 3b" sheetId="7" r:id="rId7"/>
    <sheet name="Fig. 3d,e" sheetId="8" r:id="rId8"/>
    <sheet name="Fig. 3g" sheetId="9" r:id="rId9"/>
    <sheet name="Fig3. h" sheetId="24" r:id="rId10"/>
    <sheet name="Fig4.b,c" sheetId="10" r:id="rId11"/>
    <sheet name="Fig4.d-e" sheetId="11" r:id="rId12"/>
    <sheet name="Fig4. f-g" sheetId="23" r:id="rId13"/>
    <sheet name="Fig5.a-b" sheetId="12" r:id="rId14"/>
    <sheet name="Fig5.d" sheetId="13" r:id="rId15"/>
    <sheet name="Fig.5e,f" sheetId="37" r:id="rId16"/>
    <sheet name="Fig.5h-i" sheetId="14" r:id="rId17"/>
    <sheet name="Fig.6b" sheetId="15" r:id="rId18"/>
    <sheet name="Fig.6d" sheetId="16" r:id="rId19"/>
    <sheet name="Fig.6e" sheetId="36" r:id="rId20"/>
    <sheet name="Fig.6f-g" sheetId="38" r:id="rId21"/>
    <sheet name="Fig. 7b" sheetId="18" r:id="rId22"/>
    <sheet name="Fig. 7c" sheetId="19" r:id="rId23"/>
    <sheet name="Fig. 7e" sheetId="17" r:id="rId24"/>
    <sheet name="Fig.7g" sheetId="25" r:id="rId25"/>
    <sheet name="Fig.7h" sheetId="26" r:id="rId26"/>
    <sheet name="S Fig. 2b" sheetId="28" r:id="rId27"/>
    <sheet name="S Fig. 2c-e" sheetId="27" r:id="rId28"/>
    <sheet name="S Fig. 4b" sheetId="31" r:id="rId29"/>
    <sheet name="S Fig. 5d" sheetId="30" r:id="rId30"/>
    <sheet name="S Fig. 5e" sheetId="29" r:id="rId31"/>
    <sheet name="S Fig. 6b" sheetId="33" r:id="rId32"/>
    <sheet name="S Fig. 6d" sheetId="34" r:id="rId33"/>
    <sheet name="S Fig. 6e" sheetId="35" r:id="rId3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C18" i="28" l="1"/>
  <c r="U14" i="1"/>
  <c r="W14" i="1"/>
  <c r="U15" i="1"/>
  <c r="V15" i="1"/>
  <c r="W15" i="1"/>
  <c r="U16" i="1"/>
  <c r="V16" i="1"/>
  <c r="W16" i="1"/>
  <c r="U17" i="1"/>
  <c r="W17" i="1"/>
  <c r="U18" i="1"/>
  <c r="V18" i="1"/>
  <c r="W18" i="1"/>
  <c r="V13" i="1"/>
  <c r="W13" i="1"/>
  <c r="U13" i="1"/>
  <c r="G42" i="1"/>
  <c r="E43" i="1"/>
  <c r="I40" i="1"/>
  <c r="E42" i="1"/>
  <c r="Q13" i="1"/>
  <c r="R13" i="1"/>
  <c r="R14" i="1"/>
  <c r="Q15" i="1"/>
  <c r="R15" i="1"/>
  <c r="Q16" i="1"/>
  <c r="R16" i="1"/>
  <c r="R17" i="1"/>
  <c r="Q18" i="1"/>
  <c r="R18" i="1"/>
  <c r="P14" i="1"/>
  <c r="P15" i="1"/>
  <c r="P16" i="1"/>
  <c r="P17" i="1"/>
  <c r="P18" i="1"/>
  <c r="P13" i="1"/>
  <c r="E40" i="1"/>
  <c r="I33" i="1"/>
  <c r="E33" i="1"/>
  <c r="L14" i="1"/>
  <c r="L15" i="1"/>
  <c r="L16" i="1"/>
  <c r="L17" i="1"/>
  <c r="L18" i="1"/>
  <c r="K14" i="1"/>
  <c r="K15" i="1"/>
  <c r="K16" i="1"/>
  <c r="K17" i="1"/>
  <c r="K18" i="1"/>
  <c r="L13" i="1"/>
  <c r="K13" i="1"/>
  <c r="L23" i="1"/>
  <c r="L24" i="1"/>
  <c r="L25" i="1"/>
  <c r="L26" i="1"/>
  <c r="L27" i="1"/>
  <c r="L22" i="1"/>
  <c r="S17" i="1" l="1"/>
  <c r="X17" i="1"/>
  <c r="S15" i="1"/>
  <c r="S18" i="1"/>
  <c r="S14" i="1"/>
  <c r="T13" i="1"/>
  <c r="T18" i="1"/>
  <c r="S16" i="1"/>
  <c r="X14" i="1"/>
  <c r="Y14" i="1"/>
  <c r="X13" i="1"/>
  <c r="Y13" i="1"/>
  <c r="Y15" i="1"/>
  <c r="X15" i="1"/>
  <c r="Y18" i="1"/>
  <c r="T17" i="1"/>
  <c r="T16" i="1"/>
  <c r="T15" i="1"/>
  <c r="T14" i="1"/>
  <c r="S13" i="1"/>
  <c r="X18" i="1"/>
  <c r="Y17" i="1" l="1"/>
  <c r="Y16" i="1"/>
  <c r="X16" i="1"/>
  <c r="Q4" i="1" l="1"/>
  <c r="P5" i="1"/>
  <c r="R5" i="1"/>
  <c r="Q6" i="1"/>
  <c r="R6" i="1"/>
  <c r="P7" i="1"/>
  <c r="Q7" i="1"/>
  <c r="R7" i="1"/>
  <c r="P8" i="1"/>
  <c r="Q8" i="1"/>
  <c r="R8" i="1"/>
  <c r="P9" i="1"/>
  <c r="Q9" i="1"/>
  <c r="R9" i="1"/>
  <c r="R4" i="1"/>
  <c r="P4" i="1"/>
  <c r="T8" i="1" l="1"/>
  <c r="T4" i="1"/>
  <c r="T9" i="1"/>
  <c r="S7" i="1"/>
  <c r="S6" i="1"/>
  <c r="S4" i="1"/>
  <c r="S5" i="1"/>
  <c r="T6" i="1"/>
  <c r="T7" i="1"/>
  <c r="T5" i="1"/>
  <c r="S8" i="1"/>
  <c r="S9" i="1"/>
  <c r="B18" i="23"/>
  <c r="F11" i="5"/>
  <c r="B19" i="5"/>
  <c r="O26" i="10"/>
  <c r="O22" i="10"/>
  <c r="O20" i="10"/>
  <c r="S7" i="10"/>
  <c r="S8" i="10"/>
  <c r="S9" i="10"/>
  <c r="S10" i="10"/>
  <c r="S11" i="10"/>
  <c r="S12" i="10"/>
  <c r="S13" i="10"/>
  <c r="S14" i="10"/>
  <c r="S6" i="10"/>
  <c r="R7" i="10"/>
  <c r="R8" i="10"/>
  <c r="R9" i="10"/>
  <c r="R10" i="10"/>
  <c r="R11" i="10"/>
  <c r="R12" i="10"/>
  <c r="R13" i="10"/>
  <c r="R14" i="10"/>
  <c r="R6" i="10"/>
  <c r="Q7" i="10"/>
  <c r="Q8" i="10"/>
  <c r="Q9" i="10"/>
  <c r="Q10" i="10"/>
  <c r="Q11" i="10"/>
  <c r="Q12" i="10"/>
  <c r="Q13" i="10"/>
  <c r="Q14" i="10"/>
  <c r="P7" i="10"/>
  <c r="P8" i="10"/>
  <c r="P9" i="10"/>
  <c r="P10" i="10"/>
  <c r="P11" i="10"/>
  <c r="P12" i="10"/>
  <c r="P13" i="10"/>
  <c r="P14" i="10"/>
  <c r="Q6" i="10"/>
  <c r="P6" i="10"/>
  <c r="S24" i="10"/>
  <c r="S29" i="10"/>
  <c r="S23" i="10"/>
  <c r="S25" i="10"/>
  <c r="S26" i="10"/>
  <c r="S27" i="10"/>
  <c r="S28" i="10"/>
  <c r="S19" i="10"/>
  <c r="S20" i="10"/>
  <c r="S21" i="10"/>
  <c r="R23" i="10"/>
  <c r="R24" i="10"/>
  <c r="R25" i="10"/>
  <c r="R26" i="10"/>
  <c r="R27" i="10"/>
  <c r="R28" i="10"/>
  <c r="R29" i="10"/>
  <c r="R19" i="10"/>
  <c r="R20" i="10"/>
  <c r="R21" i="10"/>
  <c r="O21" i="10"/>
  <c r="S22" i="10" l="1"/>
  <c r="R22" i="10"/>
  <c r="Q26" i="10" l="1"/>
  <c r="P26" i="10"/>
  <c r="S14" i="6" l="1"/>
  <c r="O14" i="6"/>
  <c r="O12" i="27"/>
  <c r="R45" i="6"/>
  <c r="Q45" i="6"/>
  <c r="P45" i="6"/>
  <c r="O45" i="6"/>
  <c r="N45" i="6"/>
  <c r="M45" i="6"/>
  <c r="R44" i="6"/>
  <c r="Q44" i="6"/>
  <c r="P44" i="6"/>
  <c r="O44" i="6"/>
  <c r="N44" i="6"/>
  <c r="N46" i="6" s="1"/>
  <c r="M44" i="6"/>
  <c r="M46" i="6" s="1"/>
  <c r="R43" i="6"/>
  <c r="Q43" i="6"/>
  <c r="P43" i="6"/>
  <c r="O43" i="6"/>
  <c r="N43" i="6"/>
  <c r="M43" i="6"/>
  <c r="R41" i="6"/>
  <c r="R40" i="6"/>
  <c r="N40" i="6"/>
  <c r="O40" i="6"/>
  <c r="O41" i="6" s="1"/>
  <c r="P40" i="6"/>
  <c r="P41" i="6" s="1"/>
  <c r="Q40" i="6"/>
  <c r="N41" i="6"/>
  <c r="Q41" i="6"/>
  <c r="M41" i="6"/>
  <c r="M37" i="6"/>
  <c r="M40" i="6"/>
  <c r="R39" i="6"/>
  <c r="Q39" i="6"/>
  <c r="P39" i="6"/>
  <c r="O39" i="6"/>
  <c r="N39" i="6"/>
  <c r="M39" i="6"/>
  <c r="R38" i="6"/>
  <c r="Q38" i="6"/>
  <c r="P38" i="6"/>
  <c r="O38" i="6"/>
  <c r="N38" i="6"/>
  <c r="M38" i="6"/>
  <c r="R37" i="6"/>
  <c r="Q37" i="6"/>
  <c r="P37" i="6"/>
  <c r="O37" i="6"/>
  <c r="N37" i="6"/>
  <c r="O33" i="6"/>
  <c r="N33" i="6"/>
  <c r="M33" i="6"/>
  <c r="R32" i="6"/>
  <c r="Q32" i="6"/>
  <c r="P32" i="6"/>
  <c r="O32" i="6"/>
  <c r="N32" i="6"/>
  <c r="M32" i="6"/>
  <c r="R31" i="6"/>
  <c r="Q31" i="6"/>
  <c r="P31" i="6"/>
  <c r="O31" i="6"/>
  <c r="N31" i="6"/>
  <c r="M31" i="6"/>
  <c r="R30" i="6"/>
  <c r="Q30" i="6"/>
  <c r="P30" i="6"/>
  <c r="O30" i="6"/>
  <c r="N30" i="6"/>
  <c r="M30" i="6"/>
  <c r="R29" i="6"/>
  <c r="Q29" i="6"/>
  <c r="P29" i="6"/>
  <c r="O29" i="6"/>
  <c r="N29" i="6"/>
  <c r="M29" i="6"/>
  <c r="R28" i="6"/>
  <c r="R34" i="6" s="1"/>
  <c r="Q28" i="6"/>
  <c r="Q34" i="6" s="1"/>
  <c r="P28" i="6"/>
  <c r="P34" i="6" s="1"/>
  <c r="O28" i="6"/>
  <c r="O34" i="6" s="1"/>
  <c r="N28" i="6"/>
  <c r="N34" i="6" s="1"/>
  <c r="M28" i="6"/>
  <c r="M34" i="6" s="1"/>
  <c r="R20" i="6"/>
  <c r="R21" i="6"/>
  <c r="R22" i="6"/>
  <c r="R23" i="6"/>
  <c r="R19" i="6"/>
  <c r="Q19" i="6"/>
  <c r="Q20" i="6"/>
  <c r="Q21" i="6"/>
  <c r="Q22" i="6"/>
  <c r="Q25" i="6" s="1"/>
  <c r="Q23" i="6"/>
  <c r="N19" i="6"/>
  <c r="O19" i="6"/>
  <c r="P19" i="6"/>
  <c r="N20" i="6"/>
  <c r="O20" i="6"/>
  <c r="P20" i="6"/>
  <c r="N21" i="6"/>
  <c r="O21" i="6"/>
  <c r="P21" i="6"/>
  <c r="N22" i="6"/>
  <c r="O22" i="6"/>
  <c r="P22" i="6"/>
  <c r="N23" i="6"/>
  <c r="O23" i="6"/>
  <c r="P23" i="6"/>
  <c r="M20" i="6"/>
  <c r="M21" i="6"/>
  <c r="M22" i="6"/>
  <c r="M25" i="6" s="1"/>
  <c r="M23" i="6"/>
  <c r="M19" i="6"/>
  <c r="O25" i="6"/>
  <c r="O24" i="6"/>
  <c r="R25" i="6"/>
  <c r="P25" i="6"/>
  <c r="N25" i="6"/>
  <c r="H24" i="6"/>
  <c r="J40" i="6"/>
  <c r="J33" i="6"/>
  <c r="I33" i="6"/>
  <c r="J31" i="6"/>
  <c r="J32" i="6"/>
  <c r="I31" i="6"/>
  <c r="I32" i="6"/>
  <c r="H33" i="6"/>
  <c r="G33" i="6"/>
  <c r="F33" i="6"/>
  <c r="E33" i="6"/>
  <c r="D33" i="6"/>
  <c r="C33" i="6"/>
  <c r="G31" i="27"/>
  <c r="J29" i="27"/>
  <c r="K29" i="27"/>
  <c r="L29" i="27"/>
  <c r="M29" i="27"/>
  <c r="N29" i="27"/>
  <c r="O29" i="27"/>
  <c r="M47" i="6" l="1"/>
  <c r="N47" i="6"/>
  <c r="O46" i="6"/>
  <c r="O47" i="6" s="1"/>
  <c r="P46" i="6"/>
  <c r="P47" i="6" s="1"/>
  <c r="Q46" i="6"/>
  <c r="Q47" i="6" s="1"/>
  <c r="R46" i="6"/>
  <c r="R47" i="6" s="1"/>
  <c r="P33" i="6"/>
  <c r="Q33" i="6"/>
  <c r="R33" i="6"/>
  <c r="M24" i="6"/>
  <c r="N24" i="6"/>
  <c r="P24" i="6"/>
  <c r="Q24" i="6"/>
  <c r="R24" i="6"/>
  <c r="O44" i="27" l="1"/>
  <c r="N44" i="27"/>
  <c r="M44" i="27"/>
  <c r="L44" i="27"/>
  <c r="K44" i="27"/>
  <c r="J44" i="27"/>
  <c r="G45" i="27" l="1"/>
  <c r="F45" i="27"/>
  <c r="E45" i="27"/>
  <c r="D45" i="27"/>
  <c r="C45" i="27"/>
  <c r="B45" i="27"/>
  <c r="B51" i="27" s="1"/>
  <c r="G38" i="27"/>
  <c r="F38" i="27"/>
  <c r="E38" i="27"/>
  <c r="D38" i="27"/>
  <c r="C38" i="27"/>
  <c r="B38" i="27"/>
  <c r="F31" i="27"/>
  <c r="E31" i="27"/>
  <c r="D31" i="27"/>
  <c r="C31" i="27"/>
  <c r="B31" i="27"/>
  <c r="O27" i="27"/>
  <c r="O28" i="27"/>
  <c r="O30" i="27"/>
  <c r="J27" i="27"/>
  <c r="K27" i="27"/>
  <c r="L27" i="27"/>
  <c r="M27" i="27"/>
  <c r="N27" i="27"/>
  <c r="J28" i="27"/>
  <c r="K28" i="27"/>
  <c r="L28" i="27"/>
  <c r="M28" i="27"/>
  <c r="N28" i="27"/>
  <c r="G22" i="27"/>
  <c r="C22" i="27"/>
  <c r="D22" i="27"/>
  <c r="E22" i="27"/>
  <c r="F22" i="27"/>
  <c r="B22" i="27"/>
  <c r="U11" i="27"/>
  <c r="O21" i="27"/>
  <c r="N21" i="27"/>
  <c r="M21" i="27"/>
  <c r="L21" i="27"/>
  <c r="K21" i="27"/>
  <c r="J21" i="27"/>
  <c r="O20" i="27"/>
  <c r="N20" i="27"/>
  <c r="M20" i="27"/>
  <c r="L20" i="27"/>
  <c r="K20" i="27"/>
  <c r="J20" i="27"/>
  <c r="O19" i="27"/>
  <c r="N19" i="27"/>
  <c r="M19" i="27"/>
  <c r="L19" i="27"/>
  <c r="K19" i="27"/>
  <c r="J19" i="27"/>
  <c r="O18" i="27"/>
  <c r="N18" i="27"/>
  <c r="M18" i="27"/>
  <c r="L18" i="27"/>
  <c r="K18" i="27"/>
  <c r="J18" i="27"/>
  <c r="O17" i="27"/>
  <c r="N17" i="27"/>
  <c r="M17" i="27"/>
  <c r="L17" i="27"/>
  <c r="K17" i="27"/>
  <c r="J17" i="27"/>
  <c r="D51" i="27" l="1"/>
  <c r="E51" i="27"/>
  <c r="F51" i="27"/>
  <c r="G51" i="27"/>
  <c r="C51" i="27"/>
  <c r="N22" i="27"/>
  <c r="K23" i="27"/>
  <c r="M22" i="27"/>
  <c r="M23" i="27"/>
  <c r="J23" i="27"/>
  <c r="L23" i="27"/>
  <c r="N23" i="27"/>
  <c r="O23" i="27"/>
  <c r="K22" i="27"/>
  <c r="J22" i="27"/>
  <c r="L22" i="27"/>
  <c r="O22" i="27"/>
  <c r="M13" i="13" l="1"/>
  <c r="O43" i="27"/>
  <c r="N43" i="27"/>
  <c r="M43" i="27"/>
  <c r="L43" i="27"/>
  <c r="K43" i="27"/>
  <c r="J43" i="27"/>
  <c r="O42" i="27"/>
  <c r="O45" i="27" s="1"/>
  <c r="N42" i="27"/>
  <c r="M42" i="27"/>
  <c r="L42" i="27"/>
  <c r="K42" i="27"/>
  <c r="J42" i="27"/>
  <c r="K50" i="27"/>
  <c r="L50" i="27"/>
  <c r="M50" i="27"/>
  <c r="N50" i="27"/>
  <c r="O35" i="27"/>
  <c r="N35" i="27"/>
  <c r="M35" i="27"/>
  <c r="L35" i="27"/>
  <c r="K35" i="27"/>
  <c r="J35" i="27"/>
  <c r="O37" i="27"/>
  <c r="K37" i="27"/>
  <c r="L37" i="27"/>
  <c r="M37" i="27"/>
  <c r="N37" i="27"/>
  <c r="J37" i="27"/>
  <c r="O50" i="27"/>
  <c r="O49" i="27"/>
  <c r="O36" i="27"/>
  <c r="O26" i="27"/>
  <c r="J50" i="27"/>
  <c r="N49" i="27"/>
  <c r="M49" i="27"/>
  <c r="L49" i="27"/>
  <c r="K49" i="27"/>
  <c r="J49" i="27"/>
  <c r="N36" i="27"/>
  <c r="M36" i="27"/>
  <c r="L36" i="27"/>
  <c r="K36" i="27"/>
  <c r="J36" i="27"/>
  <c r="N26" i="27"/>
  <c r="M26" i="27"/>
  <c r="L26" i="27"/>
  <c r="K26" i="27"/>
  <c r="J26" i="27"/>
  <c r="N30" i="27"/>
  <c r="M30" i="27"/>
  <c r="L30" i="27"/>
  <c r="K30" i="27"/>
  <c r="J30" i="27"/>
  <c r="B25" i="17"/>
  <c r="C35" i="18"/>
  <c r="K19" i="38"/>
  <c r="K18" i="38"/>
  <c r="G16" i="38"/>
  <c r="P14" i="38"/>
  <c r="P13" i="38"/>
  <c r="G11" i="38"/>
  <c r="H11" i="38"/>
  <c r="J45" i="6"/>
  <c r="I45" i="6"/>
  <c r="J44" i="6"/>
  <c r="I44" i="6"/>
  <c r="J43" i="6"/>
  <c r="I43" i="6"/>
  <c r="J39" i="6"/>
  <c r="I39" i="6"/>
  <c r="J38" i="6"/>
  <c r="I38" i="6"/>
  <c r="J37" i="6"/>
  <c r="I37" i="6"/>
  <c r="J30" i="6"/>
  <c r="I30" i="6"/>
  <c r="J29" i="6"/>
  <c r="I29" i="6"/>
  <c r="J28" i="6"/>
  <c r="I28" i="6"/>
  <c r="J20" i="6"/>
  <c r="J21" i="6"/>
  <c r="J22" i="6"/>
  <c r="J23" i="6"/>
  <c r="J19" i="6"/>
  <c r="I20" i="6"/>
  <c r="I21" i="6"/>
  <c r="I22" i="6"/>
  <c r="I23" i="6"/>
  <c r="I19" i="6"/>
  <c r="D24" i="6"/>
  <c r="E24" i="6"/>
  <c r="F24" i="6"/>
  <c r="G24" i="6"/>
  <c r="C24" i="6"/>
  <c r="H40" i="6"/>
  <c r="G40" i="6"/>
  <c r="F40" i="6"/>
  <c r="E40" i="6"/>
  <c r="D40" i="6"/>
  <c r="C40" i="6"/>
  <c r="H46" i="6"/>
  <c r="G46" i="6"/>
  <c r="F46" i="6"/>
  <c r="E46" i="6"/>
  <c r="D46" i="6"/>
  <c r="C46" i="6"/>
  <c r="C64" i="36"/>
  <c r="H64" i="36"/>
  <c r="G64" i="36"/>
  <c r="F64" i="36"/>
  <c r="E64" i="36"/>
  <c r="D64" i="36"/>
  <c r="C58" i="36"/>
  <c r="D58" i="36"/>
  <c r="E58" i="36"/>
  <c r="F58" i="36"/>
  <c r="G58" i="36"/>
  <c r="H58" i="36"/>
  <c r="C40" i="36"/>
  <c r="D40" i="36"/>
  <c r="C25" i="36"/>
  <c r="D25" i="36"/>
  <c r="H52" i="36"/>
  <c r="G52" i="36"/>
  <c r="F52" i="36"/>
  <c r="E52" i="36"/>
  <c r="D52" i="36"/>
  <c r="C52" i="36"/>
  <c r="H47" i="36"/>
  <c r="G47" i="36"/>
  <c r="F47" i="36"/>
  <c r="E47" i="36"/>
  <c r="D47" i="36"/>
  <c r="C47" i="36"/>
  <c r="H40" i="36"/>
  <c r="G40" i="36"/>
  <c r="F40" i="36"/>
  <c r="E40" i="36"/>
  <c r="H25" i="36"/>
  <c r="G25" i="36"/>
  <c r="F25" i="36"/>
  <c r="E25" i="36"/>
  <c r="L16" i="38"/>
  <c r="K15" i="38"/>
  <c r="L14" i="38"/>
  <c r="L17" i="38" s="1"/>
  <c r="M14" i="38"/>
  <c r="N14" i="38"/>
  <c r="O14" i="38"/>
  <c r="L13" i="38"/>
  <c r="M13" i="38"/>
  <c r="N13" i="38"/>
  <c r="O13" i="38"/>
  <c r="K14" i="38"/>
  <c r="K13" i="38"/>
  <c r="H16" i="38"/>
  <c r="D15" i="38"/>
  <c r="D14" i="38"/>
  <c r="E12" i="38"/>
  <c r="C13" i="38"/>
  <c r="D12" i="38"/>
  <c r="F12" i="38"/>
  <c r="G12" i="38"/>
  <c r="H12" i="38"/>
  <c r="C12" i="38"/>
  <c r="D11" i="38"/>
  <c r="F11" i="38"/>
  <c r="C11" i="38"/>
  <c r="L31" i="27" l="1"/>
  <c r="L32" i="27"/>
  <c r="M31" i="27"/>
  <c r="M32" i="27"/>
  <c r="N31" i="27"/>
  <c r="N32" i="27"/>
  <c r="K32" i="27"/>
  <c r="K31" i="27"/>
  <c r="O32" i="27"/>
  <c r="O31" i="27"/>
  <c r="J32" i="27"/>
  <c r="J31" i="27"/>
  <c r="I40" i="6"/>
  <c r="N38" i="27"/>
  <c r="N39" i="27" s="1"/>
  <c r="O38" i="27"/>
  <c r="O39" i="27" s="1"/>
  <c r="J38" i="27"/>
  <c r="J39" i="27" s="1"/>
  <c r="K38" i="27"/>
  <c r="K39" i="27" s="1"/>
  <c r="L38" i="27"/>
  <c r="L39" i="27" s="1"/>
  <c r="M38" i="27"/>
  <c r="M39" i="27" s="1"/>
  <c r="J46" i="27"/>
  <c r="O46" i="27"/>
  <c r="J52" i="27"/>
  <c r="J51" i="27"/>
  <c r="N45" i="27"/>
  <c r="N46" i="27"/>
  <c r="K52" i="27"/>
  <c r="K51" i="27"/>
  <c r="O52" i="27"/>
  <c r="O51" i="27"/>
  <c r="L52" i="27"/>
  <c r="L51" i="27"/>
  <c r="M52" i="27"/>
  <c r="M51" i="27"/>
  <c r="N52" i="27"/>
  <c r="N51" i="27"/>
  <c r="K46" i="27"/>
  <c r="L45" i="27"/>
  <c r="L46" i="27"/>
  <c r="M46" i="27"/>
  <c r="J45" i="27"/>
  <c r="K45" i="27"/>
  <c r="M45" i="27"/>
  <c r="J46" i="6"/>
  <c r="I46" i="6"/>
  <c r="I24" i="6"/>
  <c r="J24" i="6"/>
  <c r="E11" i="38"/>
  <c r="N39" i="37" l="1"/>
  <c r="J37" i="37"/>
  <c r="J36" i="37"/>
  <c r="J35" i="37"/>
  <c r="J34" i="37"/>
  <c r="J33" i="37"/>
  <c r="E34" i="37"/>
  <c r="E35" i="37"/>
  <c r="E36" i="37"/>
  <c r="E37" i="37"/>
  <c r="E33" i="37"/>
  <c r="I38" i="37"/>
  <c r="H38" i="37"/>
  <c r="D38" i="37"/>
  <c r="C38" i="37"/>
  <c r="B32" i="13"/>
  <c r="K25" i="13"/>
  <c r="L25" i="13"/>
  <c r="M25" i="13"/>
  <c r="N25" i="13"/>
  <c r="O25" i="13"/>
  <c r="K26" i="13"/>
  <c r="L26" i="13"/>
  <c r="M26" i="13"/>
  <c r="N26" i="13"/>
  <c r="O26" i="13"/>
  <c r="K27" i="13"/>
  <c r="L27" i="13"/>
  <c r="M27" i="13"/>
  <c r="N27" i="13"/>
  <c r="O27" i="13"/>
  <c r="K28" i="13"/>
  <c r="L28" i="13"/>
  <c r="M28" i="13"/>
  <c r="N28" i="13"/>
  <c r="O28" i="13"/>
  <c r="K29" i="13"/>
  <c r="L29" i="13"/>
  <c r="M29" i="13"/>
  <c r="N29" i="13"/>
  <c r="O29" i="13"/>
  <c r="K30" i="13"/>
  <c r="L30" i="13"/>
  <c r="M30" i="13"/>
  <c r="N30" i="13"/>
  <c r="O30" i="13"/>
  <c r="K31" i="13"/>
  <c r="L31" i="13"/>
  <c r="M31" i="13"/>
  <c r="N31" i="13"/>
  <c r="O31" i="13"/>
  <c r="J26" i="13"/>
  <c r="J27" i="13"/>
  <c r="J28" i="13"/>
  <c r="J29" i="13"/>
  <c r="J30" i="13"/>
  <c r="J31" i="13"/>
  <c r="E38" i="37" l="1"/>
  <c r="J38" i="37"/>
  <c r="J25" i="13" l="1"/>
  <c r="O24" i="13"/>
  <c r="N24" i="13"/>
  <c r="M24" i="13"/>
  <c r="L24" i="13"/>
  <c r="K24" i="13"/>
  <c r="J24" i="13"/>
  <c r="O23" i="13"/>
  <c r="N23" i="13"/>
  <c r="M23" i="13"/>
  <c r="L23" i="13"/>
  <c r="K23" i="13"/>
  <c r="J23" i="13"/>
  <c r="O22" i="13"/>
  <c r="N22" i="13"/>
  <c r="M22" i="13"/>
  <c r="L22" i="13"/>
  <c r="K22" i="13"/>
  <c r="J22" i="13"/>
  <c r="O21" i="13"/>
  <c r="N21" i="13"/>
  <c r="M21" i="13"/>
  <c r="L21" i="13"/>
  <c r="K21" i="13"/>
  <c r="J21" i="13"/>
  <c r="K12" i="13"/>
  <c r="L12" i="13"/>
  <c r="M12" i="13"/>
  <c r="N12" i="13"/>
  <c r="N34" i="13" s="1"/>
  <c r="O12" i="13"/>
  <c r="O34" i="13" s="1"/>
  <c r="K13" i="13"/>
  <c r="L13" i="13"/>
  <c r="N13" i="13"/>
  <c r="O13" i="13"/>
  <c r="K14" i="13"/>
  <c r="L14" i="13"/>
  <c r="M14" i="13"/>
  <c r="N14" i="13"/>
  <c r="O14" i="13"/>
  <c r="K15" i="13"/>
  <c r="L15" i="13"/>
  <c r="M15" i="13"/>
  <c r="N15" i="13"/>
  <c r="O15" i="13"/>
  <c r="K16" i="13"/>
  <c r="L16" i="13"/>
  <c r="M16" i="13"/>
  <c r="N16" i="13"/>
  <c r="O16" i="13"/>
  <c r="J13" i="13"/>
  <c r="J14" i="13"/>
  <c r="J15" i="13"/>
  <c r="J16" i="13"/>
  <c r="J12" i="13"/>
  <c r="M39" i="37"/>
  <c r="M40" i="37"/>
  <c r="N40" i="37"/>
  <c r="M41" i="37"/>
  <c r="C4" i="37"/>
  <c r="D4" i="37"/>
  <c r="E4" i="37"/>
  <c r="E26" i="37" s="1"/>
  <c r="F4" i="37"/>
  <c r="F26" i="37" s="1"/>
  <c r="G4" i="37"/>
  <c r="G26" i="37" s="1"/>
  <c r="H4" i="37"/>
  <c r="H26" i="37" s="1"/>
  <c r="C5" i="37"/>
  <c r="D5" i="37"/>
  <c r="E5" i="37"/>
  <c r="F5" i="37"/>
  <c r="G5" i="37"/>
  <c r="H5" i="37"/>
  <c r="C6" i="37"/>
  <c r="D6" i="37"/>
  <c r="E6" i="37"/>
  <c r="F6" i="37"/>
  <c r="G6" i="37"/>
  <c r="H6" i="37"/>
  <c r="C7" i="37"/>
  <c r="D7" i="37"/>
  <c r="E7" i="37"/>
  <c r="F7" i="37"/>
  <c r="G7" i="37"/>
  <c r="H7" i="37"/>
  <c r="C8" i="37"/>
  <c r="D8" i="37"/>
  <c r="E8" i="37"/>
  <c r="F8" i="37"/>
  <c r="G8" i="37"/>
  <c r="H8" i="37"/>
  <c r="C13" i="37"/>
  <c r="D13" i="37"/>
  <c r="E13" i="37"/>
  <c r="F13" i="37"/>
  <c r="G13" i="37"/>
  <c r="H13" i="37"/>
  <c r="C14" i="37"/>
  <c r="D14" i="37"/>
  <c r="E14" i="37"/>
  <c r="F14" i="37"/>
  <c r="G14" i="37"/>
  <c r="H14" i="37"/>
  <c r="C15" i="37"/>
  <c r="D15" i="37"/>
  <c r="E15" i="37"/>
  <c r="F15" i="37"/>
  <c r="G15" i="37"/>
  <c r="H15" i="37"/>
  <c r="C16" i="37"/>
  <c r="D16" i="37"/>
  <c r="E16" i="37"/>
  <c r="F16" i="37"/>
  <c r="G16" i="37"/>
  <c r="H16" i="37"/>
  <c r="C17" i="37"/>
  <c r="D17" i="37"/>
  <c r="E17" i="37"/>
  <c r="F17" i="37"/>
  <c r="G17" i="37"/>
  <c r="H17" i="37"/>
  <c r="H13" i="11"/>
  <c r="O27" i="10"/>
  <c r="O6" i="10"/>
  <c r="O7" i="10"/>
  <c r="O8" i="10"/>
  <c r="O9" i="10"/>
  <c r="O10" i="10"/>
  <c r="O11" i="10"/>
  <c r="O12" i="10"/>
  <c r="O13" i="10"/>
  <c r="O14" i="10"/>
  <c r="M34" i="13" l="1"/>
  <c r="K34" i="13"/>
  <c r="D26" i="37"/>
  <c r="L34" i="13"/>
  <c r="J32" i="13"/>
  <c r="J33" i="13" s="1"/>
  <c r="K32" i="13"/>
  <c r="K33" i="13" s="1"/>
  <c r="L32" i="13"/>
  <c r="L33" i="13" s="1"/>
  <c r="M32" i="13"/>
  <c r="M33" i="13" s="1"/>
  <c r="N32" i="13"/>
  <c r="N33" i="13" s="1"/>
  <c r="O32" i="13"/>
  <c r="O33" i="13"/>
  <c r="E10" i="37"/>
  <c r="D9" i="37"/>
  <c r="N17" i="13"/>
  <c r="N18" i="13" s="1"/>
  <c r="J17" i="13"/>
  <c r="J18" i="13" s="1"/>
  <c r="O17" i="13"/>
  <c r="O18" i="13" s="1"/>
  <c r="C9" i="37"/>
  <c r="D10" i="37"/>
  <c r="K17" i="13"/>
  <c r="K18" i="13" s="1"/>
  <c r="E24" i="37"/>
  <c r="M17" i="13"/>
  <c r="M18" i="13" s="1"/>
  <c r="G24" i="37"/>
  <c r="L17" i="13"/>
  <c r="L18" i="13" s="1"/>
  <c r="D25" i="37"/>
  <c r="H24" i="37"/>
  <c r="C10" i="37"/>
  <c r="H10" i="37"/>
  <c r="F10" i="37"/>
  <c r="E9" i="37"/>
  <c r="F24" i="37"/>
  <c r="C24" i="37"/>
  <c r="F9" i="37"/>
  <c r="H9" i="37"/>
  <c r="G10" i="37"/>
  <c r="D24" i="37"/>
  <c r="C25" i="37"/>
  <c r="H25" i="37"/>
  <c r="G25" i="37"/>
  <c r="F25" i="37"/>
  <c r="E25" i="37"/>
  <c r="G9" i="37"/>
  <c r="O23" i="10" l="1"/>
  <c r="Q23" i="10"/>
  <c r="Q24" i="10"/>
  <c r="Q25" i="10"/>
  <c r="Q28" i="10"/>
  <c r="Q29" i="10"/>
  <c r="Q19" i="10"/>
  <c r="Q20" i="10"/>
  <c r="Q21" i="10"/>
  <c r="Q22" i="10"/>
  <c r="P24" i="10"/>
  <c r="P25" i="10"/>
  <c r="P28" i="10"/>
  <c r="P29" i="10"/>
  <c r="P19" i="10"/>
  <c r="P20" i="10"/>
  <c r="P21" i="10"/>
  <c r="P22" i="10"/>
  <c r="O24" i="10"/>
  <c r="O25" i="10"/>
  <c r="O28" i="10"/>
  <c r="O29" i="10"/>
  <c r="O19" i="10"/>
  <c r="Q27" i="10"/>
  <c r="P27" i="10"/>
  <c r="P23" i="10" l="1"/>
  <c r="F19" i="5" l="1"/>
  <c r="B14" i="23"/>
  <c r="G14" i="23"/>
  <c r="C17" i="23"/>
  <c r="B17" i="23"/>
  <c r="B16" i="23"/>
  <c r="D10" i="23"/>
  <c r="C10" i="23"/>
  <c r="B10" i="23"/>
  <c r="G16" i="23"/>
  <c r="G111" i="24"/>
  <c r="C109" i="24"/>
  <c r="S16" i="6" l="1"/>
  <c r="S15" i="6" l="1"/>
  <c r="V13" i="6"/>
  <c r="S13" i="6"/>
  <c r="U12" i="6"/>
  <c r="V12" i="6"/>
  <c r="S12" i="6"/>
  <c r="M14" i="6"/>
  <c r="N13" i="6"/>
  <c r="O13" i="6"/>
  <c r="P13" i="6"/>
  <c r="M13" i="6"/>
  <c r="N12" i="6"/>
  <c r="P12" i="6"/>
  <c r="M12" i="6"/>
  <c r="B11" i="5" l="1"/>
  <c r="G19" i="7"/>
  <c r="H19" i="7"/>
  <c r="G20" i="7"/>
  <c r="H20" i="7"/>
  <c r="H18" i="7"/>
  <c r="G18" i="7"/>
  <c r="G13" i="7"/>
  <c r="G14" i="7"/>
  <c r="G12" i="7"/>
  <c r="H6" i="7"/>
  <c r="H7" i="7"/>
  <c r="H8" i="7"/>
  <c r="G7" i="7"/>
  <c r="G8" i="7"/>
  <c r="K8" i="7" s="1"/>
  <c r="G6" i="7"/>
  <c r="D11" i="7"/>
  <c r="H13" i="7" s="1"/>
  <c r="M50" i="35"/>
  <c r="W39" i="35"/>
  <c r="P52" i="31"/>
  <c r="O52" i="31"/>
  <c r="X52" i="31" s="1"/>
  <c r="N52" i="31"/>
  <c r="M52" i="31"/>
  <c r="L52" i="31"/>
  <c r="K52" i="31"/>
  <c r="G52" i="31"/>
  <c r="F52" i="31"/>
  <c r="E52" i="31"/>
  <c r="D52" i="31"/>
  <c r="C52" i="31"/>
  <c r="B52" i="31"/>
  <c r="P51" i="31"/>
  <c r="O51" i="31"/>
  <c r="X51" i="31" s="1"/>
  <c r="N51" i="31"/>
  <c r="M51" i="31"/>
  <c r="L51" i="31"/>
  <c r="K51" i="31"/>
  <c r="G51" i="31"/>
  <c r="F51" i="31"/>
  <c r="E51" i="31"/>
  <c r="D51" i="31"/>
  <c r="C51" i="31"/>
  <c r="B51" i="31"/>
  <c r="P50" i="31"/>
  <c r="O50" i="31"/>
  <c r="N50" i="31"/>
  <c r="M50" i="31"/>
  <c r="L50" i="31"/>
  <c r="K50" i="31"/>
  <c r="G50" i="31"/>
  <c r="F50" i="31"/>
  <c r="E50" i="31"/>
  <c r="D50" i="31"/>
  <c r="C50" i="31"/>
  <c r="B50" i="31"/>
  <c r="P49" i="31"/>
  <c r="O49" i="31"/>
  <c r="N49" i="31"/>
  <c r="M49" i="31"/>
  <c r="L49" i="31"/>
  <c r="K49" i="31"/>
  <c r="G49" i="31"/>
  <c r="F49" i="31"/>
  <c r="E49" i="31"/>
  <c r="D49" i="31"/>
  <c r="C49" i="31"/>
  <c r="B49" i="31"/>
  <c r="Q46" i="31"/>
  <c r="H46" i="31"/>
  <c r="Q45" i="31"/>
  <c r="H45" i="31"/>
  <c r="Q44" i="31"/>
  <c r="H44" i="31"/>
  <c r="H50" i="31" s="1"/>
  <c r="Q43" i="31"/>
  <c r="H43" i="31"/>
  <c r="H49" i="31" s="1"/>
  <c r="P39" i="31"/>
  <c r="O39" i="31"/>
  <c r="N39" i="31"/>
  <c r="M39" i="31"/>
  <c r="L39" i="31"/>
  <c r="K39" i="31"/>
  <c r="G39" i="31"/>
  <c r="F39" i="31"/>
  <c r="E39" i="31"/>
  <c r="D39" i="31"/>
  <c r="C39" i="31"/>
  <c r="B39" i="31"/>
  <c r="P38" i="31"/>
  <c r="Y38" i="31" s="1"/>
  <c r="O38" i="31"/>
  <c r="N38" i="31"/>
  <c r="M38" i="31"/>
  <c r="L38" i="31"/>
  <c r="K38" i="31"/>
  <c r="G38" i="31"/>
  <c r="F38" i="31"/>
  <c r="E38" i="31"/>
  <c r="D38" i="31"/>
  <c r="C38" i="31"/>
  <c r="B38" i="31"/>
  <c r="P37" i="31"/>
  <c r="Y37" i="31" s="1"/>
  <c r="O37" i="31"/>
  <c r="N37" i="31"/>
  <c r="W37" i="31" s="1"/>
  <c r="M37" i="31"/>
  <c r="L37" i="31"/>
  <c r="K37" i="31"/>
  <c r="G37" i="31"/>
  <c r="F37" i="31"/>
  <c r="E37" i="31"/>
  <c r="D37" i="31"/>
  <c r="C37" i="31"/>
  <c r="U37" i="31" s="1"/>
  <c r="B37" i="31"/>
  <c r="P36" i="31"/>
  <c r="Y36" i="31" s="1"/>
  <c r="O36" i="31"/>
  <c r="N36" i="31"/>
  <c r="M36" i="31"/>
  <c r="L36" i="31"/>
  <c r="K36" i="31"/>
  <c r="G36" i="31"/>
  <c r="F36" i="31"/>
  <c r="E36" i="31"/>
  <c r="D36" i="31"/>
  <c r="C36" i="31"/>
  <c r="B36" i="31"/>
  <c r="T36" i="31" s="1"/>
  <c r="Q33" i="31"/>
  <c r="H33" i="31"/>
  <c r="Q32" i="31"/>
  <c r="H32" i="31"/>
  <c r="Q31" i="31"/>
  <c r="H31" i="31"/>
  <c r="Q30" i="31"/>
  <c r="H30" i="31"/>
  <c r="P26" i="31"/>
  <c r="Y26" i="31" s="1"/>
  <c r="O26" i="31"/>
  <c r="X26" i="31" s="1"/>
  <c r="N26" i="31"/>
  <c r="W26" i="31" s="1"/>
  <c r="M26" i="31"/>
  <c r="L26" i="31"/>
  <c r="U26" i="31" s="1"/>
  <c r="K26" i="31"/>
  <c r="G26" i="31"/>
  <c r="F26" i="31"/>
  <c r="E26" i="31"/>
  <c r="D26" i="31"/>
  <c r="C26" i="31"/>
  <c r="B26" i="31"/>
  <c r="P25" i="31"/>
  <c r="O25" i="31"/>
  <c r="N25" i="31"/>
  <c r="W25" i="31" s="1"/>
  <c r="M25" i="31"/>
  <c r="L25" i="31"/>
  <c r="K25" i="31"/>
  <c r="G25" i="31"/>
  <c r="F25" i="31"/>
  <c r="E25" i="31"/>
  <c r="D25" i="31"/>
  <c r="C25" i="31"/>
  <c r="B25" i="31"/>
  <c r="T25" i="31" s="1"/>
  <c r="P24" i="31"/>
  <c r="O24" i="31"/>
  <c r="N24" i="31"/>
  <c r="W24" i="31" s="1"/>
  <c r="M24" i="31"/>
  <c r="L24" i="31"/>
  <c r="K24" i="31"/>
  <c r="G24" i="31"/>
  <c r="F24" i="31"/>
  <c r="E24" i="31"/>
  <c r="D24" i="31"/>
  <c r="C24" i="31"/>
  <c r="B24" i="31"/>
  <c r="P23" i="31"/>
  <c r="Y23" i="31" s="1"/>
  <c r="O23" i="31"/>
  <c r="N23" i="31"/>
  <c r="M23" i="31"/>
  <c r="L23" i="31"/>
  <c r="K23" i="31"/>
  <c r="G23" i="31"/>
  <c r="F23" i="31"/>
  <c r="E23" i="31"/>
  <c r="D23" i="31"/>
  <c r="C23" i="31"/>
  <c r="B23" i="31"/>
  <c r="Q20" i="31"/>
  <c r="H20" i="31"/>
  <c r="Q19" i="31"/>
  <c r="H19" i="31"/>
  <c r="Q18" i="31"/>
  <c r="H18" i="31"/>
  <c r="Q17" i="31"/>
  <c r="H17" i="31"/>
  <c r="P13" i="31"/>
  <c r="O13" i="31"/>
  <c r="N13" i="31"/>
  <c r="M13" i="31"/>
  <c r="V13" i="31" s="1"/>
  <c r="L13" i="31"/>
  <c r="U13" i="31" s="1"/>
  <c r="K13" i="31"/>
  <c r="T13" i="31" s="1"/>
  <c r="G13" i="31"/>
  <c r="F13" i="31"/>
  <c r="E13" i="31"/>
  <c r="P12" i="31"/>
  <c r="O12" i="31"/>
  <c r="N12" i="31"/>
  <c r="M12" i="31"/>
  <c r="V12" i="31" s="1"/>
  <c r="L12" i="31"/>
  <c r="U12" i="31" s="1"/>
  <c r="K12" i="31"/>
  <c r="T12" i="31" s="1"/>
  <c r="G12" i="31"/>
  <c r="F12" i="31"/>
  <c r="E12" i="31"/>
  <c r="P11" i="31"/>
  <c r="M11" i="31"/>
  <c r="L11" i="31"/>
  <c r="K11" i="31"/>
  <c r="G11" i="31"/>
  <c r="E11" i="31"/>
  <c r="W11" i="31" s="1"/>
  <c r="D11" i="31"/>
  <c r="C11" i="31"/>
  <c r="P10" i="31"/>
  <c r="Y10" i="31" s="1"/>
  <c r="O10" i="31"/>
  <c r="X10" i="31" s="1"/>
  <c r="N10" i="31"/>
  <c r="W10" i="31" s="1"/>
  <c r="M10" i="31"/>
  <c r="V10" i="31" s="1"/>
  <c r="L10" i="31"/>
  <c r="U10" i="31" s="1"/>
  <c r="K10" i="31"/>
  <c r="Q10" i="31" s="1"/>
  <c r="C10" i="31"/>
  <c r="B10" i="31"/>
  <c r="Q7" i="31"/>
  <c r="H7" i="31"/>
  <c r="Q6" i="31"/>
  <c r="H6" i="31"/>
  <c r="Q5" i="31"/>
  <c r="H5" i="31"/>
  <c r="Q4" i="31"/>
  <c r="H4" i="31"/>
  <c r="H12" i="7" l="1"/>
  <c r="L6" i="7" s="1"/>
  <c r="K6" i="7"/>
  <c r="K7" i="7"/>
  <c r="L7" i="7"/>
  <c r="H14" i="7"/>
  <c r="L8" i="7" s="1"/>
  <c r="X39" i="31"/>
  <c r="H38" i="31"/>
  <c r="H39" i="31"/>
  <c r="U25" i="31"/>
  <c r="H26" i="31"/>
  <c r="U11" i="31"/>
  <c r="U50" i="31"/>
  <c r="T10" i="31"/>
  <c r="Q11" i="31"/>
  <c r="U39" i="31"/>
  <c r="Q39" i="31"/>
  <c r="H51" i="31"/>
  <c r="H24" i="31"/>
  <c r="H37" i="31"/>
  <c r="H52" i="31"/>
  <c r="Y50" i="31"/>
  <c r="H23" i="31"/>
  <c r="Y24" i="31"/>
  <c r="T52" i="31"/>
  <c r="V11" i="31"/>
  <c r="W13" i="31"/>
  <c r="T23" i="31"/>
  <c r="Q36" i="31"/>
  <c r="V50" i="31"/>
  <c r="U51" i="31"/>
  <c r="Y11" i="31"/>
  <c r="X13" i="31"/>
  <c r="U23" i="31"/>
  <c r="U24" i="31"/>
  <c r="U36" i="31"/>
  <c r="Y39" i="31"/>
  <c r="W49" i="31"/>
  <c r="V51" i="31"/>
  <c r="V52" i="31"/>
  <c r="T11" i="31"/>
  <c r="V23" i="31"/>
  <c r="V24" i="31"/>
  <c r="V36" i="31"/>
  <c r="Q38" i="31"/>
  <c r="T39" i="31"/>
  <c r="X50" i="31"/>
  <c r="W52" i="31"/>
  <c r="H12" i="31"/>
  <c r="X12" i="31"/>
  <c r="X23" i="31"/>
  <c r="X36" i="31"/>
  <c r="X37" i="31"/>
  <c r="T49" i="31"/>
  <c r="Y51" i="31"/>
  <c r="Y52" i="31"/>
  <c r="Q23" i="31"/>
  <c r="V37" i="31"/>
  <c r="T38" i="31"/>
  <c r="V49" i="31"/>
  <c r="T51" i="31"/>
  <c r="X24" i="31"/>
  <c r="W39" i="31"/>
  <c r="W50" i="31"/>
  <c r="H25" i="31"/>
  <c r="Y13" i="31"/>
  <c r="V25" i="31"/>
  <c r="T26" i="31"/>
  <c r="X49" i="31"/>
  <c r="Q24" i="31"/>
  <c r="H10" i="31"/>
  <c r="H36" i="31"/>
  <c r="X25" i="31"/>
  <c r="V26" i="31"/>
  <c r="T37" i="31"/>
  <c r="X38" i="31"/>
  <c r="T50" i="31"/>
  <c r="H13" i="31"/>
  <c r="Y12" i="31"/>
  <c r="Y25" i="31"/>
  <c r="W36" i="31"/>
  <c r="U49" i="31"/>
  <c r="Q51" i="31"/>
  <c r="H11" i="31"/>
  <c r="Q26" i="31"/>
  <c r="Q37" i="31"/>
  <c r="W12" i="31"/>
  <c r="W23" i="31"/>
  <c r="T24" i="31"/>
  <c r="W38" i="31"/>
  <c r="V39" i="31"/>
  <c r="Y49" i="31"/>
  <c r="W51" i="31"/>
  <c r="Q12" i="31"/>
  <c r="Q13" i="31"/>
  <c r="Z10" i="31"/>
  <c r="U38" i="31"/>
  <c r="Q49" i="31"/>
  <c r="V38" i="31"/>
  <c r="Q25" i="31"/>
  <c r="Q52" i="31"/>
  <c r="U52" i="31"/>
  <c r="Q50" i="31"/>
  <c r="Z12" i="31" l="1"/>
  <c r="Z37" i="31"/>
  <c r="Z49" i="31"/>
  <c r="Z11" i="31"/>
  <c r="Z38" i="31"/>
  <c r="Z51" i="31"/>
  <c r="Z36" i="31"/>
  <c r="Z52" i="31"/>
  <c r="Z23" i="31"/>
  <c r="Z26" i="31"/>
  <c r="Z39" i="31"/>
  <c r="Z25" i="31"/>
  <c r="Z13" i="31"/>
  <c r="Z24" i="31"/>
  <c r="Z50" i="31"/>
  <c r="C10" i="29" l="1"/>
  <c r="XFD10" i="29" s="1"/>
  <c r="D10" i="29"/>
  <c r="C11" i="29"/>
  <c r="D11" i="29"/>
  <c r="C12" i="29"/>
  <c r="F18" i="28"/>
  <c r="G17" i="28"/>
  <c r="F17" i="28"/>
  <c r="D17" i="28"/>
  <c r="C17" i="28"/>
  <c r="G16" i="28"/>
  <c r="F16" i="28"/>
  <c r="D16" i="28"/>
  <c r="C16" i="28"/>
  <c r="F10" i="28"/>
  <c r="C10" i="28"/>
  <c r="D9" i="28"/>
  <c r="F9" i="28"/>
  <c r="G9" i="28"/>
  <c r="C9" i="28"/>
  <c r="D8" i="28"/>
  <c r="F8" i="28"/>
  <c r="G8" i="28"/>
  <c r="C8" i="28"/>
  <c r="V12" i="27"/>
  <c r="V10" i="27"/>
  <c r="W10" i="27"/>
  <c r="X10" i="27"/>
  <c r="Y10" i="27"/>
  <c r="U10" i="27"/>
  <c r="V9" i="27"/>
  <c r="W9" i="27"/>
  <c r="X9" i="27"/>
  <c r="Y9" i="27"/>
  <c r="U9" i="27"/>
  <c r="Q14" i="27"/>
  <c r="N13" i="27"/>
  <c r="N11" i="27"/>
  <c r="O10" i="27"/>
  <c r="P10" i="27"/>
  <c r="Q10" i="27"/>
  <c r="R10" i="27"/>
  <c r="N10" i="27"/>
  <c r="O9" i="27"/>
  <c r="P9" i="27"/>
  <c r="Q9" i="27"/>
  <c r="R9" i="27"/>
  <c r="N9" i="27"/>
  <c r="G62" i="25"/>
  <c r="E62" i="25"/>
  <c r="C62" i="25"/>
  <c r="D61" i="25"/>
  <c r="E61" i="25"/>
  <c r="F61" i="25"/>
  <c r="G61" i="25"/>
  <c r="H61" i="25"/>
  <c r="C61" i="25"/>
  <c r="D60" i="25"/>
  <c r="E60" i="25"/>
  <c r="F60" i="25"/>
  <c r="G60" i="25"/>
  <c r="H60" i="25"/>
  <c r="C60" i="25"/>
  <c r="P16" i="17"/>
  <c r="Q16" i="17"/>
  <c r="R16" i="17"/>
  <c r="S16" i="17"/>
  <c r="T16" i="17"/>
  <c r="O16" i="17"/>
  <c r="G23" i="17"/>
  <c r="H23" i="17"/>
  <c r="I23" i="17"/>
  <c r="J23" i="17"/>
  <c r="K23" i="17"/>
  <c r="F23" i="17"/>
  <c r="C24" i="17"/>
  <c r="B24" i="17"/>
  <c r="C23" i="17"/>
  <c r="B23" i="17"/>
  <c r="U15" i="17"/>
  <c r="U14" i="17"/>
  <c r="U13" i="17"/>
  <c r="U12" i="17"/>
  <c r="U11" i="17"/>
  <c r="U10" i="17"/>
  <c r="U9" i="17"/>
  <c r="U8" i="17"/>
  <c r="U7" i="17"/>
  <c r="U6" i="17"/>
  <c r="U5" i="17"/>
  <c r="U4" i="17"/>
  <c r="U3" i="17"/>
  <c r="L22" i="17"/>
  <c r="L21" i="17"/>
  <c r="L20" i="17"/>
  <c r="L19" i="17"/>
  <c r="L18" i="17"/>
  <c r="L17" i="17"/>
  <c r="L16" i="17"/>
  <c r="L15" i="17"/>
  <c r="L14" i="17"/>
  <c r="L13" i="17"/>
  <c r="L12" i="17"/>
  <c r="L11" i="17"/>
  <c r="L10" i="17"/>
  <c r="L9" i="17"/>
  <c r="L8" i="17"/>
  <c r="L7" i="17"/>
  <c r="L6" i="17"/>
  <c r="L5" i="17"/>
  <c r="L4" i="17"/>
  <c r="L3" i="17"/>
  <c r="D34" i="18"/>
  <c r="C34" i="18"/>
  <c r="D33" i="18"/>
  <c r="C33" i="18"/>
  <c r="S33" i="18"/>
  <c r="U16" i="17" l="1"/>
  <c r="L23" i="17"/>
  <c r="G15" i="8"/>
  <c r="H16" i="8"/>
  <c r="G16" i="8"/>
  <c r="G17" i="8"/>
  <c r="C14" i="8"/>
  <c r="D13" i="8"/>
  <c r="C13" i="8"/>
  <c r="D12" i="8"/>
  <c r="C12" i="8"/>
  <c r="G25" i="14"/>
  <c r="H24" i="14"/>
  <c r="G24" i="14"/>
  <c r="H23" i="14"/>
  <c r="G23" i="14"/>
  <c r="C22" i="14"/>
  <c r="D21" i="14"/>
  <c r="C21" i="14"/>
  <c r="D20" i="14"/>
  <c r="C20" i="14"/>
  <c r="H30" i="19"/>
  <c r="L30" i="19" s="1"/>
  <c r="G30" i="19"/>
  <c r="K30" i="19" s="1"/>
  <c r="H29" i="19"/>
  <c r="L29" i="19" s="1"/>
  <c r="G29" i="19"/>
  <c r="K29" i="19" s="1"/>
  <c r="C32" i="13"/>
  <c r="D32" i="13"/>
  <c r="E32" i="13"/>
  <c r="F32" i="13"/>
  <c r="G32" i="13"/>
  <c r="C17" i="13"/>
  <c r="D17" i="13"/>
  <c r="E17" i="13"/>
  <c r="F17" i="13"/>
  <c r="G17" i="13"/>
  <c r="B17" i="13"/>
  <c r="AA22" i="12" l="1"/>
  <c r="Z22" i="12"/>
  <c r="W22" i="12"/>
  <c r="V22" i="12"/>
  <c r="S22" i="12"/>
  <c r="R22" i="12"/>
  <c r="O22" i="12"/>
  <c r="N22" i="12"/>
  <c r="K22" i="12"/>
  <c r="J22" i="12"/>
  <c r="G22" i="12"/>
  <c r="F22" i="12"/>
  <c r="AA21" i="12"/>
  <c r="Z21" i="12"/>
  <c r="W21" i="12"/>
  <c r="V21" i="12"/>
  <c r="S21" i="12"/>
  <c r="R21" i="12"/>
  <c r="O21" i="12"/>
  <c r="N21" i="12"/>
  <c r="K21" i="12"/>
  <c r="J21" i="12"/>
  <c r="G21" i="12"/>
  <c r="F21" i="12"/>
  <c r="AA20" i="12"/>
  <c r="Z20" i="12"/>
  <c r="W20" i="12"/>
  <c r="V20" i="12"/>
  <c r="S20" i="12"/>
  <c r="R20" i="12"/>
  <c r="O20" i="12"/>
  <c r="N20" i="12"/>
  <c r="K20" i="12"/>
  <c r="J20" i="12"/>
  <c r="G20" i="12"/>
  <c r="F20" i="12"/>
  <c r="AA28" i="12"/>
  <c r="Z28" i="12"/>
  <c r="W28" i="12"/>
  <c r="V28" i="12"/>
  <c r="S28" i="12"/>
  <c r="R28" i="12"/>
  <c r="O28" i="12"/>
  <c r="N28" i="12"/>
  <c r="K28" i="12"/>
  <c r="J28" i="12"/>
  <c r="G28" i="12"/>
  <c r="F28" i="12"/>
  <c r="AA27" i="12"/>
  <c r="Z27" i="12"/>
  <c r="W27" i="12"/>
  <c r="V27" i="12"/>
  <c r="S27" i="12"/>
  <c r="R27" i="12"/>
  <c r="O27" i="12"/>
  <c r="N27" i="12"/>
  <c r="K27" i="12"/>
  <c r="J27" i="12"/>
  <c r="G27" i="12"/>
  <c r="F27" i="12"/>
  <c r="AA26" i="12"/>
  <c r="Z26" i="12"/>
  <c r="W26" i="12"/>
  <c r="V26" i="12"/>
  <c r="S26" i="12"/>
  <c r="R26" i="12"/>
  <c r="O26" i="12"/>
  <c r="N26" i="12"/>
  <c r="K26" i="12"/>
  <c r="J26" i="12"/>
  <c r="G26" i="12"/>
  <c r="F26" i="12"/>
  <c r="G18" i="5" l="1"/>
  <c r="F18" i="5"/>
  <c r="C18" i="5"/>
  <c r="B18" i="5"/>
  <c r="G17" i="5"/>
  <c r="F17" i="5"/>
  <c r="C17" i="5"/>
  <c r="B17" i="5"/>
  <c r="C10" i="5"/>
  <c r="F10" i="5"/>
  <c r="G10" i="5"/>
  <c r="B10" i="5"/>
  <c r="C9" i="5"/>
  <c r="F9" i="5"/>
  <c r="G9" i="5"/>
  <c r="B9" i="5"/>
  <c r="C13" i="2"/>
  <c r="D13" i="2"/>
  <c r="E13" i="2"/>
  <c r="F13" i="2"/>
  <c r="B13" i="2"/>
  <c r="C12" i="2"/>
  <c r="D12" i="2"/>
  <c r="E12" i="2"/>
  <c r="F12" i="2"/>
  <c r="B12" i="2"/>
  <c r="H10" i="23"/>
  <c r="I10" i="23"/>
  <c r="G10" i="23"/>
  <c r="H14" i="23"/>
  <c r="C16" i="23"/>
  <c r="C15" i="23"/>
  <c r="B15" i="23"/>
  <c r="C14" i="23"/>
  <c r="H17" i="23"/>
  <c r="G17" i="23"/>
  <c r="H16" i="23"/>
  <c r="H15" i="23"/>
  <c r="G15" i="23"/>
  <c r="G19" i="23" s="1"/>
  <c r="I22" i="11"/>
  <c r="I24" i="11" s="1"/>
  <c r="H22" i="11"/>
  <c r="H25" i="11" s="1"/>
  <c r="C23" i="11"/>
  <c r="B23" i="11"/>
  <c r="I12" i="11"/>
  <c r="H12" i="11"/>
  <c r="D21" i="23" l="1"/>
  <c r="D22" i="23"/>
  <c r="H19" i="23"/>
  <c r="C19" i="23"/>
  <c r="C18" i="23"/>
  <c r="B19" i="23"/>
  <c r="G18" i="23"/>
  <c r="H18" i="23"/>
  <c r="H23" i="11"/>
  <c r="I23" i="11"/>
  <c r="H24" i="11"/>
  <c r="I11" i="11" l="1"/>
  <c r="H11" i="1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2" authorId="0" shapeId="0" xr:uid="{D02BD16C-F40D-4FDC-8CB7-51C9E7FD4801}">
      <text>
        <r>
          <rPr>
            <sz val="11"/>
            <color theme="1"/>
            <rFont val="等线"/>
            <family val="2"/>
            <scheme val="minor"/>
          </rPr>
          <t>Classification of GO Terms.</t>
        </r>
      </text>
    </comment>
    <comment ref="B2" authorId="0" shapeId="0" xr:uid="{9C50BB27-717A-4605-B157-EC38FBB6502C}">
      <text>
        <r>
          <rPr>
            <sz val="11"/>
            <color theme="1"/>
            <rFont val="等线"/>
            <family val="2"/>
            <scheme val="minor"/>
          </rPr>
          <t>GO term identifer.</t>
        </r>
      </text>
    </comment>
    <comment ref="C2" authorId="0" shapeId="0" xr:uid="{61C19733-2B69-4874-914B-80FAB707BBD0}">
      <text>
        <r>
          <rPr>
            <sz val="11"/>
            <color theme="1"/>
            <rFont val="等线"/>
            <family val="2"/>
            <scheme val="minor"/>
          </rPr>
          <t>Term name.</t>
        </r>
      </text>
    </comment>
    <comment ref="D2" authorId="0" shapeId="0" xr:uid="{D57627A5-625A-472C-90F3-B7640E6123AD}">
      <text>
        <r>
          <rPr>
            <sz val="11"/>
            <color theme="1"/>
            <rFont val="等线"/>
            <family val="2"/>
            <scheme val="minor"/>
          </rPr>
          <t>Log10(P-value), i.e., -2 represents 0.01, the more negative the better.</t>
        </r>
      </text>
    </comment>
    <comment ref="F2" authorId="0" shapeId="0" xr:uid="{08705B47-5C25-4641-8989-53C38F5B2159}">
      <text>
        <r>
          <rPr>
            <sz val="11"/>
            <color theme="1"/>
            <rFont val="等线"/>
            <family val="2"/>
            <scheme val="minor"/>
          </rPr>
          <t>#GenesOfUploadHitList_in_this_Term/#GenesOfGenome_in_this_Term</t>
        </r>
      </text>
    </comment>
    <comment ref="G2" authorId="0" shapeId="0" xr:uid="{9C9639C4-DD99-4A81-A502-0404B188A85D}">
      <text>
        <r>
          <rPr>
            <sz val="11"/>
            <color theme="1"/>
            <rFont val="等线"/>
            <family val="2"/>
            <scheme val="minor"/>
          </rPr>
          <t>List of Entrez Gene IDs of upload hits in this term</t>
        </r>
      </text>
    </comment>
    <comment ref="H2" authorId="0" shapeId="0" xr:uid="{71BDE210-D22F-4B77-8C68-47D751255448}">
      <text>
        <r>
          <rPr>
            <sz val="11"/>
            <color theme="1"/>
            <rFont val="等线"/>
            <family val="2"/>
            <scheme val="minor"/>
          </rPr>
          <t>List of Symbols of upload hits in this term</t>
        </r>
      </text>
    </comment>
  </commentList>
</comments>
</file>

<file path=xl/sharedStrings.xml><?xml version="1.0" encoding="utf-8"?>
<sst xmlns="http://schemas.openxmlformats.org/spreadsheetml/2006/main" count="2254" uniqueCount="699">
  <si>
    <t>2 cell</t>
  </si>
  <si>
    <t>4 cell</t>
  </si>
  <si>
    <t>8 cell</t>
  </si>
  <si>
    <t>morula</t>
  </si>
  <si>
    <t>blastocyst</t>
  </si>
  <si>
    <t xml:space="preserve"> </t>
    <phoneticPr fontId="3" type="noConversion"/>
  </si>
  <si>
    <t>WT</t>
  </si>
  <si>
    <t>siBZW1</t>
  </si>
  <si>
    <t>Rep1</t>
    <phoneticPr fontId="3" type="noConversion"/>
  </si>
  <si>
    <t>Rep2</t>
  </si>
  <si>
    <t>Rep3</t>
  </si>
  <si>
    <t>Rep4</t>
  </si>
  <si>
    <t>Rep5</t>
  </si>
  <si>
    <t>total</t>
    <phoneticPr fontId="3" type="noConversion"/>
  </si>
  <si>
    <t>Control</t>
    <phoneticPr fontId="3" type="noConversion"/>
  </si>
  <si>
    <t>Blastocyst number</t>
    <phoneticPr fontId="3" type="noConversion"/>
  </si>
  <si>
    <t>Hatching rate</t>
    <phoneticPr fontId="3" type="noConversion"/>
  </si>
  <si>
    <t>Avrg</t>
  </si>
  <si>
    <t>SD</t>
  </si>
  <si>
    <t>siCtrl</t>
    <phoneticPr fontId="3" type="noConversion"/>
  </si>
  <si>
    <t>P=</t>
    <phoneticPr fontId="3" type="noConversion"/>
  </si>
  <si>
    <t>siBzw1</t>
  </si>
  <si>
    <t>siBzw1</t>
    <phoneticPr fontId="3" type="noConversion"/>
  </si>
  <si>
    <t>Outgroth rate</t>
    <phoneticPr fontId="3" type="noConversion"/>
  </si>
  <si>
    <t>Outgroth
embryo number</t>
    <phoneticPr fontId="3" type="noConversion"/>
  </si>
  <si>
    <t>Hatching out 
embryo number</t>
    <phoneticPr fontId="3" type="noConversion"/>
  </si>
  <si>
    <t>ICM formation 
number</t>
    <phoneticPr fontId="3" type="noConversion"/>
  </si>
  <si>
    <t>Trophoblast cell
 growth</t>
    <phoneticPr fontId="3" type="noConversion"/>
  </si>
  <si>
    <t>Trophoblast cell 
growth rate</t>
    <phoneticPr fontId="3" type="noConversion"/>
  </si>
  <si>
    <t>ICM formation 
rate</t>
    <phoneticPr fontId="3" type="noConversion"/>
  </si>
  <si>
    <t>p(ICM formation)=</t>
    <phoneticPr fontId="3" type="noConversion"/>
  </si>
  <si>
    <t>p(Trophoblast cell growth rate)=</t>
    <phoneticPr fontId="3" type="noConversion"/>
  </si>
  <si>
    <t>n1</t>
    <phoneticPr fontId="3" type="noConversion"/>
  </si>
  <si>
    <t>n2</t>
  </si>
  <si>
    <t>n3</t>
  </si>
  <si>
    <t>n4</t>
  </si>
  <si>
    <t>n5</t>
  </si>
  <si>
    <t>n6</t>
  </si>
  <si>
    <t>n7</t>
  </si>
  <si>
    <t>n8</t>
  </si>
  <si>
    <t>n9</t>
  </si>
  <si>
    <t>The image represents the maximum intensity projection of the z-stack. Semi-quantitative analysis of the fluorescence signals was performed using ImageJ or ZEN 2 imaging software.</t>
  </si>
  <si>
    <t>siCtrl</t>
  </si>
  <si>
    <r>
      <t>si</t>
    </r>
    <r>
      <rPr>
        <i/>
        <sz val="12"/>
        <rFont val="Arial"/>
        <family val="2"/>
      </rPr>
      <t>Bzw2</t>
    </r>
  </si>
  <si>
    <r>
      <t>si</t>
    </r>
    <r>
      <rPr>
        <b/>
        <i/>
        <sz val="12"/>
        <rFont val="Arial"/>
        <family val="2"/>
      </rPr>
      <t xml:space="preserve">Bzw1 </t>
    </r>
  </si>
  <si>
    <r>
      <t>si</t>
    </r>
    <r>
      <rPr>
        <b/>
        <i/>
        <sz val="12"/>
        <rFont val="Arial"/>
        <family val="2"/>
      </rPr>
      <t>Bzw2</t>
    </r>
  </si>
  <si>
    <r>
      <t>m</t>
    </r>
    <r>
      <rPr>
        <b/>
        <i/>
        <sz val="12"/>
        <color theme="1"/>
        <rFont val="Arial"/>
        <family val="2"/>
      </rPr>
      <t>Bzw1</t>
    </r>
    <phoneticPr fontId="3" type="noConversion"/>
  </si>
  <si>
    <r>
      <t>m</t>
    </r>
    <r>
      <rPr>
        <b/>
        <i/>
        <sz val="12"/>
        <color theme="1"/>
        <rFont val="Arial"/>
        <family val="2"/>
      </rPr>
      <t>Bzw2</t>
    </r>
    <phoneticPr fontId="3" type="noConversion"/>
  </si>
  <si>
    <t>morular</t>
  </si>
  <si>
    <t>gene_id</t>
  </si>
  <si>
    <t>gene_type</t>
  </si>
  <si>
    <t>gene_name</t>
  </si>
  <si>
    <t>MII_rep1</t>
  </si>
  <si>
    <t>MII_rep2</t>
  </si>
  <si>
    <t>Mean</t>
    <phoneticPr fontId="3" type="noConversion"/>
  </si>
  <si>
    <t>SD</t>
    <phoneticPr fontId="3" type="noConversion"/>
  </si>
  <si>
    <t>1C_rep1</t>
  </si>
  <si>
    <t>1C_rep2</t>
  </si>
  <si>
    <t>2C_rep1</t>
  </si>
  <si>
    <t>2C_rep2</t>
  </si>
  <si>
    <t>4C_rep1</t>
  </si>
  <si>
    <t>4C_rep2</t>
  </si>
  <si>
    <t>Morula_rep1</t>
    <phoneticPr fontId="3" type="noConversion"/>
  </si>
  <si>
    <t>Morula_rep2</t>
  </si>
  <si>
    <t>Blast_rep1</t>
    <phoneticPr fontId="3" type="noConversion"/>
  </si>
  <si>
    <t>Blast_rep2</t>
  </si>
  <si>
    <t>ENSMUSG00000051223.14</t>
  </si>
  <si>
    <t>protein_coding</t>
  </si>
  <si>
    <t>Bzw1</t>
  </si>
  <si>
    <t>ENSMUSG00000020547.5</t>
  </si>
  <si>
    <t>Bzw2</t>
  </si>
  <si>
    <t>ENSMUSG00000021282.17</t>
  </si>
  <si>
    <t>Eif5</t>
  </si>
  <si>
    <t>Morula_rep1</t>
  </si>
  <si>
    <t>Blast_rep1</t>
  </si>
  <si>
    <t>LiRibo-seq</t>
    <phoneticPr fontId="3" type="noConversion"/>
  </si>
  <si>
    <t xml:space="preserve">MII </t>
    <phoneticPr fontId="3" type="noConversion"/>
  </si>
  <si>
    <t>Zygote</t>
    <phoneticPr fontId="3" type="noConversion"/>
  </si>
  <si>
    <t>2 cell</t>
    <phoneticPr fontId="3" type="noConversion"/>
  </si>
  <si>
    <t>4 cell</t>
    <phoneticPr fontId="3" type="noConversion"/>
  </si>
  <si>
    <t>Morula</t>
  </si>
  <si>
    <t>Blastocyst</t>
    <phoneticPr fontId="3" type="noConversion"/>
  </si>
  <si>
    <t>Mean</t>
  </si>
  <si>
    <t>RNA-Seq</t>
    <phoneticPr fontId="3" type="noConversion"/>
  </si>
  <si>
    <t>Fig. 5a</t>
    <phoneticPr fontId="3" type="noConversion"/>
  </si>
  <si>
    <t>Fig. 5b</t>
    <phoneticPr fontId="3" type="noConversion"/>
  </si>
  <si>
    <t>Fig. 2d</t>
    <phoneticPr fontId="3" type="noConversion"/>
  </si>
  <si>
    <t>1 cell</t>
    <phoneticPr fontId="3" type="noConversion"/>
  </si>
  <si>
    <t>2cell</t>
    <phoneticPr fontId="3" type="noConversion"/>
  </si>
  <si>
    <t>4cell</t>
    <phoneticPr fontId="3" type="noConversion"/>
  </si>
  <si>
    <t>8cell</t>
    <phoneticPr fontId="3" type="noConversion"/>
  </si>
  <si>
    <t>NC</t>
    <phoneticPr fontId="3" type="noConversion"/>
  </si>
  <si>
    <t>ave</t>
    <phoneticPr fontId="3" type="noConversion"/>
  </si>
  <si>
    <t>bar</t>
    <phoneticPr fontId="3" type="noConversion"/>
  </si>
  <si>
    <t>EIF5</t>
    <phoneticPr fontId="3" type="noConversion"/>
  </si>
  <si>
    <t>1 cell</t>
  </si>
  <si>
    <t>2cell</t>
  </si>
  <si>
    <t>4cell</t>
  </si>
  <si>
    <t>8cell</t>
  </si>
  <si>
    <t>ave</t>
  </si>
  <si>
    <t>blastocyst</t>
    <phoneticPr fontId="3" type="noConversion"/>
  </si>
  <si>
    <t>Rep6</t>
  </si>
  <si>
    <t>Rep7</t>
  </si>
  <si>
    <t>Rep8</t>
  </si>
  <si>
    <t>Rep9</t>
  </si>
  <si>
    <t>Rep10</t>
  </si>
  <si>
    <t>Rep11</t>
  </si>
  <si>
    <t>Ctrl</t>
  </si>
  <si>
    <t>Ctrl</t>
    <phoneticPr fontId="3" type="noConversion"/>
  </si>
  <si>
    <t>Fig. 5d</t>
    <phoneticPr fontId="3" type="noConversion"/>
  </si>
  <si>
    <t>Ctrl-SD</t>
    <phoneticPr fontId="3" type="noConversion"/>
  </si>
  <si>
    <t>eIF5-SD</t>
    <phoneticPr fontId="3" type="noConversion"/>
  </si>
  <si>
    <t>morula</t>
    <phoneticPr fontId="3" type="noConversion"/>
  </si>
  <si>
    <t>morula/8 Cell</t>
    <phoneticPr fontId="3" type="noConversion"/>
  </si>
  <si>
    <t>GFP</t>
    <phoneticPr fontId="3" type="noConversion"/>
  </si>
  <si>
    <t>GFP/Myc</t>
    <phoneticPr fontId="3" type="noConversion"/>
  </si>
  <si>
    <t>GFP/Myc</t>
  </si>
  <si>
    <t>Myc</t>
    <phoneticPr fontId="3" type="noConversion"/>
  </si>
  <si>
    <t>BZW1/DDB1</t>
    <phoneticPr fontId="3" type="noConversion"/>
  </si>
  <si>
    <t>Bzw1</t>
    <phoneticPr fontId="3" type="noConversion"/>
  </si>
  <si>
    <t>DDB1</t>
    <phoneticPr fontId="3" type="noConversion"/>
  </si>
  <si>
    <t>eIF5</t>
  </si>
  <si>
    <t>Avrg</t>
    <phoneticPr fontId="3" type="noConversion"/>
  </si>
  <si>
    <t>p Value</t>
    <phoneticPr fontId="3" type="noConversion"/>
  </si>
  <si>
    <t>Fig. 5h</t>
    <phoneticPr fontId="3" type="noConversion"/>
  </si>
  <si>
    <t>eIF5</t>
    <phoneticPr fontId="3" type="noConversion"/>
  </si>
  <si>
    <t>Fig. 5i</t>
    <phoneticPr fontId="3" type="noConversion"/>
  </si>
  <si>
    <t>The signal of E cad (Total)</t>
    <phoneticPr fontId="3" type="noConversion"/>
  </si>
  <si>
    <t>Number</t>
    <phoneticPr fontId="3" type="noConversion"/>
  </si>
  <si>
    <t>The signal of E cad after treatment of triton (Cytoskeleton)</t>
    <phoneticPr fontId="3" type="noConversion"/>
  </si>
  <si>
    <t>Sox21</t>
  </si>
  <si>
    <t>Sumo2</t>
  </si>
  <si>
    <t>Dusp6</t>
  </si>
  <si>
    <t>Fgfr1</t>
  </si>
  <si>
    <t>Fgfr2</t>
  </si>
  <si>
    <t>Gjb5</t>
  </si>
  <si>
    <t>Nanog</t>
  </si>
  <si>
    <t>Oct3/4</t>
  </si>
  <si>
    <t>Cdx2</t>
  </si>
  <si>
    <t>Sox2</t>
  </si>
  <si>
    <t>Mean</t>
    <phoneticPr fontId="3" type="noConversion"/>
  </si>
  <si>
    <t>SD</t>
    <phoneticPr fontId="3" type="noConversion"/>
  </si>
  <si>
    <t>WT-morula</t>
    <phoneticPr fontId="3" type="noConversion"/>
  </si>
  <si>
    <t>Relative mCherry signal intensity</t>
    <phoneticPr fontId="3" type="noConversion"/>
  </si>
  <si>
    <t>Relative pEzrin signal intensity</t>
    <phoneticPr fontId="3" type="noConversion"/>
  </si>
  <si>
    <r>
      <t>si</t>
    </r>
    <r>
      <rPr>
        <b/>
        <i/>
        <sz val="12"/>
        <color theme="1"/>
        <rFont val="Arial"/>
        <family val="2"/>
      </rPr>
      <t>Bzw1</t>
    </r>
    <r>
      <rPr>
        <b/>
        <sz val="12"/>
        <color theme="1"/>
        <rFont val="Arial"/>
        <family val="2"/>
      </rPr>
      <t>+mcherry</t>
    </r>
    <phoneticPr fontId="3" type="noConversion"/>
  </si>
  <si>
    <t>Distance(μm）</t>
  </si>
  <si>
    <t>Channel_1::AF594-mcherry</t>
  </si>
  <si>
    <t>Channel_2::AF488-pEzrin</t>
  </si>
  <si>
    <t>number</t>
    <phoneticPr fontId="3" type="noConversion"/>
  </si>
  <si>
    <t>Fig. 3d The signal of E cad (Total)</t>
    <phoneticPr fontId="3" type="noConversion"/>
  </si>
  <si>
    <t>Fig. 3e The signal of E cad after treatment of triton (Cytoskeleton)</t>
    <phoneticPr fontId="3" type="noConversion"/>
  </si>
  <si>
    <t xml:space="preserve"> </t>
    <phoneticPr fontId="3" type="noConversion"/>
  </si>
  <si>
    <r>
      <t>si</t>
    </r>
    <r>
      <rPr>
        <i/>
        <sz val="12"/>
        <color theme="1"/>
        <rFont val="Arial"/>
        <family val="2"/>
      </rPr>
      <t>Bzw1</t>
    </r>
    <phoneticPr fontId="3" type="noConversion"/>
  </si>
  <si>
    <t>NC</t>
  </si>
  <si>
    <t>mcherry</t>
    <phoneticPr fontId="3" type="noConversion"/>
  </si>
  <si>
    <t>area</t>
    <phoneticPr fontId="3" type="noConversion"/>
  </si>
  <si>
    <t>mean</t>
    <phoneticPr fontId="3" type="noConversion"/>
  </si>
  <si>
    <t>min</t>
    <phoneticPr fontId="3" type="noConversion"/>
  </si>
  <si>
    <t>max</t>
    <phoneticPr fontId="3" type="noConversion"/>
  </si>
  <si>
    <t>intDen</t>
    <phoneticPr fontId="3" type="noConversion"/>
  </si>
  <si>
    <t>siBZW1-mcherry AUG-GFP-GUG.jpg</t>
  </si>
  <si>
    <t>Control-mcherry AUG-GFP-GUG</t>
    <phoneticPr fontId="3" type="noConversion"/>
  </si>
  <si>
    <t>GFP/mCherry</t>
  </si>
  <si>
    <t>GFP/mCherry</t>
    <phoneticPr fontId="3" type="noConversion"/>
  </si>
  <si>
    <t>Nomalize</t>
  </si>
  <si>
    <t>Nomalize</t>
    <phoneticPr fontId="3" type="noConversion"/>
  </si>
  <si>
    <t>p Value</t>
  </si>
  <si>
    <r>
      <t>si</t>
    </r>
    <r>
      <rPr>
        <b/>
        <i/>
        <sz val="12"/>
        <color theme="1"/>
        <rFont val="等线"/>
        <family val="3"/>
        <charset val="134"/>
        <scheme val="minor"/>
      </rPr>
      <t>Bzw1</t>
    </r>
    <phoneticPr fontId="3" type="noConversion"/>
  </si>
  <si>
    <t>Num.</t>
    <phoneticPr fontId="3" type="noConversion"/>
  </si>
  <si>
    <t>area</t>
  </si>
  <si>
    <t>mean</t>
  </si>
  <si>
    <t>stdDev</t>
  </si>
  <si>
    <t>min</t>
  </si>
  <si>
    <t>max</t>
  </si>
  <si>
    <t>intDen</t>
  </si>
  <si>
    <t>siBzw1</t>
    <phoneticPr fontId="27" type="noConversion"/>
  </si>
  <si>
    <t>2 cell-siCtrl</t>
  </si>
  <si>
    <t>2 cell-siBzw1</t>
  </si>
  <si>
    <t>4 cell-siCtrl</t>
  </si>
  <si>
    <t>4 cell-siBzw1</t>
  </si>
  <si>
    <t>8 cell-siCtrl</t>
  </si>
  <si>
    <t>8 cell-siBzw1</t>
  </si>
  <si>
    <t>Num.</t>
    <phoneticPr fontId="3" type="noConversion"/>
  </si>
  <si>
    <t>Category</t>
  </si>
  <si>
    <t>Term</t>
  </si>
  <si>
    <t>Description</t>
  </si>
  <si>
    <t>LogP</t>
  </si>
  <si>
    <t>Log(q-value)</t>
  </si>
  <si>
    <t>InTerm_InList</t>
  </si>
  <si>
    <t>Genes</t>
  </si>
  <si>
    <t>Symbols</t>
  </si>
  <si>
    <t>GO Biological Processes</t>
  </si>
  <si>
    <t>GO:0006412</t>
    <phoneticPr fontId="27" type="noConversion"/>
  </si>
  <si>
    <t>translation</t>
  </si>
  <si>
    <t>110/673</t>
  </si>
  <si>
    <t>11837,12193,12227,12567,12696,12785,13046,13205,13629,13664,13665,13669,13682,13690,14109,14433,14694,14852,14853,15568,16418,16549,16785,17149,17975,18148,18458,18813,19045,19652,19933,19934,19946,19989,20042,20044,20085,20102,20103,20116,20218,20425,22057,22171,22352,23879,24015,26413,27979,28146,53817,53872,54217,55944,55949,56040,56347,56403,57808,66235,66258,66416,66448,66481,66521,66656,66845,67070,67115,67186,67248,67427,67671,67710,68036,68135,68184,68463,68735,69125,69860,71799,73830,75841,76808,78523,85305,94062,94063,98221,98956,102436,105083,107271,107733,108037,110954,110960,114641,121022,140488,207214,226414,226982,227331,231872,232791,268449,269261,433702,18024,11792,13207,17184,17876,21843,22059,22608,26395,51810,52477,52502,53379,83701,98985,110809,230709,230721,233908,268420,18753,19122,20168,68585,227102</t>
  </si>
  <si>
    <r>
      <t>Rplp0,Zfp36l2,Btg2,Cdk4,Cirbp,Cnbp,Celf1,Ddx3x,Eef2,</t>
    </r>
    <r>
      <rPr>
        <sz val="11"/>
        <color rgb="FFFF0000"/>
        <rFont val="等线"/>
        <family val="3"/>
        <charset val="134"/>
        <scheme val="minor"/>
      </rPr>
      <t>Eif1a,Eif2s1,Eif3a,Eif4a2</t>
    </r>
    <r>
      <rPr>
        <sz val="11"/>
        <color theme="1"/>
        <rFont val="等线"/>
        <family val="2"/>
        <charset val="134"/>
        <scheme val="minor"/>
      </rPr>
      <t>,Eif4g2,Fau,Gapdh,Rack1,Gspt1,Gspt2,Elavl1,Eif6,Khsrp,Rpsa,Magoh,Ncl,Npm1,</t>
    </r>
    <r>
      <rPr>
        <sz val="11"/>
        <color rgb="FFFF0000"/>
        <rFont val="等线"/>
        <family val="3"/>
        <charset val="134"/>
        <scheme val="minor"/>
      </rPr>
      <t>Pabpc1</t>
    </r>
    <r>
      <rPr>
        <sz val="11"/>
        <color theme="1"/>
        <rFont val="等线"/>
        <family val="2"/>
        <charset val="134"/>
        <scheme val="minor"/>
      </rPr>
      <t>,Pa2g4,Ppp1ca,Rbm3,</t>
    </r>
    <r>
      <rPr>
        <sz val="11"/>
        <color theme="9"/>
        <rFont val="等线"/>
        <family val="3"/>
        <charset val="134"/>
        <scheme val="minor"/>
      </rPr>
      <t>Rpl21,Rpl22,Rpl30,Rpl7,Rps12,Rps14,Rps19,Rps4x,Rps5,Rps8,</t>
    </r>
    <r>
      <rPr>
        <sz val="11"/>
        <color theme="1"/>
        <rFont val="等线"/>
        <family val="2"/>
        <charset val="134"/>
        <scheme val="minor"/>
      </rPr>
      <t>Khdrbs1,Shmt1,Tob1,Tyms,Vim,Fxr2,Abce1,Mapk1,Eif3b,Serp1,Ddx39b,Caprin1,Rpl36,Eif3d,Eef1b2,Rplp1,</t>
    </r>
    <r>
      <rPr>
        <sz val="11"/>
        <color rgb="FFFF0000"/>
        <rFont val="等线"/>
        <family val="3"/>
        <charset val="134"/>
        <scheme val="minor"/>
      </rPr>
      <t>Eif3c</t>
    </r>
    <r>
      <rPr>
        <sz val="11"/>
        <color theme="1"/>
        <rFont val="等线"/>
        <family val="2"/>
        <charset val="134"/>
        <scheme val="minor"/>
      </rPr>
      <t>,Syncrip,Rpl35a,Eif1ax,Mrps17,Ndufa7,Mrpl20,Rps21,Rwdd1,Eef1d,Mrpl33,Lsm14a,Rpl14,Rplp2,Rpl39,Rps20,Rpl38,Polr2g,Zfp706,Eif3h,Denr,Mrpl14,Mrps18c,Cnot8,Eif1ad,Ptcd1,Eif3k,Rnf139,Rpl18a,Mrpl9,Kars,Mrpl3,Mrpl16,Eif3m,Nat10,Lars2,Pelo,Yars,Mrpl41,Shmt2,Rpl10,Tars,Rpl31,Mrps6,Igf2bp3,Larp4,Dars,Eif5b,Gigyf2,Aimp2,Cnot3,Rpl23a,</t>
    </r>
    <r>
      <rPr>
        <sz val="11"/>
        <color rgb="FFFF0000"/>
        <rFont val="等线"/>
        <family val="3"/>
        <charset val="134"/>
        <scheme val="minor"/>
      </rPr>
      <t>Rpl12</t>
    </r>
    <r>
      <rPr>
        <sz val="11"/>
        <color theme="1"/>
        <rFont val="等线"/>
        <family val="2"/>
        <charset val="134"/>
        <scheme val="minor"/>
      </rPr>
      <t>,Ncbp1,Nfe2l2,Apex1,Ddx5,Matr3,Myef2,Tial1,Trp53,Ybx1,Map2k1,Hnrnpu,Angel2,Carhsp1,Hnrnpa2b1,Srrt,Clp1,Srsf1,Zmpste24,Pabpc4,Fus,Alkbh5,Prkcd,Prnp,Rtn3,Rtn4,Ormdl1</t>
    </r>
    <phoneticPr fontId="27" type="noConversion"/>
  </si>
  <si>
    <t>GO:0016071</t>
    <phoneticPr fontId="27" type="noConversion"/>
  </si>
  <si>
    <t>mRNA metabolic process</t>
    <phoneticPr fontId="27" type="noConversion"/>
  </si>
  <si>
    <t>111/673</t>
  </si>
  <si>
    <t>11792,12193,12227,12696,13046,13204,13207,14105,14852,14853,15381,15382,15387,15481,15568,16549,17149,17876,17975,18148,18458,19205,19383,19652,19655,19656,20218,20382,20383,20384,20462,20638,20641,20823,20826,20901,22057,22059,22083,22352,22608,22668,23879,24128,27366,27756,50783,51810,52477,52502,52830,53317,53379,53607,53610,53817,54188,54451,54624,56403,57905,59013,66055,66125,66177,66637,66656,66877,66926,67040,67229,67332,67532,67710,67836,68278,68879,68991,69125,69269,70601,71514,72193,72290,72446,74213,75956,76479,83701,98985,101214,101739,105083,108121,108160,110809,192159,225027,227331,229279,229709,230721,232314,232791,233908,268420,268697,269966,353190,386612,433702</t>
  </si>
  <si>
    <t>Apex1,Zfp36l2,Btg2,Cirbp,Celf1,Dhx15,Ddx5,Srsf10,Gspt1,Gspt2,Hnrnpc,Hnrnpa1,Hnrnpk,Hspa8,Elavl1,Khsrp,Magoh,Myef2,Ncl,Npm1,Pabpc1,Ptbp1,Raly,Rbm3,Rbmx,Rbmxl1,Khdrbs1,Srsf2,Srsf3,Srsf5,Tra2b,Snrpb,Snrpd1,Ssb,Snu13,Strap,Tob1,Trp53,Ctr9,Vim,Ybx1,Sf1,Fxr2,Xrn2,Txnl4a,Lsm2,Lsm4,Hnrnpu,Angel2,Carhsp1,Pnrc2,Plrg1,Hnrnpa2b1,Snrpa,Nono,Ddx39b,Cpsf4,Cpsf3,Paf1,Syncrip,Isy1,Hnrnph1,Sf3b6,Sf3b5,Ubl5,Tsen15,Eef1d,Crnkl1,Trmt6,Ddx17,Prpf18,Snrpd3,Mfap1a,Polr2g,Wdr83,Ddx39a,Prpf6,Ssu72,Cnot8,Scnm1,Ecd,Sfpq,Scaf11,Lsm11,Prr5l,Rbm26,Srrm2,Smndc1,Srrt,Clp1,Tra2a,Psip1,Pelo,U2af1,Fam50a,Srsf1,Prpf8,Srsf7,Gigyf2,Hnrnpa3,Ahcyl1,Pabpc4,Ppp4r2,Cnot3,Fus,Alkbh5,Ccnb1,Nup98,Edc3,Thoc6,Ncbp1</t>
  </si>
  <si>
    <t>GO:0008380</t>
  </si>
  <si>
    <t>RNA splicing</t>
    <phoneticPr fontId="27" type="noConversion"/>
  </si>
  <si>
    <t>80/398</t>
  </si>
  <si>
    <t>12696,12747,12750,13046,13204,13207,14105,15381,15382,15387,15481,16549,17149,17975,18148,18458,19205,19383,19652,19655,19656,20218,20382,20383,20384,20462,20638,20641,20826,20901,22608,22668,23879,27366,27756,50783,51810,53317,53379,53607,53610,53817,56258,56403,57905,59013,66055,66125,66177,66637,66877,67040,67229,67332,67532,67836,68278,68879,69269,70601,71514,72193,75956,76479,98985,101214,101739,108121,108160,110213,110809,192159,225027,229279,232314,233908,269966,386612,432467,433702</t>
  </si>
  <si>
    <r>
      <t>Cirbp,Clk1,Clk4,</t>
    </r>
    <r>
      <rPr>
        <sz val="11"/>
        <color rgb="FFFF0000"/>
        <rFont val="等线"/>
        <family val="3"/>
        <charset val="134"/>
        <scheme val="minor"/>
      </rPr>
      <t>Celf1</t>
    </r>
    <r>
      <rPr>
        <sz val="11"/>
        <color theme="1"/>
        <rFont val="等线"/>
        <family val="2"/>
        <charset val="134"/>
        <scheme val="minor"/>
      </rPr>
      <t>,Dhx15,Ddx5,Srsf10,Hnrnpc,Hnrnpa1,Hnrnpk,Hspa8,Khsrp,Magoh,</t>
    </r>
    <r>
      <rPr>
        <sz val="11"/>
        <color rgb="FFFF0000"/>
        <rFont val="等线"/>
        <family val="3"/>
        <charset val="134"/>
        <scheme val="minor"/>
      </rPr>
      <t>Ncl,Npm1</t>
    </r>
    <r>
      <rPr>
        <sz val="11"/>
        <color theme="1"/>
        <rFont val="等线"/>
        <family val="2"/>
        <charset val="134"/>
        <scheme val="minor"/>
      </rPr>
      <t>,</t>
    </r>
    <r>
      <rPr>
        <sz val="11"/>
        <color rgb="FFFF0000"/>
        <rFont val="等线"/>
        <family val="3"/>
        <charset val="134"/>
        <scheme val="minor"/>
      </rPr>
      <t>Pabpc1</t>
    </r>
    <r>
      <rPr>
        <sz val="11"/>
        <color theme="1"/>
        <rFont val="等线"/>
        <family val="2"/>
        <charset val="134"/>
        <scheme val="minor"/>
      </rPr>
      <t>,Ptbp1,Raly,</t>
    </r>
    <r>
      <rPr>
        <sz val="11"/>
        <color rgb="FFFF0000"/>
        <rFont val="等线"/>
        <family val="3"/>
        <charset val="134"/>
        <scheme val="minor"/>
      </rPr>
      <t>Rbm3,Rbmx,Rbmxl1</t>
    </r>
    <r>
      <rPr>
        <sz val="11"/>
        <color theme="1"/>
        <rFont val="等线"/>
        <family val="2"/>
        <charset val="134"/>
        <scheme val="minor"/>
      </rPr>
      <t>,Khdrbs1,</t>
    </r>
    <r>
      <rPr>
        <sz val="11"/>
        <color rgb="FFFF0000"/>
        <rFont val="等线"/>
        <family val="3"/>
        <charset val="134"/>
        <scheme val="minor"/>
      </rPr>
      <t>Srsf2,Srsf3,Srsf5</t>
    </r>
    <r>
      <rPr>
        <sz val="11"/>
        <color theme="1"/>
        <rFont val="等线"/>
        <family val="2"/>
        <charset val="134"/>
        <scheme val="minor"/>
      </rPr>
      <t>,Tra2b,Snrpb,Snrpd1,Snu13,Strap,Ybx1,Sf1,Fxr2,Txnl4a,Lsm2,Lsm4,Hnrnpu,Plrg1,Hnrnpa2b1,Snrpa,Nono,Ddx39b,Hnrnph2,Syncrip,Isy1,Hnrnph1,Sf3b6,Sf3b5,Ubl5,Tsen15,Crnkl1,Ddx17,Prpf18,Snrpd3,Mfap1a,Wdr83,Ddx39a,</t>
    </r>
    <r>
      <rPr>
        <sz val="11"/>
        <color rgb="FFFF0000"/>
        <rFont val="等线"/>
        <family val="3"/>
        <charset val="134"/>
        <scheme val="minor"/>
      </rPr>
      <t>Prpf6</t>
    </r>
    <r>
      <rPr>
        <sz val="11"/>
        <color theme="1"/>
        <rFont val="等线"/>
        <family val="2"/>
        <charset val="134"/>
        <scheme val="minor"/>
      </rPr>
      <t>,Scnm1,Ecd,Sfpq,Scaf11,Srrm2,Smndc1,Clp1,Tra2a,Psip1,U2af1,Fam50a,Tmbim6,Srsf1,P</t>
    </r>
    <r>
      <rPr>
        <sz val="11"/>
        <color rgb="FFFF0000"/>
        <rFont val="等线"/>
        <family val="3"/>
        <charset val="134"/>
        <scheme val="minor"/>
      </rPr>
      <t>rpf8</t>
    </r>
    <r>
      <rPr>
        <sz val="11"/>
        <color theme="1"/>
        <rFont val="等线"/>
        <family val="2"/>
        <charset val="134"/>
        <scheme val="minor"/>
      </rPr>
      <t>,Srsf7,Hnrnpa3,Ppp4r2,Fus,Nup98,Thoc6,Hnrnph3,Ncbp1</t>
    </r>
    <phoneticPr fontId="27" type="noConversion"/>
  </si>
  <si>
    <t>GO:0022613</t>
  </si>
  <si>
    <t>ribonucleoprotein complex biogenesis</t>
  </si>
  <si>
    <t>77/410</t>
  </si>
  <si>
    <t>11837,13046,13205,13669,14105,15516,16418,16785,17975,18148,18150,18813,19384,19655,19989,20044,20085,20103,20116,20638,20641,20826,20901,24015,27756,28126,50783,53817,55944,55989,56095,56200,56351,56505,57808,57905,59050,64934,66181,66448,66467,66481,66711,66877,66942,67040,67045,67115,67229,67332,67671,67674,68083,68147,68184,68879,69072,72193,74097,97112,98956,98985,101739,110109,110809,110954,192159,213773,216987,217431,223499,225348,229504,234549,268449,353258,433702,105083,16549,20823,53379,56463,66637,66926,71799,83701,85305,102436,107271,110960,226414,231803,12995,13001,24128,30877,56488,140488</t>
  </si>
  <si>
    <r>
      <t>Rplp0,Celf1,Ddx3x,Eif3a,Srsf10,Hsp90ab1,Eif6,Rpsa,</t>
    </r>
    <r>
      <rPr>
        <sz val="11"/>
        <color rgb="FFFF0000"/>
        <rFont val="等线"/>
        <family val="3"/>
        <charset val="134"/>
        <scheme val="minor"/>
      </rPr>
      <t>Ncl,Npm1</t>
    </r>
    <r>
      <rPr>
        <sz val="11"/>
        <color theme="1"/>
        <rFont val="等线"/>
        <family val="2"/>
        <charset val="134"/>
        <scheme val="minor"/>
      </rPr>
      <t>,Npm3,Pa2g4,Ran,Rbmx,Rpl7,Rps14,Rps19,Rps5,Rps8,</t>
    </r>
    <r>
      <rPr>
        <sz val="11"/>
        <color rgb="FFFF0000"/>
        <rFont val="等线"/>
        <family val="3"/>
        <charset val="134"/>
        <scheme val="minor"/>
      </rPr>
      <t>Snrpb</t>
    </r>
    <r>
      <rPr>
        <sz val="11"/>
        <color theme="1"/>
        <rFont val="等线"/>
        <family val="2"/>
        <charset val="134"/>
        <scheme val="minor"/>
      </rPr>
      <t>,Snrpd1,Snu13,Strap,Abce1,Lsm2,Nop16,Lsm4,Ddx39b,Eif3d,</t>
    </r>
    <r>
      <rPr>
        <sz val="11"/>
        <color rgb="FFFF0000"/>
        <rFont val="等线"/>
        <family val="3"/>
        <charset val="134"/>
        <scheme val="minor"/>
      </rPr>
      <t>Nop58</t>
    </r>
    <r>
      <rPr>
        <sz val="11"/>
        <color theme="1"/>
        <rFont val="等线"/>
        <family val="2"/>
        <charset val="134"/>
        <scheme val="minor"/>
      </rPr>
      <t>,Ftsj3,</t>
    </r>
    <r>
      <rPr>
        <sz val="11"/>
        <color rgb="FFFF0000"/>
        <rFont val="等线"/>
        <family val="3"/>
        <charset val="134"/>
        <scheme val="minor"/>
      </rPr>
      <t>Ddx21</t>
    </r>
    <r>
      <rPr>
        <sz val="11"/>
        <color theme="1"/>
        <rFont val="等线"/>
        <family val="2"/>
        <charset val="134"/>
        <scheme val="minor"/>
      </rPr>
      <t>,Ptges3,Ruvbl1,Rpl35a,Isy1,Nsa2,Pes1,Nop10,Mrpl20,Gtf2h5,Rps21,Sbds,Crnkl1,Ddx18,Ddx17,Riok2,Rpl14,Prpf18,Snrpd3,Rpl38,Trmt112,Pak1ip1,Gar1,Denr,Prpf6,Ebna1bp2,Scaf11,Pop7,Nmd3,Nat10,Clp1,Psip1,Nop2,Srsf1,Rpl10,Prpf8,Tbl3,Utp6,Nol10,</t>
    </r>
    <r>
      <rPr>
        <sz val="11"/>
        <color rgb="FFFF0000"/>
        <rFont val="等线"/>
        <family val="3"/>
        <charset val="134"/>
        <scheme val="minor"/>
      </rPr>
      <t>Dcaf13</t>
    </r>
    <r>
      <rPr>
        <sz val="11"/>
        <color theme="1"/>
        <rFont val="等线"/>
        <family val="2"/>
        <charset val="134"/>
        <scheme val="minor"/>
      </rPr>
      <t>,Wdr36,Isg20l2,Heatr3,Rpl23a,Ltv1,Ncbp1,Pelo,Khsrp,Ssb,Hnrnpa2b1,Snd1,Tsen15,Trmt6,Ptcd1,Srrt,Kars,Lars2,Yars,Tars,Dars,Mepce,Csnk2a1,Csnk2b,Xrn2,Gnl3,Nxt1,Igf2bp3</t>
    </r>
    <phoneticPr fontId="27" type="noConversion"/>
  </si>
  <si>
    <t>GO:1903047</t>
    <phoneticPr fontId="27" type="noConversion"/>
  </si>
  <si>
    <t>mitotic cell cycle process</t>
  </si>
  <si>
    <t>105/700</t>
  </si>
  <si>
    <t>11792,11840,11848,11852,12034,12193,12313,12314,12315,12428,12442,12443,12445,12453,12534,12540,12566,12567,12576,12615,13194,13205,13614,14182,14726,15364,15902,16001,16211,16412,16765,17217,17345,17420,17865,18221,18226,18538,18557,18571,18591,19186,19192,19348,19357,19361,19384,19385,19684,19891,20296,20479,20843,20877,21648,22059,22629,22680,23834,24064,26914,27401,50883,50927,51810,52040,52276,53317,56742,59126,66156,66197,66711,67045,67052,67070,67141,67300,68298,68431,68501,68743,69270,70430,70601,72117,72290,72611,73804,74549,75826,77579,77891,78833,106795,107995,108907,108911,216965,227331,230709,230936,231803,233406,268697,14156,14463,15289,17684,17869,18148,22038,22210,27053,53817,54375,54624,71472,71514,216825,12696,12995,15270,21853,56463,66917,98956,12227,26941,52477,53378,107338,26403</t>
  </si>
  <si>
    <r>
      <t>Apex1,Arf1,</t>
    </r>
    <r>
      <rPr>
        <sz val="11"/>
        <color rgb="FFFF0000"/>
        <rFont val="等线"/>
        <family val="3"/>
        <charset val="134"/>
        <scheme val="minor"/>
      </rPr>
      <t>Rhoa,Rhob</t>
    </r>
    <r>
      <rPr>
        <sz val="11"/>
        <color theme="1"/>
        <rFont val="等线"/>
        <family val="2"/>
        <charset val="134"/>
        <scheme val="minor"/>
      </rPr>
      <t>,Phb2,Zfp36l2,Calm1,Calm2,Calm3,Ccna2,</t>
    </r>
    <r>
      <rPr>
        <sz val="11"/>
        <color rgb="FFFF0000"/>
        <rFont val="等线"/>
        <family val="3"/>
        <charset val="134"/>
        <scheme val="minor"/>
      </rPr>
      <t>Ccnb2</t>
    </r>
    <r>
      <rPr>
        <sz val="11"/>
        <color theme="1"/>
        <rFont val="等线"/>
        <family val="2"/>
        <charset val="134"/>
        <scheme val="minor"/>
      </rPr>
      <t>,Ccnd1,Ccnd3,Ccni,</t>
    </r>
    <r>
      <rPr>
        <sz val="11"/>
        <color rgb="FFFF0000"/>
        <rFont val="等线"/>
        <family val="3"/>
        <charset val="134"/>
        <scheme val="minor"/>
      </rPr>
      <t>Cdk1</t>
    </r>
    <r>
      <rPr>
        <sz val="11"/>
        <color theme="1"/>
        <rFont val="等线"/>
        <family val="2"/>
        <charset val="134"/>
        <scheme val="minor"/>
      </rPr>
      <t>,Cdc42,</t>
    </r>
    <r>
      <rPr>
        <sz val="11"/>
        <color rgb="FFFF0000"/>
        <rFont val="等线"/>
        <family val="3"/>
        <charset val="134"/>
        <scheme val="minor"/>
      </rPr>
      <t>Cdk2</t>
    </r>
    <r>
      <rPr>
        <sz val="11"/>
        <color theme="1"/>
        <rFont val="等线"/>
        <family val="2"/>
        <charset val="134"/>
        <scheme val="minor"/>
      </rPr>
      <t>,Cdk4,Cdkn1b,Cenpa,</t>
    </r>
    <r>
      <rPr>
        <sz val="11"/>
        <color rgb="FFFF0000"/>
        <rFont val="等线"/>
        <family val="3"/>
        <charset val="134"/>
        <scheme val="minor"/>
      </rPr>
      <t>Ddb1</t>
    </r>
    <r>
      <rPr>
        <sz val="11"/>
        <color theme="1"/>
        <rFont val="等线"/>
        <family val="2"/>
        <charset val="134"/>
        <scheme val="minor"/>
      </rPr>
      <t>,Ddx3x,Edn1,</t>
    </r>
    <r>
      <rPr>
        <sz val="11"/>
        <color rgb="FFFF0000"/>
        <rFont val="等线"/>
        <family val="3"/>
        <charset val="134"/>
        <scheme val="minor"/>
      </rPr>
      <t>Fgfr1</t>
    </r>
    <r>
      <rPr>
        <sz val="11"/>
        <color theme="1"/>
        <rFont val="等线"/>
        <family val="2"/>
        <charset val="134"/>
        <scheme val="minor"/>
      </rPr>
      <t>,Pdpn,Hmga2,Id2,Igf1r,Kpnb1,Itgb1,Stmn1,Mcm4,Mki67,Mnat1,Mybl2,Nudc,Nup62,Pcna,Cdk18,Pdcd6ip,Pdgfb,Psme1,Psme3,Kif20a,</t>
    </r>
    <r>
      <rPr>
        <b/>
        <sz val="11"/>
        <color rgb="FFFF0000"/>
        <rFont val="等线"/>
        <family val="3"/>
        <charset val="134"/>
        <scheme val="minor"/>
      </rPr>
      <t>Rad21</t>
    </r>
    <r>
      <rPr>
        <sz val="11"/>
        <color theme="1"/>
        <rFont val="等线"/>
        <family val="2"/>
        <charset val="134"/>
        <scheme val="minor"/>
      </rPr>
      <t>,Rad51,Ran,Ranbp1,Rdx,Rpa2,Ccl2,Vps4b,Stag2,Aurkb,Dynlt1b,Trp53,Ywhah,Zfp207,Cdc6,Spry2,Macroh2a1,Skp2,Chek2,Nasp,Hnrnpu,Ppp1r10,Cdca8,Plrg1,Psrc1,Nek6,Anapc11,Cks2,Sbds,Riok2,Ndc80,Lsm14a,Fbxo5,Cltc,Ncapd2,Fbxl15,Nsmce2,Anln,Gins1,Tbce,Ecd,Naa50,Lsm11,Zfp655,Kif2c,Mau2,Senp2,Myh10,Ube2s,Gins3,Tcf19,Cdc20,Nusap1,Rcc2,Taok1,Gigyf2,Zmpste24,Phf13,Mepce,Prc1,Ccnb1,Fen1,Gata4,Hmgb1,Cited2,</t>
    </r>
    <r>
      <rPr>
        <sz val="11"/>
        <color rgb="FFFF0000"/>
        <rFont val="等线"/>
        <family val="3"/>
        <charset val="134"/>
        <scheme val="minor"/>
      </rPr>
      <t>Myc</t>
    </r>
    <r>
      <rPr>
        <sz val="11"/>
        <color theme="1"/>
        <rFont val="等线"/>
        <family val="2"/>
        <charset val="134"/>
        <scheme val="minor"/>
      </rPr>
      <t>,Npm1,Plscr1,Ube2b,Asns,Ddx39b,Azin1,Paf1,Usp19,Sfpq,Usp22,Cirbp,Csnk2a1,H2ax,Timeless,Snd1,Chordc1,Nat10,Btg2,Slc9a3r1,Angel2,Sdcbp,Gbf1,Map3k11</t>
    </r>
    <phoneticPr fontId="27" type="noConversion"/>
  </si>
  <si>
    <t>GO:0051301</t>
  </si>
  <si>
    <t>cell division</t>
  </si>
  <si>
    <t>90/621</t>
  </si>
  <si>
    <t>11840,11848,11852,12193,12313,12314,12315,12428,12442,12443,12445,12534,12540,12566,12567,12572,12615,12757,13589,14182,14678,14679,15201,15364,16001,16413,16765,17869,18221,18226,18571,18591,19045,19046,19047,19325,19348,19357,19384,20479,20843,20877,21809,21843,21853,21969,21973,22284,22608,22680,23834,30877,50883,51810,51886,52276,52717,56205,56338,56431,56505,56742,58230,59126,66156,66197,66296,67052,67141,67166,67300,67629,68298,68501,68743,71890,73178,73804,74117,74549,77579,77891,93687,105083,107995,108907,108911,230936,233406,268697,11740,12034,12995,13018,13205,14156,16211,17345,22038,22210,23825,24086,26371,26914,50505,67045,71514,72117,83815,224727,12576,13614,17865,19385,22629,67070,19361,20729,22187,23997,60530,11430,23790,70383,75734,16412,21648,24064,66711,70430,22154,22350,13640,14228,14270,14433,15505,16905,17169,18148,19353,20501,22143,22145,22146,54375,66917,67534,68041,73710,76568,98956,216965,319565</t>
  </si>
  <si>
    <t>Arf1,Rhoa,Rhob,Zfp36l2,Calm1,Calm2,Calm3,Ccna2,Ccnb2,Ccnd1,Ccnd3,Cdk1,Cdc42,Cdk2,Cdk4,Cdk7,Cenpa,Clta,Mapre1,Fgfr1,Gnai2,Gnai3,Hells,Hmga2,Igf1r,Itgb1bp1,Stmn1,Myc,Nudc,Nup62,Pdcd6ip,Pdgfb,Ppp1ca,Ppp1cb,Ppp1cc,Rab10,Kif20a,Rad21,Ran,Vps4b,Stag2,Aurkb,Tgfb3,Tial1,Timeless,Top1,Top2a,Usp9x,Ybx1,Zfp207,Cdc6,Gnl3,Chek2,Hnrnpu,Fubp1,Cdca8,Anapc16,Ensa,Txnip,Dstn,Ruvbl1,Psrc1,Rnf8,Nek6,Anapc11,Cks2,Haus2,Ndc80,Fbxo5,Arl8b,Cltc,Spc24,Ncapd2,Nsmce2,Anln,Mad2l2,Wasl,Kif2c,Actr3,Mau2,Myh10,Ube2s,Csnk1a1,Pelo,Cdc20,Nusap1,Rcc2,Phf13,Prc1,Ccnb1,Slc25a5,Phb2,Csnk2a1,Ctcf,Ddx3x,Fen1,Kpnb1,Mki67,Plscr1,Ube2b,Banf1,Tlk2,Ciao1,Macroh2a1,Ercc4,Riok2,Sfpq,Naa50,Cenpq,Bag6,Cdkn1b,Edn1,Mybl2,Ranbp1,Ywhah,Lsm14a,Rad51,Spin1,Ubb,Psmd13,Fignl1,Acox1,Coro1c,Cox10,Mff,Itgb1,Dynlt1b,Spry2,Sbds,Tbce,Tubb5,Ezr,Efna5,Fkbp4,Srgap2,Gapdh,Hsph1,Lmna,Mark3,Npm1,Rac1,Slc16a1,Tuba1b,Tuba4a,Tuba1c,Azin1,Chordc1,Ttll4,Mid1ip1,Tubb2b,Ift46,Nat10,Taok1,Syne2</t>
    <phoneticPr fontId="27" type="noConversion"/>
  </si>
  <si>
    <t>GO:0072594</t>
  </si>
  <si>
    <t>establishment of protein localization to organelle</t>
  </si>
  <si>
    <t>67/416</t>
  </si>
  <si>
    <t>11983,12034,12313,12315,12461,12462,12464,12468,12534,13207,14828,15481,15505,15516,15525,15568,16211,16647,16649,16783,16784,16905,18226,18753,18969,19058,19325,19349,19384,21454,21849,22059,22218,22631,26413,26914,27681,28185,30055,30059,52551,53421,53600,56338,56488,64113,66169,66212,66449,66541,66914,67067,69019,69482,70790,72170,72265,75219,75734,110750,170762,217337,228607,234549,269966,320938,100101806,15526,16418,18148,19047,19387,20218,20383,20422,20823,22166,22627,24015,53379,53817,57320,67045,68278,70579,97112,223527,229709,268420,353258,386612,433702,12385,15191,20610,21376,21402,23950,51810,51812,53317,54624,67181,106021,110809,218952,231803,240832,319565</t>
  </si>
  <si>
    <r>
      <t>Atpif1,Phb2,Calm1,Calm3,Cct2,Cct3,Cct4,Cct7,Cdk1,Ddx5,Hspa5,Hspa8,Hsph1,Hsp90ab1,Hspa4,Elavl1</t>
    </r>
    <r>
      <rPr>
        <sz val="11"/>
        <color rgb="FFFF0000"/>
        <rFont val="等线"/>
        <family val="3"/>
        <charset val="134"/>
        <scheme val="minor"/>
      </rPr>
      <t>,Kpnb1,Kpna2,Kpna4</t>
    </r>
    <r>
      <rPr>
        <sz val="11"/>
        <color theme="1"/>
        <rFont val="等线"/>
        <family val="2"/>
        <charset val="134"/>
        <scheme val="minor"/>
      </rPr>
      <t>,Lamp1,Lamp2,Lmna,Nup62,Prkcd,Pola2,Ppp3r1,Rab10,Rab7,Ran,Tcp1,Trim28,Trp53,Sumo1,Ywhaz,Mapk1,Macroh2a1,Snf8,Tomm70a,Timm13,Timm10,Sgta,Sec61a1,Timm23,Txnip,Nxt1,Moap1,Tomm7,Sec61b,Pam16,Immp1l,Vps28,Romo1,Spcs1,Nup35,Ubr5,Chchd4,Tram1,Dusp18,Mff,Cse1l,Nup155,Srp68,Mavs,Heatr3,Nup98,Tnpo3,Srp54c,Hspa9,Eif6,Npm1,Ppp1cc,Rangap1,Khdrbs1,Srsf3,Sem1,Ssb,Txn1,Ywhae,Abce1,Hnrnpa2b1,Ddx39b,Park7,Riok2,Ddx39a,Zc3h11a,Nmd3,Eny2,Ahcyl1,Alkbh5,Ltv1,Thoc6,Ncbp1,</t>
    </r>
    <r>
      <rPr>
        <sz val="11"/>
        <color rgb="FFFF0000"/>
        <rFont val="等线"/>
        <family val="3"/>
        <charset val="134"/>
        <scheme val="minor"/>
      </rPr>
      <t>Ctnna1</t>
    </r>
    <r>
      <rPr>
        <sz val="11"/>
        <color theme="1"/>
        <rFont val="等线"/>
        <family val="2"/>
        <charset val="134"/>
        <scheme val="minor"/>
      </rPr>
      <t>,Hdgf,Sumo3,Tbrg1,Skp1,Dnajb6,Hnrnpu,Mcrs1,Plrg1,Paf1,Ctdnep1,Topors,Srsf1,Fermt2,Mepce,Tor1aip2,Syne2</t>
    </r>
    <phoneticPr fontId="27" type="noConversion"/>
  </si>
  <si>
    <t>GO:0031647</t>
  </si>
  <si>
    <t>regulation of protein stability</t>
  </si>
  <si>
    <t>54/307</t>
  </si>
  <si>
    <t>11931,11933,12034,12461,12462,12464,12468,12520,12572,14433,14824,15481,15516,15901,16653,16783,16784,16905,17131,18148,18643,19025,19122,21376,21454,22059,22210,22218,22284,22680,50883,56274,56351,56426,57320,66169,66671,66889,67052,67702,67955,68585,68817,70790,71472,71718,74838,75826,75841,76568,101206,216344,224727,235441</t>
  </si>
  <si>
    <t>Atp1b1,Atp1b3,Phb2,Cct2,Cct3,Cct4,Cct7,Cd81,Cdk7,Gapdh,Grn,Hspa8,Hsp90ab1,Id1,Kras,Lamp1,Lamp2,Lmna,Smad7,Npm1,Pfn1,Ctsa,Prnp,Tbrg1,Tcp1,Trp53,Ube2b,Sumo1,Usp9x,Zfp207,Chek2,Stk3,Ptges3,Pdcd10,Park7,Tomm7,Ccnh,Rnf128,Ndc80,Rnf149,Sugt1,Rtn4,Ddi2,Ubr5,Usp19,Telo2,Naa15,Senp2,Rnf139,Ift46,Tada3,Rab21,Bag6,Usp3</t>
    <phoneticPr fontId="27" type="noConversion"/>
  </si>
  <si>
    <t>GO:0022618</t>
  </si>
  <si>
    <t>ribonucleoprotein complex assembly</t>
  </si>
  <si>
    <t>38/169</t>
  </si>
  <si>
    <t>11837,13046,13669,14105,15516,16418,16785,19655,20044,20085,20103,20638,20641,20826,20901,27756,50783,53817,55944,56351,56505,57905,66448,66877,67229,67332,67671,68184,68879,72193,98985,101739,110109,110809,110954,192159,268449,433702</t>
  </si>
  <si>
    <r>
      <t>Rplp0,Celf1,Eif3a,Srsf10,Hsp90ab1,Eif6,Rpsa,Rbmx,</t>
    </r>
    <r>
      <rPr>
        <sz val="11"/>
        <color rgb="FFFF0000"/>
        <rFont val="等线"/>
        <family val="3"/>
        <charset val="134"/>
        <scheme val="minor"/>
      </rPr>
      <t>Rps14,Rps19,Rps5</t>
    </r>
    <r>
      <rPr>
        <sz val="11"/>
        <color theme="1"/>
        <rFont val="等线"/>
        <family val="2"/>
        <charset val="134"/>
        <scheme val="minor"/>
      </rPr>
      <t>,</t>
    </r>
    <r>
      <rPr>
        <sz val="11"/>
        <color rgb="FFFF0000"/>
        <rFont val="等线"/>
        <family val="3"/>
        <charset val="134"/>
        <scheme val="minor"/>
      </rPr>
      <t>Snrpb</t>
    </r>
    <r>
      <rPr>
        <sz val="11"/>
        <color theme="1"/>
        <rFont val="等线"/>
        <family val="2"/>
        <charset val="134"/>
        <scheme val="minor"/>
      </rPr>
      <t>,Snrpd1,Snu13,Strap,</t>
    </r>
    <r>
      <rPr>
        <sz val="11"/>
        <color rgb="FFFF0000"/>
        <rFont val="等线"/>
        <family val="3"/>
        <charset val="134"/>
        <scheme val="minor"/>
      </rPr>
      <t>Lsm2</t>
    </r>
    <r>
      <rPr>
        <sz val="11"/>
        <color theme="1"/>
        <rFont val="等线"/>
        <family val="2"/>
        <charset val="134"/>
        <scheme val="minor"/>
      </rPr>
      <t>,Lsm4,Ddx39b,Eif3d,Ptges3,Ruvbl1,Isy1,Mrpl20,Crnkl1,Prpf18,Snrpd3,Rpl38,Denr,Prpf6,Scaf11,Clp1,Psip1,Nop2,Srsf1,Rpl10,Prpf8,Rpl23a,Ncbp1</t>
    </r>
    <phoneticPr fontId="27" type="noConversion"/>
  </si>
  <si>
    <t>GO:0034504</t>
  </si>
  <si>
    <t>protein localization to nucleus</t>
  </si>
  <si>
    <t>52/318</t>
  </si>
  <si>
    <t>12034,12385,12534,13207,15191,15481,15516,15568,16211,16647,16649,16905,18148,18226,18753,18969,19058,19384,19387,20610,21376,21402,21849,22059,22166,22218,22627,23950,26413,51810,51812,53317,54624,56338,56488,57320,67181,69482,70790,97112,106021,110750,110809,170762,218952,228607,231803,234549,240832,269966,319565,320938</t>
  </si>
  <si>
    <r>
      <t>Phb2,</t>
    </r>
    <r>
      <rPr>
        <sz val="11"/>
        <color rgb="FFFF0000"/>
        <rFont val="等线"/>
        <family val="3"/>
        <charset val="134"/>
        <scheme val="minor"/>
      </rPr>
      <t>Ctnna1</t>
    </r>
    <r>
      <rPr>
        <sz val="11"/>
        <color theme="1"/>
        <rFont val="等线"/>
        <family val="2"/>
        <charset val="134"/>
        <scheme val="minor"/>
      </rPr>
      <t>,Cdk1,Ddx5,Hdgf,Hspa8,Hsp90ab1,Elavl1,</t>
    </r>
    <r>
      <rPr>
        <sz val="11"/>
        <color rgb="FFFF0000"/>
        <rFont val="等线"/>
        <family val="3"/>
        <charset val="134"/>
        <scheme val="minor"/>
      </rPr>
      <t>Kpnb1,Kpna2,Kpna4</t>
    </r>
    <r>
      <rPr>
        <sz val="11"/>
        <color theme="1"/>
        <rFont val="等线"/>
        <family val="2"/>
        <charset val="134"/>
        <scheme val="minor"/>
      </rPr>
      <t>,Lmna,Npm1,Nup62,Prkcd,Pola2,Ppp3r1,</t>
    </r>
    <r>
      <rPr>
        <sz val="11"/>
        <color rgb="FFFF0000"/>
        <rFont val="等线"/>
        <family val="3"/>
        <charset val="134"/>
        <scheme val="minor"/>
      </rPr>
      <t>Ran</t>
    </r>
    <r>
      <rPr>
        <sz val="11"/>
        <color theme="1"/>
        <rFont val="等线"/>
        <family val="2"/>
        <charset val="134"/>
        <scheme val="minor"/>
      </rPr>
      <t>,Rangap1,Sumo3,Tbrg1,Skp1,Trim28,Trp53,Txn1,Sumo1,Ywhae,Dnajb6,Mapk1,Hnrnpu,Mcrs1,Plrg1,Paf1,Txnip,Nxt1,Park7,Ctdnep1,Nup35,Ubr5,Nmd3,Topors,Cse1l,Srsf1,Nup155,Fermt2,Mavs,Mepce,Heatr3,Tor1aip2,Nup98,Syne2,Tnpo3</t>
    </r>
    <phoneticPr fontId="27" type="noConversion"/>
  </si>
  <si>
    <t>S Fig. 2c</t>
    <phoneticPr fontId="3" type="noConversion"/>
  </si>
  <si>
    <t>S Fig. 2d</t>
    <phoneticPr fontId="3" type="noConversion"/>
  </si>
  <si>
    <t>P value</t>
  </si>
  <si>
    <t>P value</t>
    <phoneticPr fontId="3" type="noConversion"/>
  </si>
  <si>
    <t>S Fig. 2e</t>
    <phoneticPr fontId="3" type="noConversion"/>
  </si>
  <si>
    <t>mBzw1</t>
    <phoneticPr fontId="3" type="noConversion"/>
  </si>
  <si>
    <t>mBzw2</t>
    <phoneticPr fontId="3" type="noConversion"/>
  </si>
  <si>
    <t xml:space="preserve"> </t>
  </si>
  <si>
    <r>
      <t>si</t>
    </r>
    <r>
      <rPr>
        <b/>
        <i/>
        <sz val="12"/>
        <rFont val="Arial"/>
        <family val="2"/>
      </rPr>
      <t>Bzw1</t>
    </r>
    <r>
      <rPr>
        <b/>
        <sz val="12"/>
        <rFont val="Arial"/>
        <family val="2"/>
      </rPr>
      <t>+c</t>
    </r>
    <r>
      <rPr>
        <b/>
        <i/>
        <sz val="12"/>
        <rFont val="Arial"/>
        <family val="2"/>
      </rPr>
      <t>Bzw2</t>
    </r>
  </si>
  <si>
    <r>
      <t>si</t>
    </r>
    <r>
      <rPr>
        <b/>
        <i/>
        <sz val="12"/>
        <rFont val="Arial"/>
        <family val="2"/>
      </rPr>
      <t>Bzw2</t>
    </r>
    <r>
      <rPr>
        <b/>
        <sz val="12"/>
        <rFont val="Arial"/>
        <family val="2"/>
      </rPr>
      <t>+c</t>
    </r>
    <r>
      <rPr>
        <b/>
        <i/>
        <sz val="12"/>
        <rFont val="Arial"/>
        <family val="2"/>
      </rPr>
      <t>Bzw1</t>
    </r>
  </si>
  <si>
    <t>pEzrin</t>
  </si>
  <si>
    <t>GFP</t>
  </si>
  <si>
    <t>degenerated</t>
  </si>
  <si>
    <t>total</t>
  </si>
  <si>
    <t>1 Day</t>
  </si>
  <si>
    <t>2 Day</t>
  </si>
  <si>
    <t>3 Day</t>
  </si>
  <si>
    <t>4 Day</t>
  </si>
  <si>
    <t xml:space="preserve"> Day 1</t>
  </si>
  <si>
    <t xml:space="preserve"> Day 2</t>
  </si>
  <si>
    <t xml:space="preserve"> Day 3</t>
  </si>
  <si>
    <t xml:space="preserve"> Day 4</t>
  </si>
  <si>
    <t>GFP-eIF5</t>
  </si>
  <si>
    <t>GFP-eIF5+mcherry-BZW1</t>
    <phoneticPr fontId="3" type="noConversion"/>
  </si>
  <si>
    <t>GFP-eIF5+mcherry-BZW1</t>
    <phoneticPr fontId="27" type="noConversion"/>
  </si>
  <si>
    <t>GFP-eIF5+mcherry-BZW1-7A</t>
    <phoneticPr fontId="3" type="noConversion"/>
  </si>
  <si>
    <t>GFP-eIF5+mcherry-BZW1-7A</t>
    <phoneticPr fontId="27" type="noConversion"/>
  </si>
  <si>
    <t>2 cell</t>
    <phoneticPr fontId="27" type="noConversion"/>
  </si>
  <si>
    <t>4 cell</t>
    <phoneticPr fontId="27" type="noConversion"/>
  </si>
  <si>
    <t>8 cell</t>
    <phoneticPr fontId="27" type="noConversion"/>
  </si>
  <si>
    <t>morular</t>
    <phoneticPr fontId="27" type="noConversion"/>
  </si>
  <si>
    <t>blast</t>
    <phoneticPr fontId="27" type="noConversion"/>
  </si>
  <si>
    <t>dead</t>
    <phoneticPr fontId="3" type="noConversion"/>
  </si>
  <si>
    <t>4 Day</t>
    <phoneticPr fontId="3" type="noConversion"/>
  </si>
  <si>
    <t>GFP-Rep1</t>
    <phoneticPr fontId="3" type="noConversion"/>
  </si>
  <si>
    <t>GFP-Rep2</t>
    <phoneticPr fontId="27" type="noConversion"/>
  </si>
  <si>
    <t>embryo</t>
  </si>
  <si>
    <t>AUG（only）</t>
  </si>
  <si>
    <t>Early embryo</t>
  </si>
  <si>
    <t>2cell/zyg</t>
  </si>
  <si>
    <t>4cell/2cell</t>
  </si>
  <si>
    <t>8cell/4cell</t>
  </si>
  <si>
    <t>Morula/8cell</t>
  </si>
  <si>
    <t>Blastocyste/Morula</t>
  </si>
  <si>
    <t>Proportion (%)</t>
    <phoneticPr fontId="3" type="noConversion"/>
  </si>
  <si>
    <t>gene_biotype</t>
  </si>
  <si>
    <t>siBzw1-1</t>
  </si>
  <si>
    <t>siBzw1-2</t>
  </si>
  <si>
    <t>siBzw1-3</t>
  </si>
  <si>
    <t>siCtrl-1</t>
  </si>
  <si>
    <t>siCtrl-2</t>
  </si>
  <si>
    <t>siCtrl-3</t>
  </si>
  <si>
    <t>log2FC</t>
  </si>
  <si>
    <t>padj</t>
  </si>
  <si>
    <t>ENSG00000155366</t>
  </si>
  <si>
    <t>RHOC</t>
  </si>
  <si>
    <t>ENSG00000125148</t>
  </si>
  <si>
    <t>MT2A</t>
  </si>
  <si>
    <t>ENSG00000161970</t>
  </si>
  <si>
    <t>RPL26</t>
  </si>
  <si>
    <t>ENSG00000185624</t>
  </si>
  <si>
    <t>P4HB</t>
  </si>
  <si>
    <t>ENSG00000188643</t>
  </si>
  <si>
    <t>S100A16</t>
  </si>
  <si>
    <t>ENSG00000136810</t>
  </si>
  <si>
    <t>TXN</t>
  </si>
  <si>
    <t>ENSG00000115380</t>
  </si>
  <si>
    <t>EFEMP1</t>
  </si>
  <si>
    <t>ENSG00000198886</t>
  </si>
  <si>
    <t>MT-ND4</t>
  </si>
  <si>
    <t>ENSG00000196262</t>
  </si>
  <si>
    <t>PPIA</t>
  </si>
  <si>
    <t>ENSG00000164733</t>
  </si>
  <si>
    <t>CTSB</t>
  </si>
  <si>
    <t>ENSG00000087086</t>
  </si>
  <si>
    <t>FTL</t>
  </si>
  <si>
    <t>ENSG00000105974</t>
  </si>
  <si>
    <t>CAV1</t>
  </si>
  <si>
    <t>ENSG00000145216</t>
  </si>
  <si>
    <t>FIP1L1</t>
  </si>
  <si>
    <t>ENSG00000161638</t>
  </si>
  <si>
    <t>ITGA5</t>
  </si>
  <si>
    <t>ENSG00000108622</t>
  </si>
  <si>
    <t>ICAM2</t>
  </si>
  <si>
    <t>ENSG00000213719</t>
  </si>
  <si>
    <t>CLIC1</t>
  </si>
  <si>
    <t>ENSG00000198938</t>
  </si>
  <si>
    <t>MT-CO3</t>
  </si>
  <si>
    <t>ENSG00000106366</t>
  </si>
  <si>
    <t>SERPINE1</t>
  </si>
  <si>
    <t>ENSG00000082153</t>
  </si>
  <si>
    <t>BZW1</t>
  </si>
  <si>
    <t>ENSG00000137801</t>
  </si>
  <si>
    <t>THBS1</t>
  </si>
  <si>
    <t>ENSG00000124226</t>
  </si>
  <si>
    <t>RNF114</t>
  </si>
  <si>
    <t>ENSG00000125743</t>
  </si>
  <si>
    <t>SNRPD2</t>
  </si>
  <si>
    <t>ENSG00000113140</t>
  </si>
  <si>
    <t>SPARC</t>
  </si>
  <si>
    <t>ENSG00000127920</t>
  </si>
  <si>
    <t>GNG11</t>
  </si>
  <si>
    <t>ENSG00000134333</t>
  </si>
  <si>
    <t>LDHA</t>
  </si>
  <si>
    <t>ENSG00000167526</t>
  </si>
  <si>
    <t>RPL13</t>
  </si>
  <si>
    <t>ENSG00000169682</t>
  </si>
  <si>
    <t>SPNS1</t>
  </si>
  <si>
    <t>ENSG00000198712</t>
  </si>
  <si>
    <t>MT-CO2</t>
  </si>
  <si>
    <t>ENSG00000163682</t>
  </si>
  <si>
    <t>RPL9</t>
  </si>
  <si>
    <t>ENSG00000075624</t>
  </si>
  <si>
    <t>ACTB</t>
  </si>
  <si>
    <t>ENSG00000198804</t>
  </si>
  <si>
    <t>MT-CO1</t>
  </si>
  <si>
    <t>ENSG00000100097</t>
  </si>
  <si>
    <t>LGALS1</t>
  </si>
  <si>
    <t>ENSG00000115053</t>
  </si>
  <si>
    <t>NCL</t>
  </si>
  <si>
    <t>ENSG00000143248</t>
  </si>
  <si>
    <t>RGS5</t>
  </si>
  <si>
    <t>ENSG00000147604</t>
  </si>
  <si>
    <t>RPL7</t>
  </si>
  <si>
    <t>ENSG00000184009</t>
  </si>
  <si>
    <t>ACTG1</t>
  </si>
  <si>
    <t>ENSG00000137154</t>
  </si>
  <si>
    <t>RPS6</t>
  </si>
  <si>
    <t>ENSG00000182718</t>
  </si>
  <si>
    <t>ANXA2</t>
  </si>
  <si>
    <t>ENSG00000127922</t>
  </si>
  <si>
    <t>SEM1</t>
  </si>
  <si>
    <t>ENSG00000198042</t>
  </si>
  <si>
    <t>MAK16</t>
  </si>
  <si>
    <t>ENSG00000145425</t>
  </si>
  <si>
    <t>RPS3A</t>
  </si>
  <si>
    <t>ENSG00000085063</t>
  </si>
  <si>
    <t>CD59</t>
  </si>
  <si>
    <t>ENSG00000084207</t>
  </si>
  <si>
    <t>GSTP1</t>
  </si>
  <si>
    <t>ENSG00000122862</t>
  </si>
  <si>
    <t>SRGN</t>
  </si>
  <si>
    <t>ENSG00000110700</t>
  </si>
  <si>
    <t>RPS13</t>
  </si>
  <si>
    <t>ENSG00000205542</t>
  </si>
  <si>
    <t>TMSB4X</t>
  </si>
  <si>
    <t>ENSG00000197956</t>
  </si>
  <si>
    <t>S100A6</t>
  </si>
  <si>
    <t>ENSG00000197170</t>
  </si>
  <si>
    <t>PSMD12</t>
  </si>
  <si>
    <t>ENSG00000074800</t>
  </si>
  <si>
    <t>ENO1</t>
  </si>
  <si>
    <t>ENSG00000166710</t>
  </si>
  <si>
    <t>B2M</t>
  </si>
  <si>
    <t>ENSG00000111669</t>
  </si>
  <si>
    <t>TPI1</t>
  </si>
  <si>
    <t>ENSG00000010278</t>
  </si>
  <si>
    <t>CD9</t>
  </si>
  <si>
    <t>ENSG00000150687</t>
  </si>
  <si>
    <t>PRSS23</t>
  </si>
  <si>
    <t>ENSG00000164338</t>
  </si>
  <si>
    <t>UTP15</t>
  </si>
  <si>
    <t>ENSG00000101608</t>
  </si>
  <si>
    <t>MYL12A</t>
  </si>
  <si>
    <t>ENSG00000142669</t>
  </si>
  <si>
    <t>SH3BGRL3</t>
  </si>
  <si>
    <t>ENSG00000185088</t>
  </si>
  <si>
    <t>RPS27L</t>
  </si>
  <si>
    <t>ENSG00000073584</t>
  </si>
  <si>
    <t>SMARCE1</t>
  </si>
  <si>
    <t>ENSG00000197746</t>
  </si>
  <si>
    <t>PSAP</t>
  </si>
  <si>
    <t>ENSG00000156467</t>
  </si>
  <si>
    <t>UQCRB</t>
  </si>
  <si>
    <t>ENSG00000118680</t>
  </si>
  <si>
    <t>MYL12B</t>
  </si>
  <si>
    <t>ENSG00000111640</t>
  </si>
  <si>
    <t>GAPDH</t>
  </si>
  <si>
    <t>ENSG00000161956</t>
  </si>
  <si>
    <t>SENP3</t>
  </si>
  <si>
    <t>ENSG00000104529</t>
  </si>
  <si>
    <t>EEF1D</t>
  </si>
  <si>
    <t>ENSG00000111348</t>
  </si>
  <si>
    <t>ARHGDIB</t>
  </si>
  <si>
    <t>ENSG00000138326</t>
  </si>
  <si>
    <t>RPS24</t>
  </si>
  <si>
    <t>ENSG00000282278</t>
  </si>
  <si>
    <t>AC058822.1</t>
  </si>
  <si>
    <t>ENSG00000142089</t>
  </si>
  <si>
    <t>IFITM3</t>
  </si>
  <si>
    <t>ENSG00000105640</t>
  </si>
  <si>
    <t>RPL18A</t>
  </si>
  <si>
    <t>ENSG00000106028</t>
  </si>
  <si>
    <t>SSBP1</t>
  </si>
  <si>
    <t>ENSG00000068001</t>
  </si>
  <si>
    <t>HYAL2</t>
  </si>
  <si>
    <t>ENSG00000164111</t>
  </si>
  <si>
    <t>ANXA5</t>
  </si>
  <si>
    <t>ENSG00000258289</t>
  </si>
  <si>
    <t>CHURC1</t>
  </si>
  <si>
    <t>ENSG00000198959</t>
  </si>
  <si>
    <t>TGM2</t>
  </si>
  <si>
    <t>ENSG00000198727</t>
  </si>
  <si>
    <t>MT-CYB</t>
  </si>
  <si>
    <t>ENSG00000091009</t>
  </si>
  <si>
    <t>RBM27</t>
  </si>
  <si>
    <t>ENSG00000197061</t>
  </si>
  <si>
    <t>HIST1H4C</t>
  </si>
  <si>
    <t>ENSG00000115541</t>
  </si>
  <si>
    <t>HSPE1</t>
  </si>
  <si>
    <t>ENSG00000116649</t>
  </si>
  <si>
    <t>SRM</t>
  </si>
  <si>
    <t>4C/2C</t>
  </si>
  <si>
    <t>CUG</t>
  </si>
  <si>
    <t>CTG</t>
  </si>
  <si>
    <t>GUG</t>
  </si>
  <si>
    <t>GTG</t>
  </si>
  <si>
    <t>UUG</t>
  </si>
  <si>
    <t>ACG</t>
  </si>
  <si>
    <t>AUC</t>
  </si>
  <si>
    <t>TTG</t>
  </si>
  <si>
    <t>ATT</t>
  </si>
  <si>
    <t>AAG</t>
  </si>
  <si>
    <t>AUU</t>
  </si>
  <si>
    <t>AGG</t>
  </si>
  <si>
    <t>GAG</t>
  </si>
  <si>
    <t>ATC</t>
  </si>
  <si>
    <t>CAG</t>
  </si>
  <si>
    <t>AAC</t>
  </si>
  <si>
    <t>ACC</t>
  </si>
  <si>
    <t>ATA</t>
  </si>
  <si>
    <t>GCC</t>
  </si>
  <si>
    <t>AUA</t>
  </si>
  <si>
    <t>CGC</t>
  </si>
  <si>
    <t>AAA</t>
  </si>
  <si>
    <t>oUher</t>
  </si>
  <si>
    <t>other</t>
  </si>
  <si>
    <t>GGA</t>
  </si>
  <si>
    <t>TAC</t>
  </si>
  <si>
    <t>GAC</t>
  </si>
  <si>
    <t>UAC</t>
  </si>
  <si>
    <t>GAA</t>
  </si>
  <si>
    <t>GCA</t>
  </si>
  <si>
    <t>GGC</t>
  </si>
  <si>
    <t>TTC</t>
  </si>
  <si>
    <t>CUC</t>
  </si>
  <si>
    <t>CTC</t>
  </si>
  <si>
    <t>CAC</t>
  </si>
  <si>
    <t>ACA</t>
  </si>
  <si>
    <t>GCT</t>
  </si>
  <si>
    <t>CGA</t>
  </si>
  <si>
    <t>UUC</t>
  </si>
  <si>
    <t>GGG</t>
  </si>
  <si>
    <t>CAA</t>
  </si>
  <si>
    <t>CCC</t>
  </si>
  <si>
    <t>GTT</t>
  </si>
  <si>
    <t>AGC</t>
  </si>
  <si>
    <t>GCG</t>
  </si>
  <si>
    <t>GCU</t>
  </si>
  <si>
    <t>CCT</t>
  </si>
  <si>
    <t>CCA</t>
  </si>
  <si>
    <t>TCC</t>
  </si>
  <si>
    <t>TCA</t>
  </si>
  <si>
    <t>CCG</t>
  </si>
  <si>
    <t>TTA</t>
  </si>
  <si>
    <t>TCG</t>
  </si>
  <si>
    <t>GUC</t>
  </si>
  <si>
    <t>GTA</t>
  </si>
  <si>
    <t>CCU</t>
  </si>
  <si>
    <t>CTA</t>
  </si>
  <si>
    <t>GUA</t>
  </si>
  <si>
    <t>GUU</t>
  </si>
  <si>
    <t>AGA</t>
  </si>
  <si>
    <t>UCU</t>
  </si>
  <si>
    <t>UCA</t>
  </si>
  <si>
    <t>GTC</t>
  </si>
  <si>
    <t>UUA</t>
  </si>
  <si>
    <t>UCC</t>
  </si>
  <si>
    <t>UUU</t>
  </si>
  <si>
    <t>CUA</t>
  </si>
  <si>
    <t>TCT</t>
  </si>
  <si>
    <t>ACT</t>
  </si>
  <si>
    <t>CGG</t>
  </si>
  <si>
    <t>GGT</t>
  </si>
  <si>
    <t>TTT</t>
  </si>
  <si>
    <t>ACU</t>
  </si>
  <si>
    <t>CUU</t>
  </si>
  <si>
    <t>CGT</t>
  </si>
  <si>
    <t>CGU</t>
  </si>
  <si>
    <t>UCG</t>
  </si>
  <si>
    <t>GGU</t>
  </si>
  <si>
    <t>2C/Zyg</t>
    <phoneticPr fontId="3" type="noConversion"/>
  </si>
  <si>
    <t>2cell/Zyg</t>
    <phoneticPr fontId="3" type="noConversion"/>
  </si>
  <si>
    <t>Codon (Count)</t>
    <phoneticPr fontId="3" type="noConversion"/>
  </si>
  <si>
    <t>8C/4C</t>
    <phoneticPr fontId="3" type="noConversion"/>
  </si>
  <si>
    <t>mor/8c</t>
    <phoneticPr fontId="3" type="noConversion"/>
  </si>
  <si>
    <t>bl/mor</t>
    <phoneticPr fontId="3" type="noConversion"/>
  </si>
  <si>
    <t>SampleName</t>
  </si>
  <si>
    <t>Start</t>
  </si>
  <si>
    <t>End</t>
  </si>
  <si>
    <t>Ct</t>
  </si>
  <si>
    <t>power1</t>
  </si>
  <si>
    <t>power2</t>
  </si>
  <si>
    <t>power3</t>
  </si>
  <si>
    <t>stv</t>
  </si>
  <si>
    <t>1cell</t>
  </si>
  <si>
    <t>morula</t>
    <phoneticPr fontId="3" type="noConversion"/>
  </si>
  <si>
    <t>blastocyst</t>
    <phoneticPr fontId="3" type="noConversion"/>
  </si>
  <si>
    <t xml:space="preserve"> </t>
    <phoneticPr fontId="3" type="noConversion"/>
  </si>
  <si>
    <t>Avrg</t>
    <phoneticPr fontId="3" type="noConversion"/>
  </si>
  <si>
    <t>stage</t>
    <phoneticPr fontId="3" type="noConversion"/>
  </si>
  <si>
    <r>
      <t>si</t>
    </r>
    <r>
      <rPr>
        <b/>
        <i/>
        <sz val="12"/>
        <rFont val="Arial"/>
        <family val="2"/>
      </rPr>
      <t>Bzw1</t>
    </r>
  </si>
  <si>
    <r>
      <t>siB</t>
    </r>
    <r>
      <rPr>
        <b/>
        <i/>
        <sz val="12"/>
        <rFont val="Arial"/>
        <family val="2"/>
      </rPr>
      <t>zw1</t>
    </r>
    <r>
      <rPr>
        <b/>
        <sz val="12"/>
        <rFont val="Arial"/>
        <family val="2"/>
      </rPr>
      <t>+siB</t>
    </r>
    <r>
      <rPr>
        <b/>
        <i/>
        <sz val="12"/>
        <rFont val="Arial"/>
        <family val="2"/>
      </rPr>
      <t>zw2</t>
    </r>
  </si>
  <si>
    <r>
      <t>si</t>
    </r>
    <r>
      <rPr>
        <b/>
        <i/>
        <sz val="12"/>
        <color theme="1"/>
        <rFont val="Arial"/>
        <family val="2"/>
      </rPr>
      <t>Bzw1</t>
    </r>
    <r>
      <rPr>
        <b/>
        <sz val="12"/>
        <color theme="1"/>
        <rFont val="Arial"/>
        <family val="2"/>
      </rPr>
      <t>+mcherry</t>
    </r>
    <phoneticPr fontId="3" type="noConversion"/>
  </si>
  <si>
    <t>morula</t>
    <phoneticPr fontId="3" type="noConversion"/>
  </si>
  <si>
    <t>Total</t>
    <phoneticPr fontId="27" type="noConversion"/>
  </si>
  <si>
    <t>complete seperation</t>
    <phoneticPr fontId="27" type="noConversion"/>
  </si>
  <si>
    <t xml:space="preserve"> </t>
    <phoneticPr fontId="3" type="noConversion"/>
  </si>
  <si>
    <t>no seperation</t>
    <phoneticPr fontId="27" type="noConversion"/>
  </si>
  <si>
    <t>partial seperation</t>
    <phoneticPr fontId="27" type="noConversion"/>
  </si>
  <si>
    <t>siCtrl</t>
    <phoneticPr fontId="27" type="noConversion"/>
  </si>
  <si>
    <r>
      <t>si</t>
    </r>
    <r>
      <rPr>
        <b/>
        <i/>
        <sz val="12"/>
        <color theme="1"/>
        <rFont val="Arial"/>
        <family val="2"/>
      </rPr>
      <t>Bzw1</t>
    </r>
    <phoneticPr fontId="27" type="noConversion"/>
  </si>
  <si>
    <t>Fig. 3b</t>
    <phoneticPr fontId="3" type="noConversion"/>
  </si>
  <si>
    <t>Pvalue</t>
    <phoneticPr fontId="3" type="noConversion"/>
  </si>
  <si>
    <t>Rep 1</t>
    <phoneticPr fontId="3" type="noConversion"/>
  </si>
  <si>
    <t>Rep 2</t>
  </si>
  <si>
    <t>Rep 3</t>
  </si>
  <si>
    <t>Rep 4</t>
  </si>
  <si>
    <t>Rep 5</t>
  </si>
  <si>
    <t>Avrg</t>
    <phoneticPr fontId="3" type="noConversion"/>
  </si>
  <si>
    <t>SD</t>
    <phoneticPr fontId="3" type="noConversion"/>
  </si>
  <si>
    <t>pvalue</t>
    <phoneticPr fontId="3" type="noConversion"/>
  </si>
  <si>
    <t>Fig.2f blastocyst 
development rate</t>
    <phoneticPr fontId="3" type="noConversion"/>
  </si>
  <si>
    <r>
      <t>si</t>
    </r>
    <r>
      <rPr>
        <b/>
        <i/>
        <sz val="12"/>
        <color theme="1"/>
        <rFont val="Arial"/>
        <family val="2"/>
      </rPr>
      <t>Bzw1</t>
    </r>
    <phoneticPr fontId="3" type="noConversion"/>
  </si>
  <si>
    <r>
      <t>si</t>
    </r>
    <r>
      <rPr>
        <b/>
        <i/>
        <sz val="12"/>
        <color theme="1"/>
        <rFont val="Arial"/>
        <family val="2"/>
      </rPr>
      <t>Bzw2</t>
    </r>
    <phoneticPr fontId="3" type="noConversion"/>
  </si>
  <si>
    <r>
      <t>si</t>
    </r>
    <r>
      <rPr>
        <b/>
        <i/>
        <sz val="12"/>
        <color theme="1"/>
        <rFont val="Arial"/>
        <family val="2"/>
      </rPr>
      <t>Bzw1</t>
    </r>
    <r>
      <rPr>
        <b/>
        <sz val="12"/>
        <color theme="1"/>
        <rFont val="Arial"/>
        <family val="2"/>
      </rPr>
      <t>+si</t>
    </r>
    <r>
      <rPr>
        <b/>
        <i/>
        <sz val="12"/>
        <color theme="1"/>
        <rFont val="Arial"/>
        <family val="2"/>
      </rPr>
      <t>Bzw2</t>
    </r>
    <phoneticPr fontId="3" type="noConversion"/>
  </si>
  <si>
    <t>Fig.2g Compaction rate</t>
    <phoneticPr fontId="3" type="noConversion"/>
  </si>
  <si>
    <t>siBZW1+siBZW2</t>
  </si>
  <si>
    <t>WT-4C</t>
    <phoneticPr fontId="3" type="noConversion"/>
  </si>
  <si>
    <t>Rep 1</t>
    <phoneticPr fontId="3" type="noConversion"/>
  </si>
  <si>
    <t>Rep 2</t>
    <phoneticPr fontId="3" type="noConversion"/>
  </si>
  <si>
    <t>Rep 3</t>
    <phoneticPr fontId="3" type="noConversion"/>
  </si>
  <si>
    <t>P value</t>
    <phoneticPr fontId="3" type="noConversion"/>
  </si>
  <si>
    <r>
      <t>si</t>
    </r>
    <r>
      <rPr>
        <b/>
        <i/>
        <sz val="12"/>
        <color theme="1"/>
        <rFont val="Arial"/>
        <family val="2"/>
      </rPr>
      <t>Bzw1</t>
    </r>
    <phoneticPr fontId="3" type="noConversion"/>
  </si>
  <si>
    <r>
      <t>si</t>
    </r>
    <r>
      <rPr>
        <b/>
        <i/>
        <sz val="12"/>
        <color theme="1"/>
        <rFont val="Arial"/>
        <family val="2"/>
      </rPr>
      <t>Bzw1</t>
    </r>
    <r>
      <rPr>
        <b/>
        <sz val="12"/>
        <color theme="1"/>
        <rFont val="Arial"/>
        <family val="2"/>
      </rPr>
      <t>-4C</t>
    </r>
    <phoneticPr fontId="3" type="noConversion"/>
  </si>
  <si>
    <r>
      <t>si</t>
    </r>
    <r>
      <rPr>
        <b/>
        <i/>
        <sz val="12"/>
        <color theme="1"/>
        <rFont val="Arial"/>
        <family val="2"/>
      </rPr>
      <t>Bzw1</t>
    </r>
    <r>
      <rPr>
        <b/>
        <sz val="12"/>
        <color theme="1"/>
        <rFont val="Arial"/>
        <family val="2"/>
      </rPr>
      <t>-morula</t>
    </r>
    <phoneticPr fontId="3" type="noConversion"/>
  </si>
  <si>
    <t>Fig1a. Absolute quantitative RT-PCR results for Bzw1 and Bzw2 expression in mouse preimplantation embryos. The expression levels at each developmental stage were normalized to Gapdh, which served as an internal control. The relative mRNA level of Bzw1 at the zygote stage was defined as 1.0. Error bars indicate the standard deviation (SD) (five embryos were collected at each time point).</t>
    <phoneticPr fontId="3" type="noConversion"/>
  </si>
  <si>
    <r>
      <t xml:space="preserve">Fig2b. Protein levels of BZW1 in mouse preimplantation embryos were determined by western blot analysis. DDB1 was blotted as a loading control. Total protein samples from </t>
    </r>
    <r>
      <rPr>
        <b/>
        <sz val="11"/>
        <color theme="1"/>
        <rFont val="等线"/>
        <family val="3"/>
        <charset val="134"/>
        <scheme val="minor"/>
      </rPr>
      <t xml:space="preserve">100 embryos </t>
    </r>
    <r>
      <rPr>
        <sz val="11"/>
        <color theme="1"/>
        <rFont val="等线"/>
        <family val="2"/>
        <charset val="134"/>
        <scheme val="minor"/>
      </rPr>
      <t>were loaded in each lane. The sizes (kDa) of the protein markers are indicated on the right-hand side.</t>
    </r>
    <phoneticPr fontId="3" type="noConversion"/>
  </si>
  <si>
    <t xml:space="preserve"> </t>
    <phoneticPr fontId="3" type="noConversion"/>
  </si>
  <si>
    <r>
      <t xml:space="preserve">Fig.2b RT-PCR results showing the mRNA levels of </t>
    </r>
    <r>
      <rPr>
        <i/>
        <sz val="11"/>
        <color theme="1"/>
        <rFont val="等线"/>
        <family val="3"/>
        <charset val="134"/>
        <scheme val="minor"/>
      </rPr>
      <t>Bzw1</t>
    </r>
    <r>
      <rPr>
        <sz val="11"/>
        <color theme="1"/>
        <rFont val="等线"/>
        <family val="3"/>
        <charset val="134"/>
        <scheme val="minor"/>
      </rPr>
      <t xml:space="preserve"> and </t>
    </r>
    <r>
      <rPr>
        <i/>
        <sz val="11"/>
        <color theme="1"/>
        <rFont val="等线"/>
        <family val="3"/>
        <charset val="134"/>
        <scheme val="minor"/>
      </rPr>
      <t>Bzw2</t>
    </r>
    <r>
      <rPr>
        <sz val="11"/>
        <color theme="1"/>
        <rFont val="等线"/>
        <family val="3"/>
        <charset val="134"/>
        <scheme val="minor"/>
      </rPr>
      <t xml:space="preserve"> in embryo at 2-cell stage after microinjection of siBzw1 in zygotes. Gapdh served as the internal control. The relative mRNA level of Bzw1 in control is defined as 1.0. ***, P &lt; 0.001, by two-tailed Student’s t-tests. Error bars, S.D.</t>
    </r>
    <phoneticPr fontId="3" type="noConversion"/>
  </si>
  <si>
    <t>Fig2d. The percentage of embryos microinjected with siControl or indicated siRNA that reached the 2-cell, 4-cell, 8-cell, morula, and blastocyst stages at 36, 48, 60, 72 and 84 h post-hCG injection was calculated and presented as the developmental rate. 2f. Blastocyst developmental rates of embryos with microinjection of siRNA as in (d), ***, P &lt; 0.001, by two-tailed Student’s t-tests. Error bars, S.D. 2g. The compaction rates of embryos with microinjection of siRNA as in (d), n.s., not significant, ***, P &lt; 0.001, by two-tailed Student’s t-tests. Error bars, S.D.</t>
    <phoneticPr fontId="3" type="noConversion"/>
  </si>
  <si>
    <r>
      <t xml:space="preserve"> Fig.3b Proportions of blastomeres of siControl or si</t>
    </r>
    <r>
      <rPr>
        <i/>
        <sz val="12"/>
        <color theme="1"/>
        <rFont val="Arial"/>
        <family val="2"/>
      </rPr>
      <t>Bzw</t>
    </r>
    <r>
      <rPr>
        <sz val="12"/>
        <color theme="1"/>
        <rFont val="Arial"/>
        <family val="2"/>
      </rPr>
      <t>1 embryos with different extents of separation after zona pellucida removal.</t>
    </r>
    <phoneticPr fontId="3" type="noConversion"/>
  </si>
  <si>
    <t>Proportions</t>
  </si>
  <si>
    <t>Fig.3g Signal intensities of pEzrinT567 and mCherry at the cell contact-free surface in (3f).</t>
    <phoneticPr fontId="3" type="noConversion"/>
  </si>
  <si>
    <t>Fig.3h The violin graph indicates the signal intensities of total level of pEzrin level at the cell-contact free surface in (f).</t>
    <phoneticPr fontId="3" type="noConversion"/>
  </si>
  <si>
    <t>∆CT</t>
  </si>
  <si>
    <t>RT-PCR</t>
    <phoneticPr fontId="3" type="noConversion"/>
  </si>
  <si>
    <t>Pvalue
(T.TEST)</t>
    <phoneticPr fontId="3" type="noConversion"/>
  </si>
  <si>
    <t>Fig. 4b,c RT-PCR results showing relative mRNA levels of the indicated genes in embryos at the 4-cell stage after microinjection of siControl or siBzw1 in zygotes. Gapdh is served as the internal control. The relative mRNA level of Bzw1 in the control group was defined as 1.0. Five embryos were collected for each sample. n.s., not significant, according to two-tailed Student’s t-tests. Error bars, SD.</t>
    <phoneticPr fontId="3" type="noConversion"/>
  </si>
  <si>
    <t xml:space="preserve">Fig.4d: The proportion of blastocysts with siControl or siBzw1 microinjection hatched out from the zona pellucida. by two-tailed Student’s t-test.  </t>
    <phoneticPr fontId="3" type="noConversion"/>
  </si>
  <si>
    <r>
      <t>Fig4e: Proportions of blastocysts with siControl or si</t>
    </r>
    <r>
      <rPr>
        <i/>
        <sz val="10"/>
        <color theme="1"/>
        <rFont val="Arial"/>
        <family val="2"/>
      </rPr>
      <t xml:space="preserve">Bzw1 </t>
    </r>
    <r>
      <rPr>
        <sz val="10"/>
        <color theme="1"/>
        <rFont val="Arial"/>
        <family val="2"/>
      </rPr>
      <t xml:space="preserve">microinjection that formed ICM colony with proliferating trophoblast cells. by two-tailed Student’s t-test. </t>
    </r>
    <phoneticPr fontId="3" type="noConversion"/>
  </si>
  <si>
    <t xml:space="preserve">Fig.4f The proportion of blastocysts that formed ICM colony in siCtrl and siBzw1 hatched out embryo, by two-tailed Student’s t-test.  4g: The proportion of blastocysts whose trophoblast cells attached and grown in siCtrl and siBzw1 hatched embryo. by two-tailed Student’s t-test.  </t>
    <phoneticPr fontId="3" type="noConversion"/>
  </si>
  <si>
    <t xml:space="preserve">Fig.5b: Low-input ribosome profiling (LiRibo-seq) results from a previous study showed the translational levels of Bzw1, Bzw2 and eIF5 during early embryo development. Data are presented as mean values, by two-tailed Student’s t-test.  </t>
  </si>
  <si>
    <t>P Value</t>
    <phoneticPr fontId="3" type="noConversion"/>
  </si>
  <si>
    <t>Rep6</t>
    <phoneticPr fontId="3" type="noConversion"/>
  </si>
  <si>
    <t>P Value</t>
    <phoneticPr fontId="3" type="noConversion"/>
  </si>
  <si>
    <t>Fig.5e Blastocyst developmental rates of embryos with overexpression of eIF5 as in (d). Data are presented as mean values. by two-tailed Student’s t-tests.</t>
    <phoneticPr fontId="3" type="noConversion"/>
  </si>
  <si>
    <t xml:space="preserve">Fig.5d Zygotes were microinjected with mRNAs encoding GFP or GFP-eIF5 (700ng/μL) and then cultured for 4 days. The percentage of embryos that reached the 2-cell, 4-cell, 8-cell, morula, and blastocyst stages was calculated and is presented as the developmental rate. Data are presented as mean values. by two-tailed Student’s t-test. </t>
    <phoneticPr fontId="3" type="noConversion"/>
  </si>
  <si>
    <t>Fig.5f The compaction rates of embryos with overexpression of eIF5 as in (d). by two-tailed Student’s t-tests.</t>
    <phoneticPr fontId="3" type="noConversion"/>
  </si>
  <si>
    <t>Fig.5h Signal intensities of E-CAD from (g) indicated the level of E-CAD in Control and eIF5-overexpressed embryos. by two-tailed Student’s t-test.
Fig.5i: Signal intensities of E-CAD from (g) indicated the levesl of E-CAD in control and eIF5-overexpressed embryos treated with 1% Triton X-100 before fixation.by two-tailed Student’s t-test.</t>
    <phoneticPr fontId="3" type="noConversion"/>
  </si>
  <si>
    <t xml:space="preserve"> Fig.6b Co-immunoprecipitation (Co-IP) experiments showing interactions of the eIF2 subunit with BZW1 with or without eIF5 overexpression. HeLa cells transiently transfected with plasmids encoding the indicated proteins were lysed and subjected to immunoprecipitation with an anti-FLAG affinity gel. Input cell lysates and precipitates were immunoblotted with antibodies against FLAG and HA.</t>
    <phoneticPr fontId="3" type="noConversion"/>
  </si>
  <si>
    <t>GFP-eIF5+BZW1</t>
  </si>
  <si>
    <t>Avrg</t>
    <phoneticPr fontId="3" type="noConversion"/>
  </si>
  <si>
    <t>SD</t>
    <phoneticPr fontId="3" type="noConversion"/>
  </si>
  <si>
    <t>GFP-eIF5+BZW1-7A</t>
  </si>
  <si>
    <t>GFP-eIF5+BZW1-7A</t>
    <phoneticPr fontId="3" type="noConversion"/>
  </si>
  <si>
    <t>morula</t>
    <phoneticPr fontId="3" type="noConversion"/>
  </si>
  <si>
    <t>GFP-eIF5+BZW1-7A</t>
    <phoneticPr fontId="3" type="noConversion"/>
  </si>
  <si>
    <t>Rep1</t>
    <phoneticPr fontId="3" type="noConversion"/>
  </si>
  <si>
    <t>pValue</t>
    <phoneticPr fontId="3" type="noConversion"/>
  </si>
  <si>
    <t>Rep12</t>
  </si>
  <si>
    <t>Total</t>
    <phoneticPr fontId="3" type="noConversion"/>
  </si>
  <si>
    <t>blastocyst</t>
    <phoneticPr fontId="3" type="noConversion"/>
  </si>
  <si>
    <t>GFP-eIF5+
mcherry-BZW1</t>
    <phoneticPr fontId="27" type="noConversion"/>
  </si>
  <si>
    <t>GFP-eIF5+
mcherry-BZW1-7A</t>
    <phoneticPr fontId="27" type="noConversion"/>
  </si>
  <si>
    <r>
      <t>si</t>
    </r>
    <r>
      <rPr>
        <b/>
        <i/>
        <sz val="12"/>
        <color theme="1"/>
        <rFont val="Arial"/>
        <family val="2"/>
      </rPr>
      <t>Bzw1</t>
    </r>
    <phoneticPr fontId="3" type="noConversion"/>
  </si>
  <si>
    <t>siCtrl</t>
    <phoneticPr fontId="3" type="noConversion"/>
  </si>
  <si>
    <r>
      <t>si</t>
    </r>
    <r>
      <rPr>
        <b/>
        <i/>
        <sz val="12"/>
        <color theme="1"/>
        <rFont val="Arial"/>
        <family val="2"/>
      </rPr>
      <t>Bzw1</t>
    </r>
    <r>
      <rPr>
        <b/>
        <sz val="12"/>
        <color theme="1"/>
        <rFont val="Arial"/>
        <family val="2"/>
      </rPr>
      <t>+si</t>
    </r>
    <r>
      <rPr>
        <b/>
        <i/>
        <sz val="12"/>
        <color theme="1"/>
        <rFont val="Arial"/>
        <family val="2"/>
      </rPr>
      <t>Bzw2</t>
    </r>
    <phoneticPr fontId="3" type="noConversion"/>
  </si>
  <si>
    <r>
      <t>si</t>
    </r>
    <r>
      <rPr>
        <b/>
        <i/>
        <sz val="12"/>
        <color theme="1"/>
        <rFont val="Arial"/>
        <family val="2"/>
      </rPr>
      <t>Bzw2</t>
    </r>
    <phoneticPr fontId="3" type="noConversion"/>
  </si>
  <si>
    <t xml:space="preserve"> blastocyst development rate</t>
    <phoneticPr fontId="3" type="noConversion"/>
  </si>
  <si>
    <t>Compaction rate</t>
    <phoneticPr fontId="3" type="noConversion"/>
  </si>
  <si>
    <r>
      <t>si</t>
    </r>
    <r>
      <rPr>
        <b/>
        <i/>
        <sz val="12"/>
        <rFont val="Arial"/>
        <family val="2"/>
      </rPr>
      <t>Bzw1</t>
    </r>
    <phoneticPr fontId="3" type="noConversion"/>
  </si>
  <si>
    <r>
      <t>si</t>
    </r>
    <r>
      <rPr>
        <b/>
        <i/>
        <sz val="12"/>
        <rFont val="Arial"/>
        <family val="2"/>
      </rPr>
      <t>Bzw1</t>
    </r>
    <r>
      <rPr>
        <b/>
        <sz val="12"/>
        <rFont val="Arial"/>
        <family val="2"/>
      </rPr>
      <t>+si</t>
    </r>
    <r>
      <rPr>
        <b/>
        <i/>
        <sz val="12"/>
        <rFont val="Arial"/>
        <family val="2"/>
      </rPr>
      <t>Bzw2</t>
    </r>
    <phoneticPr fontId="3" type="noConversion"/>
  </si>
  <si>
    <t xml:space="preserve">Fig.6f </t>
  </si>
  <si>
    <t xml:space="preserve">Fig.6g </t>
    <phoneticPr fontId="3" type="noConversion"/>
  </si>
  <si>
    <t>Fig.6f Embryos microinjected with mRNAs as in (A) or indicated siRNAs cultured for 4 days in vitro. The percentage of embryos that reached the blastocyst stage was calculated and it is presented as the developmental rate. Data are presented as mean values. n.s., not significant, *, P &lt; 0.05, ***, P &lt; 0.001, by two-tailed Student’s t-test. Error bars, S.D. 
Fig.6g Embryos microinjected with mRNAs as in (A) or siBzw1 were cultured for 4 days in vitro. The percentage of embryos that completed compaction was calculated and it is presented as the compaction rate. Data are presented as mean values. n.s., not significant, **, P &lt; 0.01, ***, P &lt; 0.001, by two-tailed Student’s t-test. Error bars, S.D.  </t>
    <phoneticPr fontId="3" type="noConversion"/>
  </si>
  <si>
    <t>Fig.6e Developmental rates of embryos that reached every stage in six groups with microinjection of mRNAs as in (a) and indicated siRNAs. The number of embryos was counted at 24, 48, 72 and 96 h, respectively. Data are presented as mean values. Error bars, SD.</t>
    <phoneticPr fontId="3" type="noConversion"/>
  </si>
  <si>
    <t xml:space="preserve"> The number of embryos at every stage in six groups. </t>
    <phoneticPr fontId="3" type="noConversion"/>
  </si>
  <si>
    <t xml:space="preserve"> The gray values of GFP were normalized to Myc. The gray value of BZW1 was normalized to DDB1.</t>
  </si>
  <si>
    <t>Fig.7c Western blotting showing the level of GFP with a CUG start codon and Myc with an AUG start codon in embryos after microinjection with siCtrl and siBzw1 36 h. DDB1 was blotted as a loading control. Total protein samples from 130 embryos were loaded into each lane. Sizes (kDa) of the protein markers are indicated on the sides.</t>
    <phoneticPr fontId="3" type="noConversion"/>
  </si>
  <si>
    <t>Fig7e Quantification of HPG signal intensity in (d). HPG signal was normalized against the average signal intensity in the siCtrl group. n indicates the number of embryos identified and analyzed for each group. *, P &lt; 0.05, by two-tailed Student’s t-test. Error bars, S.D.</t>
    <phoneticPr fontId="3" type="noConversion"/>
  </si>
  <si>
    <t xml:space="preserve">Fig.7b: Relative fluorescence intensity indicates the percentage of CUG initiation compared with AUG initiation in (a). n indicates the number of embryos were analyzed. ***, P &lt; 0.001, by two-tailed Student’s t-tests. Error bars, SD. </t>
    <phoneticPr fontId="3" type="noConversion"/>
  </si>
  <si>
    <t>Fig.7g Quantification of OPP signal intensity in (f). OPP signal was normalized against the average signal intensity in the 2-cell siCtrl group. n indicates the number of embryos were identified and analyzed for each group. *, P &lt; 0.05, ***, P&lt; 0.001, by two-tailed Student’s t-test. Error bars, S.D.</t>
    <phoneticPr fontId="3" type="noConversion"/>
  </si>
  <si>
    <t>Fig.7h Gene ontology (GO) analysis of potentially affected mRNA. The bar chart shows the -log10-transformed significance value and representative genes of the GO terms in the described biological processes. GO analyses of the candidate genes were performed using Metascape (http://metascape.org/).</t>
    <phoneticPr fontId="3" type="noConversion"/>
  </si>
  <si>
    <t>Fig.1d Confocal microscopic images of BZW1 (green) immunofluorescence in preimplantation embryos from 2-cell stage to the blastocystic stage.</t>
    <phoneticPr fontId="3" type="noConversion"/>
  </si>
  <si>
    <r>
      <t>Fig2a. The level of BZW1 in embryos obtained by western blotting at the 8-cell stage after microinjection of siControl or si</t>
    </r>
    <r>
      <rPr>
        <i/>
        <sz val="12"/>
        <color theme="1"/>
        <rFont val="Arial"/>
        <family val="2"/>
      </rPr>
      <t>Bzw1</t>
    </r>
    <r>
      <rPr>
        <sz val="12"/>
        <color theme="1"/>
        <rFont val="Arial"/>
        <family val="2"/>
      </rPr>
      <t xml:space="preserve"> in zygotes, which also confirmed the specificity of the BZW1 antibody. Histone H3 was used as loading control. Total protein samples from 80 embryos were loaded in each lane.</t>
    </r>
    <phoneticPr fontId="3" type="noConversion"/>
  </si>
  <si>
    <t>Fig.S2b RT-PCR results showing the mRNA levels of Bzw1 and Bzw2 in embryo at 2-cell stage after co-microinjection of siBzw1 and Bzw2 mRNA in zygotes. Data are presented as mean values.Gapdh is served as an internal control. The relative mRNA level in control is defined as 1.0. Error bars, S.D.  ***, P&lt; 0.001, by two-tailed Student’s t-test.</t>
    <phoneticPr fontId="3" type="noConversion"/>
  </si>
  <si>
    <t xml:space="preserve">Fig. S2c The developmental rates of embryos that reached the 2-cell, 4-cell, 8-cell, morula, and blastocyst stages in indicated groups from (S2a, 2c). Data are presented as mean values. Error bars, S.D. </t>
    <phoneticPr fontId="3" type="noConversion"/>
  </si>
  <si>
    <t xml:space="preserve">Fig. S2e Embryos microinjected with indicated siRNA and mRNA were cultured for 4 days in vitro. The percentage of 8-cell embryos that completed compaction was calculated and it is presented as the compaction rate. Data are presented as mean values. **, P &lt; 0.01, ***, P &lt; 0.001, by two-tailed Student’s t-test. Error bars, S.D. </t>
    <phoneticPr fontId="3" type="noConversion"/>
  </si>
  <si>
    <t xml:space="preserve">Fig. S2d The indicated siRNA and mRNA-microinjected embryos cultured for 4 days in vitro. The percentage of blastocyst embryos was calculated and it is presented as the developmental rate. Data are presented as mean values. **, P &lt; 0.01, ***, P &lt; 0.001, by two-tailed Student’s t-test. Error bars, S.D. </t>
    <phoneticPr fontId="3" type="noConversion"/>
  </si>
  <si>
    <r>
      <t>si</t>
    </r>
    <r>
      <rPr>
        <b/>
        <i/>
        <sz val="12"/>
        <color theme="1"/>
        <rFont val="Arial"/>
        <family val="2"/>
      </rPr>
      <t>Bzw1</t>
    </r>
    <r>
      <rPr>
        <b/>
        <sz val="12"/>
        <color theme="1"/>
        <rFont val="Arial"/>
        <family val="2"/>
      </rPr>
      <t>+c</t>
    </r>
    <r>
      <rPr>
        <b/>
        <i/>
        <sz val="12"/>
        <color theme="1"/>
        <rFont val="Arial"/>
        <family val="2"/>
      </rPr>
      <t>Bzw2</t>
    </r>
    <phoneticPr fontId="3" type="noConversion"/>
  </si>
  <si>
    <r>
      <t>si</t>
    </r>
    <r>
      <rPr>
        <b/>
        <i/>
        <sz val="12"/>
        <color theme="1"/>
        <rFont val="Arial"/>
        <family val="2"/>
      </rPr>
      <t>Bzw2</t>
    </r>
    <r>
      <rPr>
        <b/>
        <sz val="12"/>
        <color theme="1"/>
        <rFont val="Arial"/>
        <family val="2"/>
      </rPr>
      <t>+c</t>
    </r>
    <r>
      <rPr>
        <b/>
        <i/>
        <sz val="12"/>
        <color theme="1"/>
        <rFont val="Arial"/>
        <family val="2"/>
      </rPr>
      <t>Bzw1</t>
    </r>
    <phoneticPr fontId="3" type="noConversion"/>
  </si>
  <si>
    <t xml:space="preserve">Fig.S4b Quantification of developmental rates of cultured embryos for every 24h after injection in figure 5d. The embryos were respectively microinjected with mRNAs encoding GFP (as control), GFP-eIF5, GFP-eIF5 and mCherry-BZW1, or GFP-eIF5 and mCherry-BZW1-7A mutants. </t>
    <phoneticPr fontId="3" type="noConversion"/>
  </si>
  <si>
    <t>Fig.S5d Signal intensities of pEzrinT567 indicate the level of pEzrin at the cell-contact free surface in (S5c)</t>
    <phoneticPr fontId="3" type="noConversion"/>
  </si>
  <si>
    <t xml:space="preserve">Fig. S5e Signal intensities of p-Ezrin from (S5c) indicated the level of p-Ezrin in Control and eIF5 over-expressed embryos. Data are presented as mean values. Error bars indicate S.D. </t>
    <phoneticPr fontId="3" type="noConversion"/>
  </si>
  <si>
    <t xml:space="preserve">Fig.S6b The proportion of non-AUG-initiation mRNA expressed up-regulated in every stage. Genes showed changes of transcripts between two consecutive developmental stages in mouse was more than 2 times were selected. </t>
    <phoneticPr fontId="3" type="noConversion"/>
  </si>
  <si>
    <t xml:space="preserve">Fig.S6e Non-AUG start codon composition of uTIS codons identified in every group as S6b. The original dates are from RNA-Seq in mouse early embryo and GTI-seq in mouse MEF. </t>
    <phoneticPr fontId="3" type="noConversion"/>
  </si>
  <si>
    <t xml:space="preserve">Fig.S6d RNA-seq data illustrated transcriptional changed genes in siBzw1 compared with Control.  </t>
    <phoneticPr fontId="3" type="noConversion"/>
  </si>
  <si>
    <t>Rep1</t>
    <phoneticPr fontId="3" type="noConversion"/>
  </si>
  <si>
    <t>compaction rate</t>
  </si>
  <si>
    <t xml:space="preserve"> </t>
    <phoneticPr fontId="3" type="noConversion"/>
  </si>
  <si>
    <t>Total/Avrg</t>
    <phoneticPr fontId="3" type="noConversion"/>
  </si>
  <si>
    <t>Total</t>
    <phoneticPr fontId="3" type="noConversion"/>
  </si>
  <si>
    <t>Avrg</t>
    <phoneticPr fontId="3" type="noConversion"/>
  </si>
  <si>
    <t>SD</t>
    <phoneticPr fontId="3" type="noConversion"/>
  </si>
  <si>
    <t>`</t>
    <phoneticPr fontId="3" type="noConversion"/>
  </si>
  <si>
    <t xml:space="preserve">Fig.6d Co-IP experiment demonstrating interactions of the eIF2 subunit with BZW1 or BZW1-7A mutants. </t>
    <phoneticPr fontId="3" type="noConversion"/>
  </si>
  <si>
    <t>/</t>
    <phoneticPr fontId="3" type="noConversion"/>
  </si>
  <si>
    <t>Mean</t>
    <phoneticPr fontId="3" type="noConversion"/>
  </si>
  <si>
    <t>WT-morula</t>
  </si>
  <si>
    <t>siBzw1-morula</t>
  </si>
  <si>
    <t xml:space="preserve"> /</t>
    <phoneticPr fontId="3" type="noConversion"/>
  </si>
  <si>
    <t>MII_rep2</t>
    <phoneticPr fontId="3" type="noConversion"/>
  </si>
  <si>
    <t xml:space="preserve">Fig.5a: The RNA-Seq from published data (GEO: GSE169632)shows the mRNA levels of Bzw1, Bzw2 and eIF5 during early embryo development. Data are presented as mean values, by two-tailed Student’s t-test.   </t>
    <phoneticPr fontId="3" type="noConversion"/>
  </si>
  <si>
    <t>MII</t>
  </si>
  <si>
    <t>zygote</t>
  </si>
  <si>
    <t xml:space="preserve">The RNA-Seq from published data shows the mRNA levels of Bzw1, Bzw2 and eIF5 during early embryo development. </t>
    <phoneticPr fontId="3" type="noConversion"/>
  </si>
  <si>
    <t>RNA-Seq</t>
  </si>
  <si>
    <t>Low-input ribosome profiling (LiRibo-seq) results from a previous study showed the translational levels of Bzw1, Bzw2 and eIF5 during early embryo development.</t>
    <phoneticPr fontId="3" type="noConversion"/>
  </si>
  <si>
    <t>LiRibo-seq</t>
  </si>
  <si>
    <t xml:space="preserve"> </t>
    <phoneticPr fontId="3" type="noConversion"/>
  </si>
  <si>
    <t>/</t>
    <phoneticPr fontId="3" type="noConversion"/>
  </si>
  <si>
    <t xml:space="preserve"> /</t>
    <phoneticPr fontId="3" type="noConversion"/>
  </si>
  <si>
    <t>Bzw2</t>
    <phoneticPr fontId="3" type="noConversion"/>
  </si>
  <si>
    <t>B1-0.05</t>
  </si>
  <si>
    <t>B2-0.05</t>
  </si>
  <si>
    <t>power1</t>
    <phoneticPr fontId="3" type="noConversion"/>
  </si>
  <si>
    <t>Avrg-Gapdh</t>
    <phoneticPr fontId="3" type="noConversion"/>
  </si>
  <si>
    <t>Ct</t>
    <phoneticPr fontId="3" type="noConversion"/>
  </si>
  <si>
    <t>Gapdh</t>
    <phoneticPr fontId="3" type="noConversion"/>
  </si>
  <si>
    <t>Bzw2/Bzw1</t>
    <phoneticPr fontId="3" type="noConversion"/>
  </si>
  <si>
    <t>Bzw1</t>
    <phoneticPr fontId="3" type="noConversion"/>
  </si>
  <si>
    <t>Ave</t>
    <phoneticPr fontId="3" type="noConversion"/>
  </si>
  <si>
    <t>Avrg</t>
    <phoneticPr fontId="3" type="noConversion"/>
  </si>
  <si>
    <r>
      <t>si</t>
    </r>
    <r>
      <rPr>
        <b/>
        <i/>
        <sz val="12"/>
        <color theme="1"/>
        <rFont val="Arial"/>
        <family val="2"/>
      </rPr>
      <t>Bzw2</t>
    </r>
    <r>
      <rPr>
        <b/>
        <sz val="12"/>
        <color theme="1"/>
        <rFont val="Arial"/>
        <family val="2"/>
      </rPr>
      <t>+c</t>
    </r>
    <r>
      <rPr>
        <b/>
        <i/>
        <sz val="12"/>
        <color theme="1"/>
        <rFont val="Arial"/>
        <family val="2"/>
      </rPr>
      <t>Bzw1</t>
    </r>
    <phoneticPr fontId="3" type="noConversion"/>
  </si>
  <si>
    <t>/</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0">
    <numFmt numFmtId="176" formatCode="0.000_ "/>
    <numFmt numFmtId="177" formatCode="0.0000_ "/>
    <numFmt numFmtId="178" formatCode="0.00_ "/>
    <numFmt numFmtId="179" formatCode="0.000000_ "/>
    <numFmt numFmtId="180" formatCode="0.0000_);[Red]\(0.0000\)"/>
    <numFmt numFmtId="181" formatCode="0_);[Red]\(0\)"/>
    <numFmt numFmtId="182" formatCode="0.000"/>
    <numFmt numFmtId="183" formatCode="0.0000000_ "/>
    <numFmt numFmtId="184" formatCode="0.000000000_ "/>
    <numFmt numFmtId="185" formatCode="0.000000_);[Red]\(0.000000\)"/>
  </numFmts>
  <fonts count="37" x14ac:knownFonts="1">
    <font>
      <sz val="11"/>
      <color theme="1"/>
      <name val="等线"/>
      <family val="2"/>
      <charset val="134"/>
      <scheme val="minor"/>
    </font>
    <font>
      <sz val="11"/>
      <color theme="1"/>
      <name val="等线"/>
      <family val="2"/>
      <scheme val="minor"/>
    </font>
    <font>
      <b/>
      <sz val="11"/>
      <color theme="1"/>
      <name val="等线"/>
      <family val="2"/>
      <charset val="134"/>
      <scheme val="minor"/>
    </font>
    <font>
      <sz val="9"/>
      <name val="等线"/>
      <family val="2"/>
      <charset val="134"/>
      <scheme val="minor"/>
    </font>
    <font>
      <sz val="10"/>
      <name val="Arial"/>
      <family val="2"/>
    </font>
    <font>
      <b/>
      <sz val="11"/>
      <color theme="1"/>
      <name val="等线"/>
      <family val="3"/>
      <charset val="134"/>
      <scheme val="minor"/>
    </font>
    <font>
      <sz val="12"/>
      <color theme="1"/>
      <name val="Arial"/>
      <family val="2"/>
    </font>
    <font>
      <b/>
      <sz val="12"/>
      <color theme="1"/>
      <name val="Arial"/>
      <family val="2"/>
    </font>
    <font>
      <sz val="12"/>
      <color rgb="FFFF0000"/>
      <name val="Arial"/>
      <family val="2"/>
    </font>
    <font>
      <sz val="12"/>
      <color theme="1"/>
      <name val="等线"/>
      <family val="2"/>
      <charset val="134"/>
      <scheme val="minor"/>
    </font>
    <font>
      <b/>
      <sz val="12"/>
      <color theme="1"/>
      <name val="等线"/>
      <family val="2"/>
      <charset val="134"/>
      <scheme val="minor"/>
    </font>
    <font>
      <b/>
      <sz val="11"/>
      <color theme="1"/>
      <name val="Arial"/>
      <family val="2"/>
    </font>
    <font>
      <sz val="11"/>
      <color theme="1"/>
      <name val="Arial"/>
      <family val="2"/>
    </font>
    <font>
      <sz val="12"/>
      <name val="Arial"/>
      <family val="2"/>
    </font>
    <font>
      <i/>
      <sz val="12"/>
      <name val="Arial"/>
      <family val="2"/>
    </font>
    <font>
      <b/>
      <sz val="12"/>
      <name val="Arial"/>
      <family val="2"/>
    </font>
    <font>
      <b/>
      <i/>
      <sz val="12"/>
      <name val="Arial"/>
      <family val="2"/>
    </font>
    <font>
      <b/>
      <i/>
      <sz val="12"/>
      <color theme="1"/>
      <name val="Arial"/>
      <family val="2"/>
    </font>
    <font>
      <b/>
      <sz val="11"/>
      <color theme="1"/>
      <name val="等线"/>
      <family val="2"/>
      <scheme val="minor"/>
    </font>
    <font>
      <sz val="12"/>
      <color theme="1"/>
      <name val="等线"/>
      <family val="3"/>
      <charset val="134"/>
      <scheme val="minor"/>
    </font>
    <font>
      <b/>
      <sz val="12"/>
      <color theme="1"/>
      <name val="等线"/>
      <family val="3"/>
      <charset val="134"/>
      <scheme val="minor"/>
    </font>
    <font>
      <b/>
      <i/>
      <sz val="12"/>
      <color theme="1"/>
      <name val="等线"/>
      <family val="3"/>
      <charset val="134"/>
      <scheme val="minor"/>
    </font>
    <font>
      <b/>
      <sz val="10"/>
      <name val="Arial"/>
      <family val="2"/>
    </font>
    <font>
      <i/>
      <sz val="12"/>
      <color theme="1"/>
      <name val="Arial"/>
      <family val="2"/>
    </font>
    <font>
      <sz val="11"/>
      <color rgb="FFFF0000"/>
      <name val="等线"/>
      <family val="3"/>
      <charset val="134"/>
      <scheme val="minor"/>
    </font>
    <font>
      <b/>
      <sz val="12"/>
      <color rgb="FF00B050"/>
      <name val="等线"/>
      <family val="3"/>
      <charset val="134"/>
      <scheme val="minor"/>
    </font>
    <font>
      <b/>
      <sz val="12"/>
      <color rgb="FFFF0000"/>
      <name val="等线"/>
      <family val="3"/>
      <charset val="134"/>
      <scheme val="minor"/>
    </font>
    <font>
      <sz val="9"/>
      <name val="等线"/>
      <family val="3"/>
      <charset val="134"/>
      <scheme val="minor"/>
    </font>
    <font>
      <b/>
      <sz val="11"/>
      <name val="宋体"/>
      <family val="3"/>
      <charset val="134"/>
    </font>
    <font>
      <sz val="11"/>
      <color theme="9"/>
      <name val="等线"/>
      <family val="3"/>
      <charset val="134"/>
      <scheme val="minor"/>
    </font>
    <font>
      <b/>
      <sz val="11"/>
      <color rgb="FFFF0000"/>
      <name val="等线"/>
      <family val="3"/>
      <charset val="134"/>
      <scheme val="minor"/>
    </font>
    <font>
      <sz val="11"/>
      <name val="等线"/>
      <family val="2"/>
      <charset val="134"/>
      <scheme val="minor"/>
    </font>
    <font>
      <sz val="11"/>
      <name val="等线"/>
      <family val="3"/>
      <charset val="134"/>
      <scheme val="minor"/>
    </font>
    <font>
      <i/>
      <sz val="11"/>
      <color theme="1"/>
      <name val="等线"/>
      <family val="3"/>
      <charset val="134"/>
      <scheme val="minor"/>
    </font>
    <font>
      <sz val="11"/>
      <color theme="1"/>
      <name val="等线"/>
      <family val="3"/>
      <charset val="134"/>
      <scheme val="minor"/>
    </font>
    <font>
      <sz val="10"/>
      <color theme="1"/>
      <name val="Arial"/>
      <family val="2"/>
    </font>
    <font>
      <i/>
      <sz val="10"/>
      <color theme="1"/>
      <name val="Arial"/>
      <family val="2"/>
    </font>
  </fonts>
  <fills count="11">
    <fill>
      <patternFill patternType="none"/>
    </fill>
    <fill>
      <patternFill patternType="gray125"/>
    </fill>
    <fill>
      <patternFill patternType="solid">
        <fgColor theme="8" tint="0.59999389629810485"/>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9"/>
        <bgColor indexed="64"/>
      </patternFill>
    </fill>
    <fill>
      <patternFill patternType="solid">
        <fgColor theme="9" tint="0.59999389629810485"/>
        <bgColor indexed="64"/>
      </patternFill>
    </fill>
    <fill>
      <patternFill patternType="solid">
        <fgColor rgb="FFFFFF00"/>
        <bgColor indexed="64"/>
      </patternFill>
    </fill>
    <fill>
      <patternFill patternType="solid">
        <fgColor theme="7"/>
        <bgColor indexed="64"/>
      </patternFill>
    </fill>
  </fills>
  <borders count="9">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right/>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s>
  <cellStyleXfs count="2">
    <xf numFmtId="0" fontId="0" fillId="0" borderId="0">
      <alignment vertical="center"/>
    </xf>
    <xf numFmtId="0" fontId="1" fillId="0" borderId="0"/>
  </cellStyleXfs>
  <cellXfs count="222">
    <xf numFmtId="0" fontId="0" fillId="0" borderId="0" xfId="0">
      <alignment vertical="center"/>
    </xf>
    <xf numFmtId="0" fontId="0" fillId="0" borderId="0" xfId="0" applyAlignment="1">
      <alignment horizontal="center" vertical="center"/>
    </xf>
    <xf numFmtId="0" fontId="0" fillId="0" borderId="1" xfId="0" applyBorder="1">
      <alignment vertical="center"/>
    </xf>
    <xf numFmtId="0" fontId="5" fillId="0" borderId="0" xfId="0" applyFont="1">
      <alignment vertical="center"/>
    </xf>
    <xf numFmtId="0" fontId="6" fillId="0" borderId="1" xfId="0" applyFont="1" applyBorder="1" applyAlignment="1">
      <alignment horizontal="center" vertical="center"/>
    </xf>
    <xf numFmtId="0" fontId="7" fillId="2" borderId="1" xfId="0" applyFont="1" applyFill="1" applyBorder="1" applyAlignment="1">
      <alignment horizontal="center" vertical="center"/>
    </xf>
    <xf numFmtId="0" fontId="7" fillId="2" borderId="1" xfId="0" applyFont="1" applyFill="1" applyBorder="1" applyAlignment="1">
      <alignment horizontal="center" vertical="center" wrapText="1"/>
    </xf>
    <xf numFmtId="0" fontId="7" fillId="0" borderId="0" xfId="0" applyFont="1" applyAlignment="1">
      <alignment horizontal="center" vertical="center"/>
    </xf>
    <xf numFmtId="0" fontId="7" fillId="0" borderId="1" xfId="0" applyFont="1" applyBorder="1" applyAlignment="1">
      <alignment horizontal="center" vertical="center"/>
    </xf>
    <xf numFmtId="0" fontId="6" fillId="0" borderId="0" xfId="0" applyFont="1" applyAlignment="1">
      <alignment horizontal="center" vertical="center"/>
    </xf>
    <xf numFmtId="10" fontId="6" fillId="0" borderId="1" xfId="0" applyNumberFormat="1" applyFont="1" applyBorder="1" applyAlignment="1">
      <alignment horizontal="center" vertical="center"/>
    </xf>
    <xf numFmtId="0" fontId="8" fillId="0" borderId="1" xfId="0" applyFont="1" applyBorder="1" applyAlignment="1">
      <alignment horizontal="center" vertical="center"/>
    </xf>
    <xf numFmtId="10" fontId="8" fillId="0" borderId="1" xfId="0" applyNumberFormat="1" applyFont="1" applyBorder="1" applyAlignment="1">
      <alignment horizontal="center" vertical="center"/>
    </xf>
    <xf numFmtId="0" fontId="6" fillId="0" borderId="0" xfId="0" applyFont="1">
      <alignment vertical="center"/>
    </xf>
    <xf numFmtId="0" fontId="9" fillId="0" borderId="0" xfId="0" applyFont="1" applyAlignment="1">
      <alignment horizontal="center" vertical="center"/>
    </xf>
    <xf numFmtId="0" fontId="2" fillId="0" borderId="0" xfId="0" applyFont="1">
      <alignment vertical="center"/>
    </xf>
    <xf numFmtId="0" fontId="7" fillId="0" borderId="0" xfId="0" applyFont="1" applyAlignment="1">
      <alignment horizontal="center" vertical="center" wrapText="1"/>
    </xf>
    <xf numFmtId="0" fontId="11" fillId="0" borderId="0" xfId="0" applyFont="1">
      <alignment vertical="center"/>
    </xf>
    <xf numFmtId="0" fontId="12" fillId="0" borderId="0" xfId="0" applyFont="1">
      <alignment vertical="center"/>
    </xf>
    <xf numFmtId="0" fontId="12" fillId="0" borderId="1" xfId="0" applyFont="1" applyBorder="1">
      <alignment vertical="center"/>
    </xf>
    <xf numFmtId="0" fontId="11" fillId="2" borderId="1" xfId="0" applyFont="1" applyFill="1" applyBorder="1" applyAlignment="1">
      <alignment horizontal="center" vertical="center"/>
    </xf>
    <xf numFmtId="0" fontId="11" fillId="0" borderId="1" xfId="0" applyFont="1" applyBorder="1" applyAlignment="1">
      <alignment horizontal="center" vertical="center"/>
    </xf>
    <xf numFmtId="0" fontId="0" fillId="0" borderId="0" xfId="0" applyAlignment="1">
      <alignment vertical="center" wrapText="1"/>
    </xf>
    <xf numFmtId="176" fontId="12" fillId="0" borderId="1" xfId="0" applyNumberFormat="1" applyFont="1" applyBorder="1" applyAlignment="1">
      <alignment horizontal="center" vertical="center"/>
    </xf>
    <xf numFmtId="0" fontId="13" fillId="0" borderId="0" xfId="0" applyFont="1" applyAlignment="1">
      <alignment horizontal="center" vertical="center"/>
    </xf>
    <xf numFmtId="0" fontId="13" fillId="0" borderId="1" xfId="0" applyFont="1" applyBorder="1" applyAlignment="1">
      <alignment horizontal="center" vertical="center"/>
    </xf>
    <xf numFmtId="0" fontId="15" fillId="0" borderId="0" xfId="0" applyFont="1" applyAlignment="1">
      <alignment horizontal="center" vertical="center"/>
    </xf>
    <xf numFmtId="0" fontId="10" fillId="0" borderId="0" xfId="0" applyFont="1" applyAlignment="1">
      <alignment horizontal="center" vertical="center"/>
    </xf>
    <xf numFmtId="0" fontId="15" fillId="2" borderId="1" xfId="0" applyFont="1" applyFill="1" applyBorder="1" applyAlignment="1">
      <alignment horizontal="center" vertical="center"/>
    </xf>
    <xf numFmtId="0" fontId="13" fillId="2" borderId="1" xfId="0" applyFont="1" applyFill="1" applyBorder="1" applyAlignment="1">
      <alignment horizontal="center" vertical="center"/>
    </xf>
    <xf numFmtId="49" fontId="0" fillId="0" borderId="0" xfId="0" applyNumberFormat="1" applyAlignment="1"/>
    <xf numFmtId="0" fontId="0" fillId="0" borderId="0" xfId="0" applyAlignment="1"/>
    <xf numFmtId="0" fontId="7" fillId="4" borderId="1" xfId="0" applyFont="1" applyFill="1" applyBorder="1" applyAlignment="1">
      <alignment horizontal="center" vertical="center"/>
    </xf>
    <xf numFmtId="177" fontId="6" fillId="0" borderId="1" xfId="0" applyNumberFormat="1" applyFont="1" applyBorder="1" applyAlignment="1">
      <alignment horizontal="center" vertical="center"/>
    </xf>
    <xf numFmtId="177" fontId="6" fillId="6" borderId="1" xfId="0" applyNumberFormat="1" applyFont="1" applyFill="1" applyBorder="1" applyAlignment="1">
      <alignment horizontal="center" vertical="center"/>
    </xf>
    <xf numFmtId="0" fontId="20" fillId="0" borderId="1" xfId="0" applyFont="1" applyBorder="1" applyAlignment="1">
      <alignment horizontal="center" vertical="center"/>
    </xf>
    <xf numFmtId="0" fontId="19" fillId="0" borderId="1" xfId="0" applyFont="1" applyBorder="1" applyAlignment="1">
      <alignment horizontal="center" vertical="center"/>
    </xf>
    <xf numFmtId="0" fontId="6" fillId="0" borderId="0" xfId="0" applyFont="1" applyAlignment="1">
      <alignment horizontal="left" vertical="center"/>
    </xf>
    <xf numFmtId="0" fontId="4" fillId="0" borderId="1" xfId="0" applyFont="1" applyBorder="1" applyAlignment="1">
      <alignment horizontal="center"/>
    </xf>
    <xf numFmtId="0" fontId="4" fillId="0" borderId="1" xfId="0" applyFont="1" applyBorder="1" applyAlignment="1"/>
    <xf numFmtId="0" fontId="2" fillId="0" borderId="0" xfId="0" applyFont="1" applyAlignment="1">
      <alignment horizontal="center" vertical="center" wrapText="1"/>
    </xf>
    <xf numFmtId="0" fontId="22" fillId="4" borderId="1" xfId="0" applyFont="1" applyFill="1" applyBorder="1" applyAlignment="1">
      <alignment horizontal="center" vertical="center" wrapText="1"/>
    </xf>
    <xf numFmtId="0" fontId="6" fillId="6" borderId="1" xfId="0" applyFont="1" applyFill="1" applyBorder="1" applyAlignment="1">
      <alignment horizontal="center" vertical="center"/>
    </xf>
    <xf numFmtId="0" fontId="6" fillId="5" borderId="1" xfId="0" applyFont="1" applyFill="1" applyBorder="1" applyAlignment="1">
      <alignment horizontal="center" vertical="center"/>
    </xf>
    <xf numFmtId="0" fontId="19" fillId="0" borderId="0" xfId="0" applyFont="1">
      <alignment vertical="center"/>
    </xf>
    <xf numFmtId="0" fontId="20" fillId="4" borderId="1" xfId="0" applyFont="1" applyFill="1" applyBorder="1" applyAlignment="1">
      <alignment horizontal="center" vertical="center"/>
    </xf>
    <xf numFmtId="0" fontId="20" fillId="0" borderId="0" xfId="0" applyFont="1">
      <alignment vertical="center"/>
    </xf>
    <xf numFmtId="0" fontId="19" fillId="0" borderId="1" xfId="0" applyFont="1" applyBorder="1">
      <alignment vertical="center"/>
    </xf>
    <xf numFmtId="0" fontId="25" fillId="0" borderId="1" xfId="0" applyFont="1" applyBorder="1">
      <alignment vertical="center"/>
    </xf>
    <xf numFmtId="0" fontId="19" fillId="3" borderId="1" xfId="0" applyFont="1" applyFill="1" applyBorder="1">
      <alignment vertical="center"/>
    </xf>
    <xf numFmtId="0" fontId="26" fillId="0" borderId="1" xfId="0" applyFont="1" applyBorder="1">
      <alignment vertical="center"/>
    </xf>
    <xf numFmtId="0" fontId="20" fillId="0" borderId="1" xfId="0" applyFont="1" applyBorder="1">
      <alignment vertical="center"/>
    </xf>
    <xf numFmtId="0" fontId="19" fillId="3" borderId="1" xfId="0" applyFont="1" applyFill="1" applyBorder="1" applyAlignment="1">
      <alignment horizontal="center" vertical="center"/>
    </xf>
    <xf numFmtId="0" fontId="13" fillId="0" borderId="0" xfId="0" applyFont="1" applyAlignment="1">
      <alignment horizontal="center"/>
    </xf>
    <xf numFmtId="0" fontId="6" fillId="3" borderId="1" xfId="0" applyFont="1" applyFill="1" applyBorder="1" applyAlignment="1">
      <alignment horizontal="center" vertical="center"/>
    </xf>
    <xf numFmtId="180" fontId="7" fillId="3" borderId="1" xfId="0" applyNumberFormat="1" applyFont="1" applyFill="1" applyBorder="1" applyAlignment="1">
      <alignment horizontal="center" vertical="center"/>
    </xf>
    <xf numFmtId="0" fontId="9" fillId="0" borderId="1" xfId="0" applyFont="1" applyBorder="1" applyAlignment="1">
      <alignment horizontal="center" vertical="center"/>
    </xf>
    <xf numFmtId="10" fontId="15" fillId="0" borderId="1" xfId="0" applyNumberFormat="1" applyFont="1" applyBorder="1" applyAlignment="1">
      <alignment horizontal="center"/>
    </xf>
    <xf numFmtId="0" fontId="22" fillId="0" borderId="1" xfId="0" applyFont="1" applyBorder="1" applyAlignment="1">
      <alignment horizontal="center"/>
    </xf>
    <xf numFmtId="10" fontId="7" fillId="0" borderId="1" xfId="0" applyNumberFormat="1" applyFont="1" applyBorder="1" applyAlignment="1">
      <alignment horizontal="center" vertical="center"/>
    </xf>
    <xf numFmtId="0" fontId="7" fillId="0" borderId="6" xfId="0" applyFont="1" applyBorder="1" applyAlignment="1">
      <alignment horizontal="center" vertical="center"/>
    </xf>
    <xf numFmtId="10" fontId="7" fillId="0" borderId="0" xfId="0" applyNumberFormat="1" applyFont="1" applyAlignment="1">
      <alignment horizontal="center" vertical="center"/>
    </xf>
    <xf numFmtId="10" fontId="6" fillId="0" borderId="0" xfId="0" applyNumberFormat="1" applyFont="1" applyAlignment="1">
      <alignment horizontal="center" vertical="center"/>
    </xf>
    <xf numFmtId="185" fontId="0" fillId="0" borderId="0" xfId="0" applyNumberFormat="1">
      <alignment vertical="center"/>
    </xf>
    <xf numFmtId="185" fontId="13" fillId="0" borderId="1" xfId="0" applyNumberFormat="1" applyFont="1" applyBorder="1" applyAlignment="1">
      <alignment horizontal="center"/>
    </xf>
    <xf numFmtId="185" fontId="6" fillId="0" borderId="1" xfId="0" applyNumberFormat="1" applyFont="1" applyBorder="1" applyAlignment="1">
      <alignment horizontal="center" vertical="center"/>
    </xf>
    <xf numFmtId="185" fontId="6" fillId="0" borderId="0" xfId="0" applyNumberFormat="1" applyFont="1" applyAlignment="1">
      <alignment horizontal="center" vertical="center"/>
    </xf>
    <xf numFmtId="185" fontId="15" fillId="0" borderId="1" xfId="0" applyNumberFormat="1" applyFont="1" applyBorder="1" applyAlignment="1">
      <alignment horizontal="center"/>
    </xf>
    <xf numFmtId="185" fontId="7" fillId="0" borderId="1" xfId="0" applyNumberFormat="1" applyFont="1" applyBorder="1" applyAlignment="1">
      <alignment horizontal="center" vertical="center"/>
    </xf>
    <xf numFmtId="185" fontId="7" fillId="0" borderId="0" xfId="0" applyNumberFormat="1" applyFont="1" applyAlignment="1">
      <alignment horizontal="center" vertical="center"/>
    </xf>
    <xf numFmtId="185" fontId="13" fillId="3" borderId="1" xfId="0" applyNumberFormat="1" applyFont="1" applyFill="1" applyBorder="1" applyAlignment="1">
      <alignment horizontal="center"/>
    </xf>
    <xf numFmtId="178" fontId="13" fillId="3" borderId="1" xfId="0" applyNumberFormat="1" applyFont="1" applyFill="1" applyBorder="1" applyAlignment="1">
      <alignment horizontal="center"/>
    </xf>
    <xf numFmtId="0" fontId="10" fillId="0" borderId="1" xfId="0" applyFont="1" applyBorder="1" applyAlignment="1">
      <alignment horizontal="center" vertical="center"/>
    </xf>
    <xf numFmtId="0" fontId="0" fillId="0" borderId="1" xfId="0" applyBorder="1" applyAlignment="1"/>
    <xf numFmtId="0" fontId="0" fillId="0" borderId="1" xfId="0" applyBorder="1" applyAlignment="1">
      <alignment horizontal="center" vertical="center" wrapText="1"/>
    </xf>
    <xf numFmtId="0" fontId="0" fillId="0" borderId="0" xfId="0" applyAlignment="1">
      <alignment horizontal="center" vertical="center" wrapText="1"/>
    </xf>
    <xf numFmtId="0" fontId="0" fillId="0" borderId="1" xfId="0" applyBorder="1" applyAlignment="1">
      <alignment horizontal="center" wrapText="1"/>
    </xf>
    <xf numFmtId="10" fontId="5" fillId="0" borderId="1" xfId="0" applyNumberFormat="1" applyFont="1" applyBorder="1" applyAlignment="1">
      <alignment horizontal="center" vertical="center" wrapText="1"/>
    </xf>
    <xf numFmtId="10" fontId="0" fillId="0" borderId="0" xfId="0" applyNumberFormat="1" applyAlignment="1">
      <alignment horizontal="center" vertical="center" wrapText="1"/>
    </xf>
    <xf numFmtId="10" fontId="0" fillId="0" borderId="1" xfId="0" applyNumberFormat="1" applyBorder="1" applyAlignment="1">
      <alignment horizontal="center" vertical="center" wrapText="1"/>
    </xf>
    <xf numFmtId="0" fontId="1" fillId="0" borderId="1" xfId="1" applyBorder="1" applyAlignment="1">
      <alignment horizontal="center" wrapText="1"/>
    </xf>
    <xf numFmtId="58" fontId="0" fillId="0" borderId="1" xfId="0" applyNumberFormat="1" applyBorder="1" applyAlignment="1">
      <alignment horizontal="center" wrapText="1"/>
    </xf>
    <xf numFmtId="10" fontId="0" fillId="0" borderId="1" xfId="0" applyNumberFormat="1" applyBorder="1" applyAlignment="1">
      <alignment horizontal="center" wrapText="1"/>
    </xf>
    <xf numFmtId="0" fontId="1" fillId="3" borderId="1" xfId="1" applyFill="1" applyBorder="1" applyAlignment="1">
      <alignment horizontal="center" vertical="center" wrapText="1"/>
    </xf>
    <xf numFmtId="0" fontId="0" fillId="3" borderId="1" xfId="0" applyFill="1" applyBorder="1" applyAlignment="1">
      <alignment horizontal="center" vertical="center" wrapText="1"/>
    </xf>
    <xf numFmtId="0" fontId="1" fillId="0" borderId="1" xfId="1" applyBorder="1" applyAlignment="1">
      <alignment horizontal="center" vertical="center" wrapText="1"/>
    </xf>
    <xf numFmtId="0" fontId="5" fillId="7" borderId="1" xfId="0" applyFont="1" applyFill="1" applyBorder="1" applyAlignment="1">
      <alignment horizontal="center" vertical="center" wrapText="1"/>
    </xf>
    <xf numFmtId="0" fontId="5" fillId="0" borderId="1" xfId="0" applyFont="1" applyBorder="1" applyAlignment="1">
      <alignment horizontal="center" vertical="center" wrapText="1"/>
    </xf>
    <xf numFmtId="0" fontId="5" fillId="0" borderId="0" xfId="0" applyFont="1" applyAlignment="1">
      <alignment horizontal="center" vertical="center" wrapText="1"/>
    </xf>
    <xf numFmtId="0" fontId="0" fillId="0" borderId="1" xfId="0" applyBorder="1" applyAlignment="1">
      <alignment horizontal="center"/>
    </xf>
    <xf numFmtId="0" fontId="0" fillId="0" borderId="0" xfId="0" applyAlignment="1">
      <alignment horizontal="center"/>
    </xf>
    <xf numFmtId="0" fontId="0" fillId="3" borderId="0" xfId="0" applyFill="1" applyAlignment="1">
      <alignment horizontal="center"/>
    </xf>
    <xf numFmtId="0" fontId="5" fillId="8" borderId="1" xfId="0" applyFont="1" applyFill="1" applyBorder="1" applyAlignment="1">
      <alignment horizontal="center"/>
    </xf>
    <xf numFmtId="0" fontId="0" fillId="8" borderId="1" xfId="0" applyFill="1" applyBorder="1" applyAlignment="1">
      <alignment horizontal="center"/>
    </xf>
    <xf numFmtId="0" fontId="19" fillId="0" borderId="0" xfId="0" applyFont="1" applyAlignment="1">
      <alignment horizontal="center" vertical="center"/>
    </xf>
    <xf numFmtId="11" fontId="6" fillId="0" borderId="0" xfId="0" applyNumberFormat="1" applyFont="1" applyAlignment="1">
      <alignment horizontal="center" vertical="center"/>
    </xf>
    <xf numFmtId="177" fontId="15" fillId="0" borderId="1" xfId="0" applyNumberFormat="1" applyFont="1" applyBorder="1" applyAlignment="1">
      <alignment horizontal="center" vertical="center"/>
    </xf>
    <xf numFmtId="178" fontId="6" fillId="0" borderId="1" xfId="0" applyNumberFormat="1" applyFont="1" applyBorder="1" applyAlignment="1">
      <alignment horizontal="center" vertical="center"/>
    </xf>
    <xf numFmtId="180" fontId="15" fillId="4" borderId="1" xfId="0" applyNumberFormat="1" applyFont="1" applyFill="1" applyBorder="1" applyAlignment="1">
      <alignment horizontal="center"/>
    </xf>
    <xf numFmtId="180" fontId="13" fillId="0" borderId="1" xfId="0" applyNumberFormat="1" applyFont="1" applyBorder="1" applyAlignment="1">
      <alignment horizontal="center"/>
    </xf>
    <xf numFmtId="0" fontId="28" fillId="0" borderId="1" xfId="0" applyFont="1" applyBorder="1" applyAlignment="1">
      <alignment horizontal="left"/>
    </xf>
    <xf numFmtId="0" fontId="0" fillId="0" borderId="1" xfId="0" applyBorder="1" applyAlignment="1">
      <alignment horizontal="right"/>
    </xf>
    <xf numFmtId="182" fontId="0" fillId="0" borderId="1" xfId="0" applyNumberFormat="1" applyBorder="1" applyAlignment="1">
      <alignment horizontal="right"/>
    </xf>
    <xf numFmtId="0" fontId="31" fillId="0" borderId="0" xfId="0" applyFont="1">
      <alignment vertical="center"/>
    </xf>
    <xf numFmtId="0" fontId="31" fillId="0" borderId="1" xfId="0" applyFont="1" applyBorder="1" applyAlignment="1">
      <alignment horizontal="center" vertical="center"/>
    </xf>
    <xf numFmtId="11" fontId="32" fillId="0" borderId="1" xfId="0" applyNumberFormat="1" applyFont="1" applyBorder="1" applyAlignment="1">
      <alignment horizontal="center" vertical="center"/>
    </xf>
    <xf numFmtId="0" fontId="31" fillId="0" borderId="0" xfId="0" applyFont="1" applyAlignment="1">
      <alignment horizontal="center" vertical="center"/>
    </xf>
    <xf numFmtId="0" fontId="7" fillId="0" borderId="0" xfId="0" applyFont="1">
      <alignment vertical="center"/>
    </xf>
    <xf numFmtId="0" fontId="7" fillId="0" borderId="1" xfId="0" applyFont="1" applyBorder="1" applyAlignment="1">
      <alignment horizontal="center"/>
    </xf>
    <xf numFmtId="0" fontId="7" fillId="4" borderId="1" xfId="0" applyFont="1" applyFill="1" applyBorder="1" applyAlignment="1">
      <alignment horizontal="center"/>
    </xf>
    <xf numFmtId="0" fontId="6" fillId="0" borderId="0" xfId="0" applyFont="1" applyAlignment="1">
      <alignment horizontal="center"/>
    </xf>
    <xf numFmtId="0" fontId="7" fillId="0" borderId="0" xfId="0" applyFont="1" applyAlignment="1">
      <alignment horizontal="center"/>
    </xf>
    <xf numFmtId="0" fontId="6" fillId="0" borderId="1" xfId="0" applyFont="1" applyBorder="1" applyAlignment="1">
      <alignment horizontal="center"/>
    </xf>
    <xf numFmtId="10" fontId="6" fillId="0" borderId="1" xfId="0" applyNumberFormat="1" applyFont="1" applyBorder="1" applyAlignment="1">
      <alignment horizontal="center"/>
    </xf>
    <xf numFmtId="0" fontId="6" fillId="0" borderId="1" xfId="0" applyFont="1" applyBorder="1">
      <alignment vertical="center"/>
    </xf>
    <xf numFmtId="10" fontId="6" fillId="3" borderId="1" xfId="0" applyNumberFormat="1" applyFont="1" applyFill="1" applyBorder="1" applyAlignment="1">
      <alignment horizontal="center" vertical="center"/>
    </xf>
    <xf numFmtId="0" fontId="12" fillId="0" borderId="1" xfId="0" applyFont="1" applyBorder="1" applyAlignment="1">
      <alignment horizontal="center" vertical="center"/>
    </xf>
    <xf numFmtId="0" fontId="7" fillId="0" borderId="1" xfId="0" applyFont="1" applyBorder="1" applyAlignment="1">
      <alignment horizontal="center" vertical="center" wrapText="1"/>
    </xf>
    <xf numFmtId="10" fontId="8" fillId="0" borderId="1" xfId="0" applyNumberFormat="1" applyFont="1" applyBorder="1" applyAlignment="1">
      <alignment horizontal="center"/>
    </xf>
    <xf numFmtId="0" fontId="17" fillId="0" borderId="1" xfId="0" applyFont="1" applyBorder="1" applyAlignment="1">
      <alignment horizontal="center" vertical="center"/>
    </xf>
    <xf numFmtId="0" fontId="16" fillId="0" borderId="1" xfId="0" applyFont="1" applyBorder="1" applyAlignment="1">
      <alignment horizontal="center"/>
    </xf>
    <xf numFmtId="0" fontId="13" fillId="0" borderId="1" xfId="0" applyFont="1" applyBorder="1" applyAlignment="1">
      <alignment horizontal="center"/>
    </xf>
    <xf numFmtId="0" fontId="17" fillId="0" borderId="0" xfId="0" applyFont="1">
      <alignment vertical="center"/>
    </xf>
    <xf numFmtId="0" fontId="6" fillId="0" borderId="0" xfId="0" applyFont="1" applyAlignment="1">
      <alignment horizontal="center" vertical="center" wrapText="1"/>
    </xf>
    <xf numFmtId="10" fontId="6" fillId="0" borderId="1" xfId="0" applyNumberFormat="1" applyFont="1" applyBorder="1">
      <alignment vertical="center"/>
    </xf>
    <xf numFmtId="0" fontId="12" fillId="0" borderId="1" xfId="0" applyFont="1" applyBorder="1" applyAlignment="1">
      <alignment horizontal="left" vertical="center"/>
    </xf>
    <xf numFmtId="0" fontId="13" fillId="0" borderId="1" xfId="1" applyFont="1" applyBorder="1" applyAlignment="1">
      <alignment horizontal="center"/>
    </xf>
    <xf numFmtId="0" fontId="15" fillId="0" borderId="1" xfId="0" applyFont="1" applyBorder="1" applyAlignment="1">
      <alignment horizontal="center" vertical="center"/>
    </xf>
    <xf numFmtId="0" fontId="15" fillId="0" borderId="1" xfId="0" applyFont="1" applyBorder="1" applyAlignment="1">
      <alignment horizontal="center"/>
    </xf>
    <xf numFmtId="0" fontId="15" fillId="0" borderId="1" xfId="0" applyFont="1" applyBorder="1" applyAlignment="1">
      <alignment horizontal="center" wrapText="1"/>
    </xf>
    <xf numFmtId="0" fontId="12" fillId="0" borderId="0" xfId="0" applyFont="1" applyAlignment="1">
      <alignment horizontal="center" vertical="center"/>
    </xf>
    <xf numFmtId="10" fontId="12" fillId="0" borderId="1" xfId="0" applyNumberFormat="1" applyFont="1" applyBorder="1" applyAlignment="1">
      <alignment horizontal="center" vertical="center"/>
    </xf>
    <xf numFmtId="0" fontId="11" fillId="0" borderId="0" xfId="0" applyFont="1" applyAlignment="1">
      <alignment horizontal="center" vertical="center"/>
    </xf>
    <xf numFmtId="0" fontId="11" fillId="0" borderId="0" xfId="0" applyFont="1" applyAlignment="1">
      <alignment horizontal="center" vertical="center" wrapText="1"/>
    </xf>
    <xf numFmtId="0" fontId="15" fillId="0" borderId="1" xfId="0" applyFont="1" applyBorder="1" applyAlignment="1">
      <alignment horizontal="center" vertical="center" wrapText="1"/>
    </xf>
    <xf numFmtId="0" fontId="6" fillId="0" borderId="1" xfId="1" applyFont="1" applyBorder="1" applyAlignment="1">
      <alignment horizontal="center" vertical="center"/>
    </xf>
    <xf numFmtId="0" fontId="6" fillId="0" borderId="0" xfId="1" applyFont="1" applyAlignment="1">
      <alignment horizontal="center" vertical="center"/>
    </xf>
    <xf numFmtId="0" fontId="7" fillId="0" borderId="1" xfId="1" applyFont="1" applyBorder="1" applyAlignment="1">
      <alignment horizontal="center" vertical="center" wrapText="1"/>
    </xf>
    <xf numFmtId="0" fontId="8" fillId="0" borderId="0" xfId="0" applyFont="1" applyAlignment="1">
      <alignment horizontal="center" vertical="center"/>
    </xf>
    <xf numFmtId="10" fontId="13" fillId="0" borderId="1" xfId="0" applyNumberFormat="1" applyFont="1" applyBorder="1" applyAlignment="1">
      <alignment horizontal="center"/>
    </xf>
    <xf numFmtId="0" fontId="5" fillId="0" borderId="1" xfId="0" applyFont="1" applyBorder="1">
      <alignment vertical="center"/>
    </xf>
    <xf numFmtId="0" fontId="5" fillId="3" borderId="1" xfId="0" applyFont="1" applyFill="1" applyBorder="1">
      <alignment vertical="center"/>
    </xf>
    <xf numFmtId="0" fontId="5" fillId="0" borderId="1" xfId="0" applyFont="1" applyBorder="1" applyAlignment="1">
      <alignment horizontal="right" vertical="center" indent="1"/>
    </xf>
    <xf numFmtId="178" fontId="34" fillId="0" borderId="1" xfId="0" applyNumberFormat="1" applyFont="1" applyBorder="1" applyAlignment="1">
      <alignment horizontal="center" vertical="center"/>
    </xf>
    <xf numFmtId="180" fontId="7" fillId="4" borderId="1" xfId="0" applyNumberFormat="1" applyFont="1" applyFill="1" applyBorder="1" applyAlignment="1">
      <alignment horizontal="center" vertical="center"/>
    </xf>
    <xf numFmtId="181" fontId="7" fillId="0" borderId="1" xfId="0" applyNumberFormat="1" applyFont="1" applyBorder="1" applyAlignment="1">
      <alignment horizontal="center" vertical="center"/>
    </xf>
    <xf numFmtId="180" fontId="6" fillId="0" borderId="1" xfId="0" applyNumberFormat="1" applyFont="1" applyBorder="1" applyAlignment="1">
      <alignment horizontal="center" vertical="center"/>
    </xf>
    <xf numFmtId="180" fontId="6" fillId="3" borderId="1" xfId="0" applyNumberFormat="1" applyFont="1" applyFill="1" applyBorder="1" applyAlignment="1">
      <alignment horizontal="center" vertical="center"/>
    </xf>
    <xf numFmtId="0" fontId="5" fillId="0" borderId="0" xfId="0" applyFont="1" applyAlignment="1">
      <alignment horizontal="center" vertical="center"/>
    </xf>
    <xf numFmtId="10" fontId="7" fillId="0" borderId="1" xfId="0" applyNumberFormat="1" applyFont="1" applyBorder="1" applyAlignment="1">
      <alignment horizontal="center" vertical="center" wrapText="1"/>
    </xf>
    <xf numFmtId="10" fontId="8" fillId="0" borderId="0" xfId="0" applyNumberFormat="1" applyFont="1" applyAlignment="1">
      <alignment horizontal="center" vertical="center"/>
    </xf>
    <xf numFmtId="0" fontId="15" fillId="0" borderId="0" xfId="0" applyFont="1" applyAlignment="1">
      <alignment horizontal="center"/>
    </xf>
    <xf numFmtId="10" fontId="13" fillId="0" borderId="1" xfId="0" applyNumberFormat="1" applyFont="1" applyBorder="1" applyAlignment="1">
      <alignment horizontal="center" vertical="center"/>
    </xf>
    <xf numFmtId="10" fontId="15" fillId="0" borderId="1" xfId="0" applyNumberFormat="1" applyFont="1" applyBorder="1" applyAlignment="1">
      <alignment horizontal="center" vertical="center"/>
    </xf>
    <xf numFmtId="0" fontId="0" fillId="9" borderId="0" xfId="0" applyFill="1" applyAlignment="1"/>
    <xf numFmtId="0" fontId="0" fillId="0" borderId="1" xfId="0" applyBorder="1" applyAlignment="1">
      <alignment horizontal="center" vertical="center"/>
    </xf>
    <xf numFmtId="49" fontId="18" fillId="0" borderId="0" xfId="0" applyNumberFormat="1" applyFont="1" applyAlignment="1">
      <alignment horizontal="center"/>
    </xf>
    <xf numFmtId="0" fontId="18" fillId="0" borderId="0" xfId="0" applyFont="1" applyAlignment="1">
      <alignment horizontal="center"/>
    </xf>
    <xf numFmtId="0" fontId="7" fillId="9" borderId="1" xfId="0" applyFont="1" applyFill="1" applyBorder="1" applyAlignment="1">
      <alignment horizontal="center" vertical="center"/>
    </xf>
    <xf numFmtId="0" fontId="7" fillId="10" borderId="1" xfId="0" applyFont="1" applyFill="1" applyBorder="1" applyAlignment="1">
      <alignment horizontal="center" vertical="center"/>
    </xf>
    <xf numFmtId="0" fontId="6" fillId="3" borderId="0" xfId="0" applyFont="1" applyFill="1" applyAlignment="1">
      <alignment horizontal="center" vertical="center"/>
    </xf>
    <xf numFmtId="0" fontId="7" fillId="0" borderId="1" xfId="0" applyFont="1" applyBorder="1" applyAlignment="1">
      <alignment horizontal="center" vertical="center"/>
    </xf>
    <xf numFmtId="0" fontId="6" fillId="0" borderId="1" xfId="0" applyFont="1" applyBorder="1" applyAlignment="1">
      <alignment horizontal="center" vertical="center"/>
    </xf>
    <xf numFmtId="0" fontId="6" fillId="0" borderId="0" xfId="0" applyFont="1" applyAlignment="1">
      <alignment horizontal="left" vertical="center" wrapText="1"/>
    </xf>
    <xf numFmtId="0" fontId="0" fillId="0" borderId="0" xfId="0" applyAlignment="1">
      <alignment horizontal="left" vertical="center" wrapText="1"/>
    </xf>
    <xf numFmtId="0" fontId="0" fillId="0" borderId="0" xfId="0" applyAlignment="1">
      <alignment horizontal="left" vertical="center"/>
    </xf>
    <xf numFmtId="0" fontId="34" fillId="0" borderId="0" xfId="0" applyFont="1" applyAlignment="1">
      <alignment horizontal="left" vertical="center" wrapText="1"/>
    </xf>
    <xf numFmtId="183" fontId="6" fillId="0" borderId="1" xfId="0" applyNumberFormat="1" applyFont="1" applyBorder="1" applyAlignment="1">
      <alignment horizontal="center" vertical="center"/>
    </xf>
    <xf numFmtId="177" fontId="15" fillId="0" borderId="1" xfId="0" applyNumberFormat="1" applyFont="1" applyBorder="1" applyAlignment="1">
      <alignment horizontal="center" vertical="center"/>
    </xf>
    <xf numFmtId="177" fontId="6" fillId="0" borderId="2" xfId="0" applyNumberFormat="1" applyFont="1" applyBorder="1" applyAlignment="1">
      <alignment horizontal="center" vertical="center"/>
    </xf>
    <xf numFmtId="177" fontId="6" fillId="0" borderId="4" xfId="0" applyNumberFormat="1" applyFont="1" applyBorder="1" applyAlignment="1">
      <alignment horizontal="center" vertical="center"/>
    </xf>
    <xf numFmtId="0" fontId="6" fillId="0" borderId="0" xfId="0" applyFont="1" applyAlignment="1">
      <alignment horizontal="left" vertical="center"/>
    </xf>
    <xf numFmtId="0" fontId="6" fillId="0" borderId="0" xfId="0" applyFont="1" applyAlignment="1">
      <alignment horizontal="center" vertical="center"/>
    </xf>
    <xf numFmtId="0" fontId="9" fillId="0" borderId="0" xfId="0" applyFont="1" applyAlignment="1">
      <alignment horizontal="left" vertical="top"/>
    </xf>
    <xf numFmtId="0" fontId="7" fillId="0" borderId="2" xfId="0" applyFont="1" applyBorder="1" applyAlignment="1">
      <alignment horizontal="center" vertical="center"/>
    </xf>
    <xf numFmtId="0" fontId="7" fillId="0" borderId="4" xfId="0" applyFont="1" applyBorder="1" applyAlignment="1">
      <alignment horizontal="center" vertical="center"/>
    </xf>
    <xf numFmtId="0" fontId="7" fillId="0" borderId="1" xfId="0" applyFont="1" applyBorder="1" applyAlignment="1">
      <alignment horizontal="center" vertical="center" wrapText="1"/>
    </xf>
    <xf numFmtId="0" fontId="17" fillId="0" borderId="1" xfId="0" applyFont="1" applyBorder="1" applyAlignment="1">
      <alignment horizontal="center" vertical="center"/>
    </xf>
    <xf numFmtId="0" fontId="7" fillId="0" borderId="6" xfId="0" applyFont="1" applyBorder="1" applyAlignment="1">
      <alignment horizontal="center" vertical="center"/>
    </xf>
    <xf numFmtId="0" fontId="7" fillId="0" borderId="8" xfId="0" applyFont="1" applyBorder="1" applyAlignment="1">
      <alignment horizontal="center" vertical="center"/>
    </xf>
    <xf numFmtId="0" fontId="35" fillId="0" borderId="0" xfId="0" applyFont="1" applyAlignment="1">
      <alignment horizontal="left" vertical="center" wrapText="1"/>
    </xf>
    <xf numFmtId="0" fontId="0" fillId="0" borderId="0" xfId="0" applyAlignment="1">
      <alignment vertical="center" wrapText="1"/>
    </xf>
    <xf numFmtId="0" fontId="7" fillId="2" borderId="1" xfId="0" applyFont="1" applyFill="1" applyBorder="1" applyAlignment="1">
      <alignment horizontal="center" vertical="center" wrapText="1"/>
    </xf>
    <xf numFmtId="0" fontId="7" fillId="2" borderId="1" xfId="0" applyFont="1" applyFill="1" applyBorder="1" applyAlignment="1">
      <alignment horizontal="center" vertical="center"/>
    </xf>
    <xf numFmtId="0" fontId="7" fillId="2" borderId="2" xfId="0" applyFont="1" applyFill="1" applyBorder="1" applyAlignment="1">
      <alignment horizontal="center" vertical="center"/>
    </xf>
    <xf numFmtId="0" fontId="7" fillId="2" borderId="3" xfId="0" applyFont="1" applyFill="1" applyBorder="1" applyAlignment="1">
      <alignment horizontal="center" vertical="center"/>
    </xf>
    <xf numFmtId="0" fontId="7" fillId="2" borderId="4" xfId="0" applyFont="1" applyFill="1" applyBorder="1" applyAlignment="1">
      <alignment horizontal="center" vertical="center"/>
    </xf>
    <xf numFmtId="0" fontId="6" fillId="0" borderId="2" xfId="0" applyFont="1" applyBorder="1" applyAlignment="1">
      <alignment horizontal="center" vertical="center"/>
    </xf>
    <xf numFmtId="0" fontId="6" fillId="0" borderId="4" xfId="0" applyFont="1" applyBorder="1" applyAlignment="1">
      <alignment horizontal="center" vertical="center"/>
    </xf>
    <xf numFmtId="0" fontId="7" fillId="2" borderId="2" xfId="0" applyFont="1" applyFill="1" applyBorder="1" applyAlignment="1">
      <alignment horizontal="center" vertical="center" wrapText="1"/>
    </xf>
    <xf numFmtId="0" fontId="7" fillId="2" borderId="4" xfId="0" applyFont="1" applyFill="1" applyBorder="1" applyAlignment="1">
      <alignment horizontal="center" vertical="center" wrapText="1"/>
    </xf>
    <xf numFmtId="0" fontId="12" fillId="0" borderId="1" xfId="0" applyFont="1" applyBorder="1" applyAlignment="1">
      <alignment horizontal="right" vertical="center" wrapText="1" indent="1"/>
    </xf>
    <xf numFmtId="0" fontId="12" fillId="0" borderId="1" xfId="0" applyFont="1" applyBorder="1" applyAlignment="1">
      <alignment horizontal="right" vertical="center" indent="1"/>
    </xf>
    <xf numFmtId="0" fontId="12" fillId="0" borderId="0" xfId="0" applyFont="1" applyAlignment="1">
      <alignment horizontal="left" vertical="center" wrapText="1"/>
    </xf>
    <xf numFmtId="0" fontId="0" fillId="0" borderId="1" xfId="0" applyBorder="1" applyAlignment="1">
      <alignment horizontal="center" vertical="center"/>
    </xf>
    <xf numFmtId="0" fontId="0" fillId="0" borderId="2" xfId="0" applyBorder="1" applyAlignment="1">
      <alignment horizontal="center" vertical="center"/>
    </xf>
    <xf numFmtId="0" fontId="0" fillId="0" borderId="4" xfId="0" applyBorder="1" applyAlignment="1">
      <alignment horizontal="center" vertical="center"/>
    </xf>
    <xf numFmtId="0" fontId="9" fillId="0" borderId="0" xfId="0" applyFont="1" applyAlignment="1">
      <alignment horizontal="left" vertical="center" wrapText="1"/>
    </xf>
    <xf numFmtId="0" fontId="19" fillId="0" borderId="0" xfId="0" applyFont="1" applyAlignment="1">
      <alignment horizontal="left" vertical="center" wrapText="1"/>
    </xf>
    <xf numFmtId="0" fontId="7" fillId="3" borderId="2" xfId="0" applyFont="1" applyFill="1" applyBorder="1" applyAlignment="1">
      <alignment horizontal="center" vertical="center"/>
    </xf>
    <xf numFmtId="0" fontId="7" fillId="3" borderId="4" xfId="0" applyFont="1" applyFill="1" applyBorder="1" applyAlignment="1">
      <alignment horizontal="center" vertical="center"/>
    </xf>
    <xf numFmtId="0" fontId="6" fillId="0" borderId="5" xfId="0" applyFont="1" applyBorder="1" applyAlignment="1">
      <alignment horizontal="center" vertical="center"/>
    </xf>
    <xf numFmtId="177" fontId="6" fillId="0" borderId="1" xfId="0" applyNumberFormat="1" applyFont="1" applyBorder="1" applyAlignment="1">
      <alignment horizontal="center" vertical="center"/>
    </xf>
    <xf numFmtId="0" fontId="11" fillId="0" borderId="0" xfId="0" applyFont="1" applyAlignment="1">
      <alignment horizontal="left" vertical="center" wrapText="1"/>
    </xf>
    <xf numFmtId="0" fontId="7" fillId="0" borderId="7" xfId="0" applyFont="1" applyBorder="1" applyAlignment="1">
      <alignment horizontal="center" vertical="center"/>
    </xf>
    <xf numFmtId="179" fontId="19" fillId="0" borderId="2" xfId="0" applyNumberFormat="1" applyFont="1" applyBorder="1" applyAlignment="1">
      <alignment horizontal="center" vertical="center"/>
    </xf>
    <xf numFmtId="179" fontId="19" fillId="0" borderId="4" xfId="0" applyNumberFormat="1" applyFont="1" applyBorder="1" applyAlignment="1">
      <alignment horizontal="center" vertical="center"/>
    </xf>
    <xf numFmtId="0" fontId="20" fillId="0" borderId="5" xfId="0" applyFont="1" applyBorder="1" applyAlignment="1">
      <alignment horizontal="center" vertical="center"/>
    </xf>
    <xf numFmtId="180" fontId="6" fillId="3" borderId="1" xfId="0" applyNumberFormat="1" applyFont="1" applyFill="1" applyBorder="1" applyAlignment="1">
      <alignment horizontal="center" vertical="center"/>
    </xf>
    <xf numFmtId="0" fontId="9" fillId="0" borderId="5" xfId="0" applyFont="1" applyBorder="1" applyAlignment="1">
      <alignment horizontal="left" vertical="center" wrapText="1"/>
    </xf>
    <xf numFmtId="0" fontId="19" fillId="0" borderId="5" xfId="0" applyFont="1" applyBorder="1" applyAlignment="1">
      <alignment horizontal="left" vertical="center" wrapText="1"/>
    </xf>
    <xf numFmtId="185" fontId="6" fillId="0" borderId="2" xfId="0" applyNumberFormat="1" applyFont="1" applyBorder="1" applyAlignment="1">
      <alignment horizontal="center" vertical="center"/>
    </xf>
    <xf numFmtId="185" fontId="6" fillId="0" borderId="4" xfId="0" applyNumberFormat="1" applyFont="1" applyBorder="1" applyAlignment="1">
      <alignment horizontal="center" vertical="center"/>
    </xf>
    <xf numFmtId="185" fontId="6" fillId="0" borderId="1" xfId="0" applyNumberFormat="1" applyFont="1" applyBorder="1" applyAlignment="1">
      <alignment horizontal="center" vertical="center"/>
    </xf>
    <xf numFmtId="184" fontId="6" fillId="0" borderId="1" xfId="0" applyNumberFormat="1" applyFont="1" applyBorder="1" applyAlignment="1">
      <alignment horizontal="center" vertical="center"/>
    </xf>
    <xf numFmtId="10" fontId="7" fillId="0" borderId="6" xfId="0" applyNumberFormat="1" applyFont="1" applyBorder="1" applyAlignment="1">
      <alignment horizontal="center" vertical="center"/>
    </xf>
    <xf numFmtId="10" fontId="7" fillId="0" borderId="8" xfId="0" applyNumberFormat="1" applyFont="1" applyBorder="1" applyAlignment="1">
      <alignment horizontal="center" vertical="center"/>
    </xf>
    <xf numFmtId="0" fontId="15" fillId="0" borderId="1" xfId="0" applyFont="1" applyBorder="1" applyAlignment="1">
      <alignment horizontal="center"/>
    </xf>
    <xf numFmtId="10" fontId="7" fillId="0" borderId="1" xfId="0" applyNumberFormat="1" applyFont="1" applyBorder="1" applyAlignment="1">
      <alignment horizontal="center" vertical="center"/>
    </xf>
    <xf numFmtId="0" fontId="13" fillId="0" borderId="5" xfId="0" applyFont="1" applyBorder="1" applyAlignment="1">
      <alignment horizontal="left" vertical="center" wrapText="1"/>
    </xf>
    <xf numFmtId="0" fontId="19" fillId="0" borderId="0" xfId="0" applyFont="1" applyAlignment="1">
      <alignment horizontal="left" wrapText="1"/>
    </xf>
    <xf numFmtId="0" fontId="23" fillId="0" borderId="1" xfId="0" applyFont="1" applyBorder="1" applyAlignment="1">
      <alignment horizontal="center" vertical="center"/>
    </xf>
  </cellXfs>
  <cellStyles count="2">
    <cellStyle name="常规" xfId="0" builtinId="0"/>
    <cellStyle name="常规 2" xfId="1" xr:uid="{704D31C0-B9AE-4FB0-82A2-C19934312E55}"/>
  </cellStyles>
  <dxfs count="9">
    <dxf>
      <fill>
        <patternFill patternType="solid">
          <fgColor rgb="FFDDDDFF"/>
          <bgColor rgb="FFDDDDFF"/>
        </patternFill>
      </fill>
    </dxf>
    <dxf>
      <fill>
        <patternFill patternType="solid">
          <fgColor rgb="FFDDDDFF"/>
          <bgColor rgb="FFDDDDFF"/>
        </patternFill>
      </fill>
    </dxf>
    <dxf>
      <fill>
        <patternFill patternType="solid">
          <fgColor rgb="FFDDDDFF"/>
          <bgColor rgb="FFDDDDFF"/>
        </patternFill>
      </fill>
    </dxf>
    <dxf>
      <fill>
        <patternFill patternType="solid">
          <fgColor rgb="FFDDDDFF"/>
          <bgColor rgb="FFDDDDFF"/>
        </patternFill>
      </fill>
    </dxf>
    <dxf>
      <fill>
        <patternFill patternType="solid">
          <fgColor rgb="FFDDDDFF"/>
          <bgColor rgb="FFDDDDFF"/>
        </patternFill>
      </fill>
    </dxf>
    <dxf>
      <fill>
        <patternFill patternType="solid">
          <fgColor rgb="FFDDDDFF"/>
          <bgColor rgb="FFDDDDFF"/>
        </patternFill>
      </fill>
    </dxf>
    <dxf>
      <fill>
        <patternFill patternType="solid">
          <fgColor rgb="FFDDDDFF"/>
          <bgColor rgb="FFDDDDFF"/>
        </patternFill>
      </fill>
    </dxf>
    <dxf>
      <fill>
        <patternFill patternType="solid">
          <fgColor rgb="FFDDDDFF"/>
          <bgColor rgb="FFDDDDFF"/>
        </patternFill>
      </fill>
    </dxf>
    <dxf>
      <fill>
        <patternFill patternType="solid">
          <fgColor rgb="FFDDDDFF"/>
          <bgColor rgb="FFDDDDFF"/>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34" Type="http://schemas.openxmlformats.org/officeDocument/2006/relationships/worksheet" Target="worksheets/sheet34.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_rels/drawing2.xml.rels><?xml version="1.0" encoding="UTF-8" standalone="yes"?>
<Relationships xmlns="http://schemas.openxmlformats.org/package/2006/relationships"><Relationship Id="rId1" Type="http://schemas.openxmlformats.org/officeDocument/2006/relationships/image" Target="../media/image2.jpeg"/></Relationships>
</file>

<file path=xl/drawings/_rels/drawing3.xml.rels><?xml version="1.0" encoding="UTF-8" standalone="yes"?>
<Relationships xmlns="http://schemas.openxmlformats.org/package/2006/relationships"><Relationship Id="rId1" Type="http://schemas.openxmlformats.org/officeDocument/2006/relationships/image" Target="../media/image3.jpg"/></Relationships>
</file>

<file path=xl/drawings/_rels/drawing4.xml.rels><?xml version="1.0" encoding="UTF-8" standalone="yes"?>
<Relationships xmlns="http://schemas.openxmlformats.org/package/2006/relationships"><Relationship Id="rId1" Type="http://schemas.openxmlformats.org/officeDocument/2006/relationships/image" Target="../media/image4.jpeg"/></Relationships>
</file>

<file path=xl/drawings/_rels/drawing5.xml.rels><?xml version="1.0" encoding="UTF-8" standalone="yes"?>
<Relationships xmlns="http://schemas.openxmlformats.org/package/2006/relationships"><Relationship Id="rId1" Type="http://schemas.openxmlformats.org/officeDocument/2006/relationships/image" Target="../media/image5.jpeg"/></Relationships>
</file>

<file path=xl/drawings/drawing1.xml><?xml version="1.0" encoding="utf-8"?>
<xdr:wsDr xmlns:xdr="http://schemas.openxmlformats.org/drawingml/2006/spreadsheetDrawing" xmlns:a="http://schemas.openxmlformats.org/drawingml/2006/main">
  <xdr:twoCellAnchor editAs="oneCell">
    <xdr:from>
      <xdr:col>1</xdr:col>
      <xdr:colOff>172995</xdr:colOff>
      <xdr:row>4</xdr:row>
      <xdr:rowOff>157655</xdr:rowOff>
    </xdr:from>
    <xdr:to>
      <xdr:col>13</xdr:col>
      <xdr:colOff>147053</xdr:colOff>
      <xdr:row>23</xdr:row>
      <xdr:rowOff>22513</xdr:rowOff>
    </xdr:to>
    <xdr:pic>
      <xdr:nvPicPr>
        <xdr:cNvPr id="5" name="图片 4">
          <a:extLst>
            <a:ext uri="{FF2B5EF4-FFF2-40B4-BE49-F238E27FC236}">
              <a16:creationId xmlns:a16="http://schemas.microsoft.com/office/drawing/2014/main" id="{861A1B55-B64C-4D8F-FBA5-D28A691626C1}"/>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816242" y="870175"/>
          <a:ext cx="7693018" cy="3249325"/>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739530</xdr:colOff>
      <xdr:row>3</xdr:row>
      <xdr:rowOff>170947</xdr:rowOff>
    </xdr:from>
    <xdr:to>
      <xdr:col>0</xdr:col>
      <xdr:colOff>3680830</xdr:colOff>
      <xdr:row>19</xdr:row>
      <xdr:rowOff>136219</xdr:rowOff>
    </xdr:to>
    <xdr:pic>
      <xdr:nvPicPr>
        <xdr:cNvPr id="3" name="图片 2">
          <a:extLst>
            <a:ext uri="{FF2B5EF4-FFF2-40B4-BE49-F238E27FC236}">
              <a16:creationId xmlns:a16="http://schemas.microsoft.com/office/drawing/2014/main" id="{C96602BE-BBA9-2CFB-2767-5C0450896F17}"/>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739530" y="1368376"/>
          <a:ext cx="2942663" cy="2816713"/>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0</xdr:col>
      <xdr:colOff>566833</xdr:colOff>
      <xdr:row>4</xdr:row>
      <xdr:rowOff>68227</xdr:rowOff>
    </xdr:from>
    <xdr:to>
      <xdr:col>15</xdr:col>
      <xdr:colOff>639925</xdr:colOff>
      <xdr:row>37</xdr:row>
      <xdr:rowOff>68772</xdr:rowOff>
    </xdr:to>
    <xdr:pic>
      <xdr:nvPicPr>
        <xdr:cNvPr id="3" name="图片 2">
          <a:extLst>
            <a:ext uri="{FF2B5EF4-FFF2-40B4-BE49-F238E27FC236}">
              <a16:creationId xmlns:a16="http://schemas.microsoft.com/office/drawing/2014/main" id="{171995B1-E9B6-322F-C9F6-1B7F778473BF}"/>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566833" y="775800"/>
          <a:ext cx="9873640" cy="5841415"/>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1</xdr:col>
      <xdr:colOff>129268</xdr:colOff>
      <xdr:row>3</xdr:row>
      <xdr:rowOff>113621</xdr:rowOff>
    </xdr:from>
    <xdr:to>
      <xdr:col>9</xdr:col>
      <xdr:colOff>95932</xdr:colOff>
      <xdr:row>34</xdr:row>
      <xdr:rowOff>135470</xdr:rowOff>
    </xdr:to>
    <xdr:pic>
      <xdr:nvPicPr>
        <xdr:cNvPr id="3" name="图片 2">
          <a:extLst>
            <a:ext uri="{FF2B5EF4-FFF2-40B4-BE49-F238E27FC236}">
              <a16:creationId xmlns:a16="http://schemas.microsoft.com/office/drawing/2014/main" id="{8F5A6305-715A-2AB6-95B8-49AAA973FBF8}"/>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782411" y="644299"/>
          <a:ext cx="5179559" cy="5505534"/>
        </a:xfrm>
        <a:prstGeom prst="rect">
          <a:avLst/>
        </a:prstGeom>
      </xdr:spPr>
    </xdr:pic>
    <xdr:clientData/>
  </xdr:twoCellAnchor>
</xdr:wsDr>
</file>

<file path=xl/drawings/drawing5.xml><?xml version="1.0" encoding="utf-8"?>
<xdr:wsDr xmlns:xdr="http://schemas.openxmlformats.org/drawingml/2006/spreadsheetDrawing" xmlns:a="http://schemas.openxmlformats.org/drawingml/2006/main">
  <xdr:twoCellAnchor editAs="oneCell">
    <xdr:from>
      <xdr:col>1</xdr:col>
      <xdr:colOff>8598</xdr:colOff>
      <xdr:row>3</xdr:row>
      <xdr:rowOff>173305</xdr:rowOff>
    </xdr:from>
    <xdr:to>
      <xdr:col>11</xdr:col>
      <xdr:colOff>172975</xdr:colOff>
      <xdr:row>24</xdr:row>
      <xdr:rowOff>136746</xdr:rowOff>
    </xdr:to>
    <xdr:pic>
      <xdr:nvPicPr>
        <xdr:cNvPr id="5" name="图片 4">
          <a:extLst>
            <a:ext uri="{FF2B5EF4-FFF2-40B4-BE49-F238E27FC236}">
              <a16:creationId xmlns:a16="http://schemas.microsoft.com/office/drawing/2014/main" id="{861AFAAF-F040-4201-46E7-D2A99300E802}"/>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661741" y="703983"/>
          <a:ext cx="7762609" cy="3677517"/>
        </a:xfrm>
        <a:prstGeom prst="rect">
          <a:avLst/>
        </a:prstGeom>
      </xdr:spPr>
    </xdr:pic>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8.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19.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3.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26.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2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20FF6B-7C75-4935-8203-4B77A1FFDFB9}">
  <dimension ref="B1:Y43"/>
  <sheetViews>
    <sheetView tabSelected="1" topLeftCell="A2" zoomScale="55" zoomScaleNormal="55" workbookViewId="0">
      <selection activeCell="W23" sqref="W23"/>
    </sheetView>
  </sheetViews>
  <sheetFormatPr defaultRowHeight="15" x14ac:dyDescent="0.4"/>
  <cols>
    <col min="1" max="1" width="9.06640625" style="9"/>
    <col min="2" max="2" width="14.796875" style="9" bestFit="1" customWidth="1"/>
    <col min="3" max="4" width="9.06640625" style="9"/>
    <col min="5" max="5" width="13.33203125" style="9" bestFit="1" customWidth="1"/>
    <col min="6" max="6" width="13.3984375" style="9" bestFit="1" customWidth="1"/>
    <col min="7" max="8" width="9.06640625" style="9"/>
    <col min="9" max="9" width="14.796875" style="9" bestFit="1" customWidth="1"/>
    <col min="10" max="10" width="9.06640625" style="9"/>
    <col min="11" max="11" width="13.33203125" style="9" bestFit="1" customWidth="1"/>
    <col min="12" max="12" width="9.06640625" style="9"/>
    <col min="13" max="13" width="12.59765625" style="9" customWidth="1"/>
    <col min="14" max="14" width="6.265625" style="9" customWidth="1"/>
    <col min="15" max="15" width="9.06640625" style="9"/>
    <col min="16" max="16" width="11.9296875" style="9" bestFit="1" customWidth="1"/>
    <col min="17" max="16384" width="9.06640625" style="9"/>
  </cols>
  <sheetData>
    <row r="1" spans="2:25" s="123" customFormat="1" ht="60.75" customHeight="1" x14ac:dyDescent="0.4">
      <c r="B1" s="163" t="s">
        <v>589</v>
      </c>
      <c r="C1" s="163"/>
      <c r="D1" s="163"/>
      <c r="E1" s="163"/>
      <c r="F1" s="163"/>
      <c r="G1" s="163"/>
      <c r="H1" s="163"/>
      <c r="I1" s="163"/>
      <c r="J1" s="163"/>
      <c r="K1" s="163"/>
      <c r="L1" s="163"/>
      <c r="M1" s="163"/>
      <c r="N1" s="163"/>
      <c r="O1" s="163"/>
      <c r="P1" s="163"/>
      <c r="Q1" s="163"/>
      <c r="R1" s="163"/>
    </row>
    <row r="2" spans="2:25" x14ac:dyDescent="0.4">
      <c r="B2" s="9" t="s">
        <v>68</v>
      </c>
      <c r="C2" s="9" t="s">
        <v>551</v>
      </c>
      <c r="D2" s="9" t="s">
        <v>551</v>
      </c>
      <c r="E2" s="95"/>
    </row>
    <row r="3" spans="2:25" s="7" customFormat="1" x14ac:dyDescent="0.4">
      <c r="B3" s="8" t="s">
        <v>540</v>
      </c>
      <c r="C3" s="8" t="s">
        <v>541</v>
      </c>
      <c r="D3" s="8" t="s">
        <v>542</v>
      </c>
      <c r="E3" s="161" t="s">
        <v>543</v>
      </c>
      <c r="F3" s="161"/>
      <c r="G3" s="161"/>
      <c r="H3" s="8" t="s">
        <v>544</v>
      </c>
      <c r="I3" s="8" t="s">
        <v>545</v>
      </c>
      <c r="J3" s="8" t="s">
        <v>546</v>
      </c>
      <c r="K3" s="8" t="s">
        <v>99</v>
      </c>
      <c r="L3" s="8" t="s">
        <v>547</v>
      </c>
      <c r="M3" s="8" t="s">
        <v>690</v>
      </c>
      <c r="O3" s="8" t="s">
        <v>68</v>
      </c>
      <c r="P3" s="159" t="s">
        <v>544</v>
      </c>
      <c r="Q3" s="159" t="s">
        <v>545</v>
      </c>
      <c r="R3" s="159" t="s">
        <v>546</v>
      </c>
      <c r="S3" s="158" t="s">
        <v>99</v>
      </c>
      <c r="T3" s="158" t="s">
        <v>547</v>
      </c>
    </row>
    <row r="4" spans="2:25" x14ac:dyDescent="0.4">
      <c r="B4" s="4" t="s">
        <v>548</v>
      </c>
      <c r="C4" s="4">
        <v>17</v>
      </c>
      <c r="D4" s="4">
        <v>22</v>
      </c>
      <c r="E4" s="4">
        <v>31.496700000000001</v>
      </c>
      <c r="F4" s="4">
        <v>31.797000000000001</v>
      </c>
      <c r="G4" s="4">
        <v>31.460799999999999</v>
      </c>
      <c r="H4" s="4">
        <v>1.256200429</v>
      </c>
      <c r="I4" s="4">
        <v>1.0201396540000001</v>
      </c>
      <c r="J4" s="4">
        <v>1.2878518729999999</v>
      </c>
      <c r="K4" s="4">
        <v>1.1880639850000001</v>
      </c>
      <c r="L4" s="4">
        <v>0.11944144800000001</v>
      </c>
      <c r="M4" s="4">
        <v>31.82576667</v>
      </c>
      <c r="O4" s="4" t="s">
        <v>548</v>
      </c>
      <c r="P4" s="25">
        <f>H4/1.188063985</f>
        <v>1.0573508202085595</v>
      </c>
      <c r="Q4" s="25">
        <f>I4/1.188063985</f>
        <v>0.85865716567445649</v>
      </c>
      <c r="R4" s="25">
        <f t="shared" ref="R4" si="0">J4/1.188063985</f>
        <v>1.083992014958689</v>
      </c>
      <c r="S4" s="4">
        <f>AVERAGE(P4:R4)</f>
        <v>1.0000000002805685</v>
      </c>
      <c r="T4" s="4">
        <f>STDEVPA(P4:R4)</f>
        <v>0.1005345247010407</v>
      </c>
    </row>
    <row r="5" spans="2:25" x14ac:dyDescent="0.4">
      <c r="B5" s="4" t="s">
        <v>96</v>
      </c>
      <c r="C5" s="4">
        <v>19</v>
      </c>
      <c r="D5" s="4">
        <v>24</v>
      </c>
      <c r="E5" s="4">
        <v>32.127600000000001</v>
      </c>
      <c r="F5" s="4">
        <v>26.887699999999999</v>
      </c>
      <c r="G5" s="4">
        <v>31.862200000000001</v>
      </c>
      <c r="H5" s="4">
        <v>2.3710619099999999</v>
      </c>
      <c r="I5" s="4"/>
      <c r="J5" s="4">
        <v>2.84994353</v>
      </c>
      <c r="K5" s="4">
        <v>2.6105027199999999</v>
      </c>
      <c r="L5" s="4">
        <v>0.23944081</v>
      </c>
      <c r="M5" s="4">
        <v>33.373133330000002</v>
      </c>
      <c r="O5" s="4" t="s">
        <v>96</v>
      </c>
      <c r="P5" s="25">
        <f>H5/1.188063985</f>
        <v>1.9957358693942731</v>
      </c>
      <c r="Q5" s="25" t="s">
        <v>685</v>
      </c>
      <c r="R5" s="25">
        <f t="shared" ref="R5:R9" si="1">J5/1.188063985</f>
        <v>2.3988131666157693</v>
      </c>
      <c r="S5" s="4">
        <f t="shared" ref="S5:S9" si="2">AVERAGE(P5:R5)</f>
        <v>2.1972745180050213</v>
      </c>
      <c r="T5" s="4">
        <f t="shared" ref="T5:T9" si="3">STDEVPA(P5:R5)</f>
        <v>1.0487949474543243</v>
      </c>
    </row>
    <row r="6" spans="2:25" x14ac:dyDescent="0.4">
      <c r="B6" s="4" t="s">
        <v>97</v>
      </c>
      <c r="C6" s="4">
        <v>5</v>
      </c>
      <c r="D6" s="4">
        <v>11</v>
      </c>
      <c r="E6" s="4">
        <v>32.2879</v>
      </c>
      <c r="F6" s="4">
        <v>29.255199999999999</v>
      </c>
      <c r="G6" s="4">
        <v>29.0977</v>
      </c>
      <c r="H6" s="4"/>
      <c r="I6" s="4">
        <v>8.1234918650000001</v>
      </c>
      <c r="J6" s="4">
        <v>9.0605586139999996</v>
      </c>
      <c r="K6" s="4">
        <v>8.5920252389999998</v>
      </c>
      <c r="L6" s="4">
        <v>0.468533374</v>
      </c>
      <c r="M6" s="4">
        <v>32.277299999999997</v>
      </c>
      <c r="O6" s="4" t="s">
        <v>97</v>
      </c>
      <c r="P6" s="25" t="s">
        <v>684</v>
      </c>
      <c r="Q6" s="25">
        <f>I6/1.188063985</f>
        <v>6.8375878467522098</v>
      </c>
      <c r="R6" s="25">
        <f t="shared" si="1"/>
        <v>7.6263220907247673</v>
      </c>
      <c r="S6" s="4">
        <f t="shared" si="2"/>
        <v>7.2319549687384885</v>
      </c>
      <c r="T6" s="4">
        <f t="shared" si="3"/>
        <v>3.4243490525150269</v>
      </c>
    </row>
    <row r="7" spans="2:25" x14ac:dyDescent="0.4">
      <c r="B7" s="4" t="s">
        <v>98</v>
      </c>
      <c r="C7" s="4">
        <v>16</v>
      </c>
      <c r="D7" s="4">
        <v>21</v>
      </c>
      <c r="E7" s="4">
        <v>29.300799999999999</v>
      </c>
      <c r="F7" s="4">
        <v>29.263500000000001</v>
      </c>
      <c r="G7" s="4">
        <v>29.242699999999999</v>
      </c>
      <c r="H7" s="4">
        <v>2.2262259100000001</v>
      </c>
      <c r="I7" s="4">
        <v>2.284534136</v>
      </c>
      <c r="J7" s="4">
        <v>2.317709899</v>
      </c>
      <c r="K7" s="4">
        <v>2.2761566489999998</v>
      </c>
      <c r="L7" s="4">
        <v>3.7815047999999997E-2</v>
      </c>
      <c r="M7" s="4">
        <v>30.455400000000001</v>
      </c>
      <c r="O7" s="4" t="s">
        <v>98</v>
      </c>
      <c r="P7" s="25">
        <f>H7/1.188063985</f>
        <v>1.8738266104413559</v>
      </c>
      <c r="Q7" s="25">
        <f>I7/1.188063985</f>
        <v>1.9229049654257466</v>
      </c>
      <c r="R7" s="25">
        <f t="shared" si="1"/>
        <v>1.9508291878740855</v>
      </c>
      <c r="S7" s="4">
        <f t="shared" si="2"/>
        <v>1.9158535879137295</v>
      </c>
      <c r="T7" s="4">
        <f t="shared" si="3"/>
        <v>3.1829134205772526E-2</v>
      </c>
    </row>
    <row r="8" spans="2:25" x14ac:dyDescent="0.4">
      <c r="B8" s="4" t="s">
        <v>549</v>
      </c>
      <c r="C8" s="4">
        <v>13</v>
      </c>
      <c r="D8" s="4">
        <v>18</v>
      </c>
      <c r="E8" s="4">
        <v>29.767900000000001</v>
      </c>
      <c r="F8" s="4">
        <v>29.5471</v>
      </c>
      <c r="G8" s="4">
        <v>30.957599999999999</v>
      </c>
      <c r="H8" s="4">
        <v>0.53677894900000001</v>
      </c>
      <c r="I8" s="4">
        <v>0.625551254</v>
      </c>
      <c r="J8" s="4">
        <v>0.23532067700000001</v>
      </c>
      <c r="K8" s="4">
        <v>0.46588362700000002</v>
      </c>
      <c r="L8" s="4">
        <v>0.167012147</v>
      </c>
      <c r="M8" s="4">
        <v>28.8703</v>
      </c>
      <c r="O8" s="4" t="s">
        <v>112</v>
      </c>
      <c r="P8" s="25">
        <f>H8/1.188063985</f>
        <v>0.45180979793777687</v>
      </c>
      <c r="Q8" s="25">
        <f>I8/1.188063985</f>
        <v>0.52652993601182174</v>
      </c>
      <c r="R8" s="25">
        <f t="shared" si="1"/>
        <v>0.19807070997106269</v>
      </c>
      <c r="S8" s="4">
        <f t="shared" si="2"/>
        <v>0.39213681464022043</v>
      </c>
      <c r="T8" s="4">
        <f t="shared" si="3"/>
        <v>0.14057504400271156</v>
      </c>
    </row>
    <row r="9" spans="2:25" x14ac:dyDescent="0.4">
      <c r="B9" s="4" t="s">
        <v>550</v>
      </c>
      <c r="C9" s="4">
        <v>12</v>
      </c>
      <c r="D9" s="4">
        <v>17</v>
      </c>
      <c r="E9" s="4">
        <v>30.584299999999999</v>
      </c>
      <c r="F9" s="4">
        <v>31.319099999999999</v>
      </c>
      <c r="G9" s="4">
        <v>30.907699999999998</v>
      </c>
      <c r="H9" s="4">
        <v>9.0659373000000001E-2</v>
      </c>
      <c r="I9" s="4">
        <v>5.4477337000000001E-2</v>
      </c>
      <c r="J9" s="4">
        <v>7.2453539999999997E-2</v>
      </c>
      <c r="K9" s="4">
        <v>7.2530083999999995E-2</v>
      </c>
      <c r="L9" s="4">
        <v>1.4771354E-2</v>
      </c>
      <c r="M9" s="4">
        <v>27.120899999999999</v>
      </c>
      <c r="O9" s="4" t="s">
        <v>100</v>
      </c>
      <c r="P9" s="25">
        <f>H9/1.188063985</f>
        <v>7.6308493603566299E-2</v>
      </c>
      <c r="Q9" s="25">
        <f>I9/1.188063985</f>
        <v>4.5853874612653958E-2</v>
      </c>
      <c r="R9" s="25">
        <f t="shared" si="1"/>
        <v>6.0984543690212098E-2</v>
      </c>
      <c r="S9" s="4">
        <f t="shared" si="2"/>
        <v>6.1048970635477449E-2</v>
      </c>
      <c r="T9" s="4">
        <f t="shared" si="3"/>
        <v>1.243312960317096E-2</v>
      </c>
    </row>
    <row r="11" spans="2:25" x14ac:dyDescent="0.4">
      <c r="B11" s="9" t="s">
        <v>70</v>
      </c>
      <c r="C11" s="9" t="s">
        <v>551</v>
      </c>
      <c r="D11" s="9" t="s">
        <v>551</v>
      </c>
    </row>
    <row r="12" spans="2:25" s="7" customFormat="1" x14ac:dyDescent="0.4">
      <c r="B12" s="8" t="s">
        <v>540</v>
      </c>
      <c r="C12" s="8" t="s">
        <v>541</v>
      </c>
      <c r="D12" s="8" t="s">
        <v>542</v>
      </c>
      <c r="E12" s="161" t="s">
        <v>543</v>
      </c>
      <c r="F12" s="161"/>
      <c r="G12" s="161"/>
      <c r="H12" s="8" t="s">
        <v>544</v>
      </c>
      <c r="I12" s="8" t="s">
        <v>545</v>
      </c>
      <c r="J12" s="8" t="s">
        <v>546</v>
      </c>
      <c r="K12" s="8" t="s">
        <v>99</v>
      </c>
      <c r="L12" s="8" t="s">
        <v>547</v>
      </c>
      <c r="M12" s="8" t="s">
        <v>690</v>
      </c>
      <c r="O12" s="8" t="s">
        <v>686</v>
      </c>
      <c r="P12" s="8" t="s">
        <v>544</v>
      </c>
      <c r="Q12" s="8" t="s">
        <v>545</v>
      </c>
      <c r="R12" s="8" t="s">
        <v>546</v>
      </c>
      <c r="S12" s="158" t="s">
        <v>99</v>
      </c>
      <c r="T12" s="158" t="s">
        <v>547</v>
      </c>
      <c r="U12" s="159" t="s">
        <v>689</v>
      </c>
      <c r="V12" s="159" t="s">
        <v>545</v>
      </c>
      <c r="W12" s="159" t="s">
        <v>546</v>
      </c>
      <c r="X12" s="158" t="s">
        <v>99</v>
      </c>
      <c r="Y12" s="158" t="s">
        <v>547</v>
      </c>
    </row>
    <row r="13" spans="2:25" x14ac:dyDescent="0.4">
      <c r="B13" s="4" t="s">
        <v>548</v>
      </c>
      <c r="C13" s="4">
        <v>20</v>
      </c>
      <c r="D13" s="4">
        <v>25</v>
      </c>
      <c r="E13" s="116">
        <v>33.959000000000003</v>
      </c>
      <c r="F13" s="116">
        <v>33.741599999999998</v>
      </c>
      <c r="G13" s="116">
        <v>33.2254</v>
      </c>
      <c r="H13" s="116">
        <v>0.41125353929143837</v>
      </c>
      <c r="I13" s="116">
        <v>0.47813834020602725</v>
      </c>
      <c r="J13" s="116">
        <v>0.68382543966299947</v>
      </c>
      <c r="K13" s="116">
        <f>AVERAGE(H13:J13)</f>
        <v>0.52440577305348834</v>
      </c>
      <c r="L13" s="116">
        <f>STDEVPA(H13:J13)</f>
        <v>0.11598668522654325</v>
      </c>
      <c r="M13" s="4">
        <v>32.677099999999996</v>
      </c>
      <c r="O13" s="4" t="s">
        <v>548</v>
      </c>
      <c r="P13" s="4">
        <f>H13/1.188063985</f>
        <v>0.34615436919539172</v>
      </c>
      <c r="Q13" s="4">
        <f t="shared" ref="Q13:R18" si="4">I13/1.188063985</f>
        <v>0.40245167452494335</v>
      </c>
      <c r="R13" s="4">
        <f t="shared" si="4"/>
        <v>0.57557963905706599</v>
      </c>
      <c r="S13" s="4">
        <f>AVERAGE(P13:R13)</f>
        <v>0.44139522759246702</v>
      </c>
      <c r="T13" s="4">
        <f>STDEVPA(P13:R13)</f>
        <v>9.7626631806824168E-2</v>
      </c>
      <c r="U13" s="25">
        <f>P13/1.26537313634614</f>
        <v>0.27355912596259035</v>
      </c>
      <c r="V13" s="25">
        <f t="shared" ref="V13:W13" si="5">Q13/1.26537313634614</f>
        <v>0.31804980125234267</v>
      </c>
      <c r="W13" s="25">
        <f t="shared" si="5"/>
        <v>0.45486949463704868</v>
      </c>
      <c r="X13" s="4">
        <f>AVERAGE(U13:W13)</f>
        <v>0.3488261406173272</v>
      </c>
      <c r="Y13" s="4">
        <f>STDEVPA(U13:W13)</f>
        <v>7.7152445395457472E-2</v>
      </c>
    </row>
    <row r="14" spans="2:25" x14ac:dyDescent="0.4">
      <c r="B14" s="4" t="s">
        <v>96</v>
      </c>
      <c r="C14" s="4">
        <v>23</v>
      </c>
      <c r="D14" s="4">
        <v>28</v>
      </c>
      <c r="E14" s="116">
        <v>32.4559</v>
      </c>
      <c r="F14" s="116">
        <v>29.263300000000001</v>
      </c>
      <c r="G14" s="116">
        <v>33.765500000000003</v>
      </c>
      <c r="H14" s="116">
        <v>2.1895736832589092</v>
      </c>
      <c r="I14" s="116" t="s">
        <v>684</v>
      </c>
      <c r="J14" s="116">
        <v>0.8833456653788343</v>
      </c>
      <c r="K14" s="116">
        <f t="shared" ref="K14:K18" si="6">AVERAGE(H14:J14)</f>
        <v>1.5364596743188716</v>
      </c>
      <c r="L14" s="116">
        <f t="shared" ref="L14:L18" si="7">STDEVPA(H14:J14)</f>
        <v>0.89942970287093416</v>
      </c>
      <c r="M14" s="4">
        <v>33.586550000000003</v>
      </c>
      <c r="O14" s="4" t="s">
        <v>96</v>
      </c>
      <c r="P14" s="4">
        <f t="shared" ref="P14:P18" si="8">H14/1.188063985</f>
        <v>1.842976229313869</v>
      </c>
      <c r="Q14" s="4" t="s">
        <v>685</v>
      </c>
      <c r="R14" s="4">
        <f t="shared" si="4"/>
        <v>0.74351691199429315</v>
      </c>
      <c r="S14" s="4">
        <f t="shared" ref="S14:S18" si="9">AVERAGE(P14:R14)</f>
        <v>1.293246570654081</v>
      </c>
      <c r="T14" s="4">
        <f t="shared" ref="T14:T18" si="10">STDEVPA(P14:R14)</f>
        <v>0.7570549349418535</v>
      </c>
      <c r="U14" s="25">
        <f t="shared" ref="U14:U18" si="11">P14/1.26537313634614</f>
        <v>1.4564685912612316</v>
      </c>
      <c r="V14" s="25" t="s">
        <v>685</v>
      </c>
      <c r="W14" s="25">
        <f t="shared" ref="W14:W18" si="12">R14/1.26537313634614</f>
        <v>0.58758708450319574</v>
      </c>
      <c r="X14" s="4">
        <f t="shared" ref="X14:X18" si="13">AVERAGE(U14:W14)</f>
        <v>1.0220278378822136</v>
      </c>
      <c r="Y14" s="4">
        <f t="shared" ref="Y14:Y18" si="14">STDEVPA(U14:W14)</f>
        <v>0.59828592309767725</v>
      </c>
    </row>
    <row r="15" spans="2:25" x14ac:dyDescent="0.4">
      <c r="B15" s="4" t="s">
        <v>97</v>
      </c>
      <c r="C15" s="4">
        <v>18</v>
      </c>
      <c r="D15" s="4">
        <v>23</v>
      </c>
      <c r="E15" s="116">
        <v>32.323099999999997</v>
      </c>
      <c r="F15" s="116">
        <v>32.335700000000003</v>
      </c>
      <c r="G15" s="116">
        <v>32.8142</v>
      </c>
      <c r="H15" s="116">
        <v>4.1633648720677607</v>
      </c>
      <c r="I15" s="116">
        <v>4.1271618044837739</v>
      </c>
      <c r="J15" s="116">
        <v>2.9621608841510492</v>
      </c>
      <c r="K15" s="116">
        <f t="shared" si="6"/>
        <v>3.7508958535675276</v>
      </c>
      <c r="L15" s="116">
        <f t="shared" si="7"/>
        <v>0.55791564745394362</v>
      </c>
      <c r="M15" s="4">
        <v>34.380850000000002</v>
      </c>
      <c r="O15" s="4" t="s">
        <v>97</v>
      </c>
      <c r="P15" s="4">
        <f t="shared" si="8"/>
        <v>3.5043271445247628</v>
      </c>
      <c r="Q15" s="4">
        <f t="shared" si="4"/>
        <v>3.4738548231337671</v>
      </c>
      <c r="R15" s="4">
        <f t="shared" si="4"/>
        <v>2.4932671316949726</v>
      </c>
      <c r="S15" s="4">
        <f t="shared" si="9"/>
        <v>3.157149699784501</v>
      </c>
      <c r="T15" s="4">
        <f t="shared" si="10"/>
        <v>0.4696006734468462</v>
      </c>
      <c r="U15" s="25">
        <f t="shared" si="11"/>
        <v>2.7694021975555532</v>
      </c>
      <c r="V15" s="25">
        <f t="shared" ref="V15:V18" si="15">Q15/1.26537313634614</f>
        <v>2.7453205093043023</v>
      </c>
      <c r="W15" s="25">
        <f t="shared" si="12"/>
        <v>1.9703809572680424</v>
      </c>
      <c r="X15" s="4">
        <f t="shared" si="13"/>
        <v>2.4950345547092989</v>
      </c>
      <c r="Y15" s="4">
        <f t="shared" si="14"/>
        <v>0.37111636082527916</v>
      </c>
    </row>
    <row r="16" spans="2:25" x14ac:dyDescent="0.4">
      <c r="B16" s="4" t="s">
        <v>98</v>
      </c>
      <c r="C16" s="4">
        <v>14</v>
      </c>
      <c r="D16" s="4">
        <v>19</v>
      </c>
      <c r="E16" s="116">
        <v>32.280099999999997</v>
      </c>
      <c r="F16" s="116">
        <v>31.866399999999999</v>
      </c>
      <c r="G16" s="116">
        <v>32.010100000000001</v>
      </c>
      <c r="H16" s="116">
        <v>2.2594161223875555</v>
      </c>
      <c r="I16" s="116">
        <v>3.0097632331296991</v>
      </c>
      <c r="J16" s="116">
        <v>2.7244216463856121</v>
      </c>
      <c r="K16" s="116">
        <f t="shared" si="6"/>
        <v>2.6645336673009554</v>
      </c>
      <c r="L16" s="116">
        <f t="shared" si="7"/>
        <v>0.30924114018987903</v>
      </c>
      <c r="M16" s="4">
        <v>33.456049999999998</v>
      </c>
      <c r="O16" s="4" t="s">
        <v>98</v>
      </c>
      <c r="P16" s="4">
        <f t="shared" si="8"/>
        <v>1.9017629950187871</v>
      </c>
      <c r="Q16" s="4">
        <f t="shared" si="4"/>
        <v>2.5333342910228009</v>
      </c>
      <c r="R16" s="4">
        <f t="shared" si="4"/>
        <v>2.293160705806272</v>
      </c>
      <c r="S16" s="4">
        <f t="shared" si="9"/>
        <v>2.2427526639492865</v>
      </c>
      <c r="T16" s="4">
        <f t="shared" si="10"/>
        <v>0.26028997098996998</v>
      </c>
      <c r="U16" s="25">
        <f t="shared" si="11"/>
        <v>1.5029266391020997</v>
      </c>
      <c r="V16" s="25">
        <f t="shared" si="15"/>
        <v>2.0020452610034019</v>
      </c>
      <c r="W16" s="25">
        <f t="shared" si="12"/>
        <v>1.8122407058742733</v>
      </c>
      <c r="X16" s="4">
        <f t="shared" si="13"/>
        <v>1.7724042019932582</v>
      </c>
      <c r="Y16" s="4">
        <f t="shared" si="14"/>
        <v>0.20570214706910736</v>
      </c>
    </row>
    <row r="17" spans="2:25" x14ac:dyDescent="0.4">
      <c r="B17" s="4" t="s">
        <v>549</v>
      </c>
      <c r="C17" s="4">
        <v>17</v>
      </c>
      <c r="D17" s="4">
        <v>22</v>
      </c>
      <c r="E17" s="116">
        <v>34.005200000000002</v>
      </c>
      <c r="F17" s="116">
        <v>30.4633</v>
      </c>
      <c r="G17" s="116">
        <v>33.886099999999999</v>
      </c>
      <c r="H17" s="116">
        <v>0.45843846413119255</v>
      </c>
      <c r="I17" s="116" t="s">
        <v>684</v>
      </c>
      <c r="J17" s="116">
        <v>0.49789036422091676</v>
      </c>
      <c r="K17" s="116">
        <f t="shared" si="6"/>
        <v>0.47816441417605465</v>
      </c>
      <c r="L17" s="116">
        <f t="shared" si="7"/>
        <v>0.22598355215459903</v>
      </c>
      <c r="M17" s="4">
        <v>32.879999999999995</v>
      </c>
      <c r="O17" s="4" t="s">
        <v>112</v>
      </c>
      <c r="P17" s="4">
        <f t="shared" si="8"/>
        <v>0.38587018032635045</v>
      </c>
      <c r="Q17" s="4" t="s">
        <v>685</v>
      </c>
      <c r="R17" s="4">
        <f t="shared" si="4"/>
        <v>0.41907706193190991</v>
      </c>
      <c r="S17" s="4">
        <f t="shared" si="9"/>
        <v>0.40247362112913021</v>
      </c>
      <c r="T17" s="4">
        <f t="shared" si="10"/>
        <v>0.19021160056004807</v>
      </c>
      <c r="U17" s="25">
        <f t="shared" si="11"/>
        <v>0.30494576599008544</v>
      </c>
      <c r="V17" s="25" t="s">
        <v>685</v>
      </c>
      <c r="W17" s="25">
        <f t="shared" si="12"/>
        <v>0.33118852447115038</v>
      </c>
      <c r="X17" s="4">
        <f t="shared" si="13"/>
        <v>0.31806714523061791</v>
      </c>
      <c r="Y17" s="4">
        <f t="shared" si="14"/>
        <v>0.15032056165606489</v>
      </c>
    </row>
    <row r="18" spans="2:25" x14ac:dyDescent="0.4">
      <c r="B18" s="4" t="s">
        <v>550</v>
      </c>
      <c r="C18" s="4">
        <v>19</v>
      </c>
      <c r="D18" s="4">
        <v>24</v>
      </c>
      <c r="E18" s="116">
        <v>31.5839</v>
      </c>
      <c r="F18" s="116">
        <v>31.6463</v>
      </c>
      <c r="G18" s="116">
        <v>31.8569</v>
      </c>
      <c r="H18" s="116">
        <v>0.11471691202450623</v>
      </c>
      <c r="I18" s="116">
        <v>0.10986090602009405</v>
      </c>
      <c r="J18" s="116">
        <v>9.4939351141804976E-2</v>
      </c>
      <c r="K18" s="116">
        <f t="shared" si="6"/>
        <v>0.10650572306213509</v>
      </c>
      <c r="L18" s="116">
        <f t="shared" si="7"/>
        <v>8.4154983266301556E-3</v>
      </c>
      <c r="M18" s="4">
        <v>28.460050000000003</v>
      </c>
      <c r="O18" s="4" t="s">
        <v>100</v>
      </c>
      <c r="P18" s="4">
        <f t="shared" si="8"/>
        <v>9.6557856708791842E-2</v>
      </c>
      <c r="Q18" s="4">
        <f t="shared" si="4"/>
        <v>9.2470529708123458E-2</v>
      </c>
      <c r="R18" s="4">
        <f t="shared" si="4"/>
        <v>7.9910974779531727E-2</v>
      </c>
      <c r="S18" s="4">
        <f t="shared" si="9"/>
        <v>8.9646453732149009E-2</v>
      </c>
      <c r="T18" s="4">
        <f t="shared" si="10"/>
        <v>7.0833712938703029E-3</v>
      </c>
      <c r="U18" s="25">
        <f t="shared" si="11"/>
        <v>7.6307813035773706E-2</v>
      </c>
      <c r="V18" s="25">
        <f t="shared" si="15"/>
        <v>7.3077677289039869E-2</v>
      </c>
      <c r="W18" s="25">
        <f t="shared" si="12"/>
        <v>6.31521031102973E-2</v>
      </c>
      <c r="X18" s="4">
        <f t="shared" si="13"/>
        <v>7.0845864478370282E-2</v>
      </c>
      <c r="Y18" s="4">
        <f t="shared" si="14"/>
        <v>5.5978518038750794E-3</v>
      </c>
    </row>
    <row r="20" spans="2:25" x14ac:dyDescent="0.4">
      <c r="B20" s="9" t="s">
        <v>692</v>
      </c>
      <c r="C20" s="9" t="s">
        <v>551</v>
      </c>
      <c r="D20" s="9" t="s">
        <v>551</v>
      </c>
      <c r="E20" s="95"/>
    </row>
    <row r="21" spans="2:25" x14ac:dyDescent="0.4">
      <c r="B21" s="8" t="s">
        <v>540</v>
      </c>
      <c r="C21" s="4" t="s">
        <v>541</v>
      </c>
      <c r="D21" s="4" t="s">
        <v>542</v>
      </c>
      <c r="E21" s="162" t="s">
        <v>543</v>
      </c>
      <c r="F21" s="162"/>
      <c r="G21" s="162"/>
      <c r="H21" s="54" t="s">
        <v>552</v>
      </c>
      <c r="I21" s="4" t="s">
        <v>540</v>
      </c>
      <c r="J21" s="162" t="s">
        <v>691</v>
      </c>
      <c r="K21" s="162"/>
      <c r="L21" s="54" t="s">
        <v>122</v>
      </c>
      <c r="M21" s="7"/>
      <c r="N21" s="7"/>
      <c r="O21" s="7"/>
      <c r="P21" s="7"/>
      <c r="Q21" s="7"/>
      <c r="R21" s="7"/>
      <c r="S21" s="7"/>
      <c r="T21" s="7"/>
      <c r="U21" s="7"/>
      <c r="V21" s="7"/>
      <c r="W21" s="7"/>
      <c r="X21" s="7"/>
      <c r="Y21" s="7"/>
    </row>
    <row r="22" spans="2:25" x14ac:dyDescent="0.4">
      <c r="B22" s="4" t="s">
        <v>548</v>
      </c>
      <c r="C22" s="4">
        <v>14</v>
      </c>
      <c r="D22" s="4">
        <v>19</v>
      </c>
      <c r="E22" s="4">
        <v>31.297000000000001</v>
      </c>
      <c r="F22" s="4">
        <v>32.666499999999999</v>
      </c>
      <c r="G22" s="4">
        <v>31.5138</v>
      </c>
      <c r="H22" s="54">
        <v>31.82576667</v>
      </c>
      <c r="I22" s="4" t="s">
        <v>548</v>
      </c>
      <c r="J22" s="114">
        <v>33.211599999999997</v>
      </c>
      <c r="K22" s="114">
        <v>32.142600000000002</v>
      </c>
      <c r="L22" s="54">
        <f>AVERAGE(J22:K22)</f>
        <v>32.677099999999996</v>
      </c>
      <c r="O22" s="9" t="s">
        <v>683</v>
      </c>
    </row>
    <row r="23" spans="2:25" x14ac:dyDescent="0.4">
      <c r="B23" s="4" t="s">
        <v>96</v>
      </c>
      <c r="C23" s="4">
        <v>18</v>
      </c>
      <c r="D23" s="4">
        <v>23</v>
      </c>
      <c r="E23" s="4">
        <v>33.061500000000002</v>
      </c>
      <c r="F23" s="4">
        <v>33.766599999999997</v>
      </c>
      <c r="G23" s="4">
        <v>33.2913</v>
      </c>
      <c r="H23" s="54">
        <v>33.373133330000002</v>
      </c>
      <c r="I23" s="4" t="s">
        <v>96</v>
      </c>
      <c r="J23" s="114">
        <v>33.837200000000003</v>
      </c>
      <c r="K23" s="114">
        <v>33.335900000000002</v>
      </c>
      <c r="L23" s="54">
        <f t="shared" ref="L23:L27" si="16">AVERAGE(J23:K23)</f>
        <v>33.586550000000003</v>
      </c>
    </row>
    <row r="24" spans="2:25" x14ac:dyDescent="0.4">
      <c r="B24" s="4" t="s">
        <v>97</v>
      </c>
      <c r="C24" s="4">
        <v>11</v>
      </c>
      <c r="D24" s="4">
        <v>16</v>
      </c>
      <c r="E24" s="4">
        <v>32.0533</v>
      </c>
      <c r="F24" s="4">
        <v>32.761299999999999</v>
      </c>
      <c r="G24" s="4">
        <v>32.017299999999999</v>
      </c>
      <c r="H24" s="54">
        <v>32.277299999999997</v>
      </c>
      <c r="I24" s="4" t="s">
        <v>97</v>
      </c>
      <c r="J24" s="114">
        <v>34.472000000000001</v>
      </c>
      <c r="K24" s="114">
        <v>34.289700000000003</v>
      </c>
      <c r="L24" s="54">
        <f t="shared" si="16"/>
        <v>34.380850000000002</v>
      </c>
    </row>
    <row r="25" spans="2:25" x14ac:dyDescent="0.4">
      <c r="B25" s="4" t="s">
        <v>98</v>
      </c>
      <c r="C25" s="4">
        <v>16</v>
      </c>
      <c r="D25" s="4">
        <v>21</v>
      </c>
      <c r="E25" s="4">
        <v>30.485600000000002</v>
      </c>
      <c r="F25" s="4">
        <v>30.453900000000001</v>
      </c>
      <c r="G25" s="4">
        <v>30.4267</v>
      </c>
      <c r="H25" s="54">
        <v>30.455400000000001</v>
      </c>
      <c r="I25" s="4" t="s">
        <v>98</v>
      </c>
      <c r="J25" s="114">
        <v>32.524999999999999</v>
      </c>
      <c r="K25" s="114">
        <v>34.387099999999997</v>
      </c>
      <c r="L25" s="54">
        <f t="shared" si="16"/>
        <v>33.456049999999998</v>
      </c>
    </row>
    <row r="26" spans="2:25" x14ac:dyDescent="0.4">
      <c r="B26" s="4" t="s">
        <v>112</v>
      </c>
      <c r="C26" s="4">
        <v>5</v>
      </c>
      <c r="D26" s="4">
        <v>11</v>
      </c>
      <c r="E26" s="4">
        <v>29.232600000000001</v>
      </c>
      <c r="F26" s="4">
        <v>28.450500000000002</v>
      </c>
      <c r="G26" s="4">
        <v>28.927800000000001</v>
      </c>
      <c r="H26" s="54">
        <v>28.8703</v>
      </c>
      <c r="I26" s="4" t="s">
        <v>112</v>
      </c>
      <c r="J26" s="114">
        <v>32.945599999999999</v>
      </c>
      <c r="K26" s="114">
        <v>32.814399999999999</v>
      </c>
      <c r="L26" s="54">
        <f t="shared" si="16"/>
        <v>32.879999999999995</v>
      </c>
    </row>
    <row r="27" spans="2:25" x14ac:dyDescent="0.4">
      <c r="B27" s="4" t="s">
        <v>100</v>
      </c>
      <c r="C27" s="4">
        <v>5</v>
      </c>
      <c r="D27" s="4">
        <v>13</v>
      </c>
      <c r="E27" s="4">
        <v>27.063700000000001</v>
      </c>
      <c r="F27" s="4" t="s">
        <v>698</v>
      </c>
      <c r="G27" s="4">
        <v>27.178100000000001</v>
      </c>
      <c r="H27" s="54">
        <v>27.120899999999999</v>
      </c>
      <c r="I27" s="4" t="s">
        <v>100</v>
      </c>
      <c r="J27" s="114">
        <v>28.718</v>
      </c>
      <c r="K27" s="114">
        <v>28.202100000000002</v>
      </c>
      <c r="L27" s="54">
        <f t="shared" si="16"/>
        <v>28.460050000000003</v>
      </c>
    </row>
    <row r="28" spans="2:25" x14ac:dyDescent="0.4">
      <c r="J28" s="13"/>
      <c r="K28" s="13"/>
    </row>
    <row r="29" spans="2:25" x14ac:dyDescent="0.4">
      <c r="B29" s="4" t="s">
        <v>254</v>
      </c>
      <c r="C29" s="4" t="s">
        <v>541</v>
      </c>
      <c r="D29" s="4" t="s">
        <v>542</v>
      </c>
      <c r="E29" s="4" t="s">
        <v>543</v>
      </c>
      <c r="F29" s="4"/>
      <c r="G29" s="4" t="s">
        <v>541</v>
      </c>
      <c r="H29" s="4" t="s">
        <v>542</v>
      </c>
      <c r="I29" s="4" t="s">
        <v>543</v>
      </c>
      <c r="K29"/>
    </row>
    <row r="30" spans="2:25" x14ac:dyDescent="0.4">
      <c r="B30" s="4" t="s">
        <v>687</v>
      </c>
      <c r="C30" s="4">
        <v>3</v>
      </c>
      <c r="D30" s="4">
        <v>8</v>
      </c>
      <c r="E30" s="4">
        <v>12.3788</v>
      </c>
      <c r="F30" s="4" t="s">
        <v>688</v>
      </c>
      <c r="G30" s="4">
        <v>1</v>
      </c>
      <c r="H30" s="4">
        <v>3</v>
      </c>
      <c r="I30" s="4">
        <v>11.171099999999999</v>
      </c>
    </row>
    <row r="31" spans="2:25" x14ac:dyDescent="0.4">
      <c r="B31" s="4" t="s">
        <v>687</v>
      </c>
      <c r="C31" s="4">
        <v>3</v>
      </c>
      <c r="D31" s="4">
        <v>8</v>
      </c>
      <c r="E31" s="4">
        <v>12.3238</v>
      </c>
      <c r="F31" s="4" t="s">
        <v>688</v>
      </c>
      <c r="G31" s="4">
        <v>1</v>
      </c>
      <c r="H31" s="4">
        <v>3</v>
      </c>
      <c r="I31" s="4">
        <v>10.463699999999999</v>
      </c>
    </row>
    <row r="32" spans="2:25" x14ac:dyDescent="0.4">
      <c r="B32" s="4" t="s">
        <v>687</v>
      </c>
      <c r="C32" s="4">
        <v>3</v>
      </c>
      <c r="D32" s="4">
        <v>8</v>
      </c>
      <c r="E32" s="4">
        <v>12.3089</v>
      </c>
      <c r="F32" s="4" t="s">
        <v>688</v>
      </c>
      <c r="G32" s="4">
        <v>1</v>
      </c>
      <c r="H32" s="4">
        <v>3</v>
      </c>
      <c r="I32" s="4">
        <v>10.7455</v>
      </c>
    </row>
    <row r="33" spans="2:11" x14ac:dyDescent="0.4">
      <c r="B33" s="4"/>
      <c r="C33" s="4"/>
      <c r="D33" s="4" t="s">
        <v>696</v>
      </c>
      <c r="E33" s="4">
        <f>AVERAGE(E30:E32)</f>
        <v>12.337166666666667</v>
      </c>
      <c r="F33" s="4"/>
      <c r="G33" s="4"/>
      <c r="H33" s="4" t="s">
        <v>695</v>
      </c>
      <c r="I33" s="4">
        <f>AVERAGE(I30:I32)</f>
        <v>10.793433333333333</v>
      </c>
    </row>
    <row r="35" spans="2:11" ht="15.4" x14ac:dyDescent="0.4">
      <c r="B35" s="221" t="s">
        <v>68</v>
      </c>
      <c r="C35" s="221"/>
      <c r="D35" s="221"/>
      <c r="E35" s="221"/>
      <c r="F35" s="221" t="s">
        <v>70</v>
      </c>
      <c r="G35" s="4"/>
      <c r="H35" s="4"/>
      <c r="I35" s="4"/>
    </row>
    <row r="36" spans="2:11" x14ac:dyDescent="0.4">
      <c r="B36" s="4" t="s">
        <v>540</v>
      </c>
      <c r="C36" s="4" t="s">
        <v>541</v>
      </c>
      <c r="D36" s="4" t="s">
        <v>542</v>
      </c>
      <c r="E36" s="4" t="s">
        <v>543</v>
      </c>
      <c r="F36" s="4" t="s">
        <v>540</v>
      </c>
      <c r="G36" s="4" t="s">
        <v>541</v>
      </c>
      <c r="H36" s="4" t="s">
        <v>542</v>
      </c>
      <c r="I36" s="4" t="s">
        <v>543</v>
      </c>
      <c r="J36"/>
      <c r="K36"/>
    </row>
    <row r="37" spans="2:11" x14ac:dyDescent="0.4">
      <c r="B37" s="4" t="s">
        <v>687</v>
      </c>
      <c r="C37" s="4">
        <v>5</v>
      </c>
      <c r="D37" s="4">
        <v>24</v>
      </c>
      <c r="E37" s="4">
        <v>29.057300000000001</v>
      </c>
      <c r="F37" s="4" t="s">
        <v>688</v>
      </c>
      <c r="G37" s="4">
        <v>5</v>
      </c>
      <c r="H37" s="4">
        <v>29</v>
      </c>
      <c r="I37" s="4">
        <v>31.6541</v>
      </c>
    </row>
    <row r="38" spans="2:11" x14ac:dyDescent="0.4">
      <c r="B38" s="4" t="s">
        <v>687</v>
      </c>
      <c r="C38" s="4">
        <v>5</v>
      </c>
      <c r="D38" s="4">
        <v>25</v>
      </c>
      <c r="E38" s="4">
        <v>29.217700000000001</v>
      </c>
      <c r="F38" s="4" t="s">
        <v>688</v>
      </c>
      <c r="G38" s="4">
        <v>5</v>
      </c>
      <c r="H38" s="4">
        <v>28</v>
      </c>
      <c r="I38" s="4">
        <v>31.4376</v>
      </c>
    </row>
    <row r="39" spans="2:11" x14ac:dyDescent="0.4">
      <c r="B39" s="4" t="s">
        <v>687</v>
      </c>
      <c r="C39" s="4">
        <v>5</v>
      </c>
      <c r="D39" s="4">
        <v>24</v>
      </c>
      <c r="E39" s="4">
        <v>29</v>
      </c>
      <c r="F39" s="4" t="s">
        <v>688</v>
      </c>
      <c r="G39" s="4">
        <v>5</v>
      </c>
      <c r="H39" s="4">
        <v>30</v>
      </c>
      <c r="I39" s="4">
        <v>33.525100000000002</v>
      </c>
    </row>
    <row r="40" spans="2:11" x14ac:dyDescent="0.4">
      <c r="B40" s="4"/>
      <c r="C40" s="4"/>
      <c r="D40" s="4"/>
      <c r="E40" s="4">
        <f>AVERAGE(E37:E39)</f>
        <v>29.091666666666669</v>
      </c>
      <c r="F40" s="4"/>
      <c r="G40" s="4"/>
      <c r="H40" s="4" t="s">
        <v>683</v>
      </c>
      <c r="I40" s="4">
        <f>AVERAGE(I37:I39)</f>
        <v>32.205600000000004</v>
      </c>
    </row>
    <row r="41" spans="2:11" x14ac:dyDescent="0.4">
      <c r="B41"/>
    </row>
    <row r="42" spans="2:11" x14ac:dyDescent="0.4">
      <c r="B42"/>
      <c r="D42" s="9" t="s">
        <v>694</v>
      </c>
      <c r="E42" s="9">
        <f>E40/E33</f>
        <v>2.3580508760790568</v>
      </c>
      <c r="F42" s="160" t="s">
        <v>693</v>
      </c>
      <c r="G42" s="160">
        <f>E43/E42</f>
        <v>1.2653731363461422</v>
      </c>
      <c r="H42" s="9" t="s">
        <v>683</v>
      </c>
    </row>
    <row r="43" spans="2:11" x14ac:dyDescent="0.4">
      <c r="B43"/>
      <c r="D43" s="9" t="s">
        <v>686</v>
      </c>
      <c r="E43" s="9">
        <f>I40/I33</f>
        <v>2.9838142327279247</v>
      </c>
    </row>
  </sheetData>
  <mergeCells count="5">
    <mergeCell ref="E3:G3"/>
    <mergeCell ref="E21:G21"/>
    <mergeCell ref="B1:R1"/>
    <mergeCell ref="E12:G12"/>
    <mergeCell ref="J21:K21"/>
  </mergeCells>
  <phoneticPr fontId="3" type="noConversion"/>
  <pageMargins left="0.7" right="0.7" top="0.75" bottom="0.75" header="0.3" footer="0.3"/>
  <pageSetup paperSize="9" orientation="portrait" horizontalDpi="0"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492BBA-694A-47B6-834F-6258CBD3466C}">
  <dimension ref="B1:L111"/>
  <sheetViews>
    <sheetView zoomScale="40" zoomScaleNormal="40" workbookViewId="0">
      <selection activeCell="C109" sqref="C109:D109"/>
    </sheetView>
  </sheetViews>
  <sheetFormatPr defaultRowHeight="15" x14ac:dyDescent="0.4"/>
  <cols>
    <col min="1" max="1" width="9.06640625" style="9"/>
    <col min="2" max="2" width="7.6640625" style="9" bestFit="1" customWidth="1"/>
    <col min="3" max="3" width="14.9296875" style="9" bestFit="1" customWidth="1"/>
    <col min="4" max="4" width="19.06640625" style="9" bestFit="1" customWidth="1"/>
    <col min="5" max="5" width="10.796875" style="9" customWidth="1"/>
    <col min="6" max="6" width="8.19921875" style="9" customWidth="1"/>
    <col min="7" max="7" width="9.06640625" style="9" customWidth="1"/>
    <col min="8" max="8" width="17.796875" style="9" customWidth="1"/>
    <col min="9" max="16384" width="9.06640625" style="9"/>
  </cols>
  <sheetData>
    <row r="1" spans="2:12" x14ac:dyDescent="0.4">
      <c r="B1" s="163" t="s">
        <v>597</v>
      </c>
      <c r="C1" s="163"/>
      <c r="D1" s="163"/>
      <c r="E1" s="163"/>
      <c r="F1" s="163"/>
      <c r="G1" s="163"/>
      <c r="H1" s="163"/>
    </row>
    <row r="2" spans="2:12" x14ac:dyDescent="0.4">
      <c r="B2" s="163"/>
      <c r="C2" s="163"/>
      <c r="D2" s="163"/>
      <c r="E2" s="163"/>
      <c r="F2" s="163"/>
      <c r="G2" s="163"/>
      <c r="H2" s="163"/>
    </row>
    <row r="4" spans="2:12" x14ac:dyDescent="0.4">
      <c r="C4" s="9" t="s">
        <v>143</v>
      </c>
      <c r="F4" s="37"/>
      <c r="G4" s="9" t="s">
        <v>144</v>
      </c>
    </row>
    <row r="5" spans="2:12" s="7" customFormat="1" x14ac:dyDescent="0.4">
      <c r="B5" s="8"/>
      <c r="C5" s="8" t="s">
        <v>107</v>
      </c>
      <c r="D5" s="8" t="s">
        <v>145</v>
      </c>
      <c r="F5" s="8"/>
      <c r="G5" s="8" t="s">
        <v>107</v>
      </c>
      <c r="H5" s="8" t="s">
        <v>556</v>
      </c>
    </row>
    <row r="6" spans="2:12" x14ac:dyDescent="0.4">
      <c r="B6" s="4">
        <v>1</v>
      </c>
      <c r="C6" s="97">
        <v>3.4081632650000002</v>
      </c>
      <c r="D6" s="97">
        <v>9.4693880000000004</v>
      </c>
      <c r="F6" s="4">
        <v>1</v>
      </c>
      <c r="G6" s="97">
        <v>10.3877551</v>
      </c>
      <c r="H6" s="97">
        <v>17.938780000000001</v>
      </c>
    </row>
    <row r="7" spans="2:12" x14ac:dyDescent="0.4">
      <c r="B7" s="4">
        <v>2</v>
      </c>
      <c r="C7" s="97">
        <v>4.3673469389999999</v>
      </c>
      <c r="D7" s="97">
        <v>13.65306</v>
      </c>
      <c r="F7" s="4">
        <v>2</v>
      </c>
      <c r="G7" s="97">
        <v>8.653061224</v>
      </c>
      <c r="H7" s="97">
        <v>15.408160000000001</v>
      </c>
    </row>
    <row r="8" spans="2:12" x14ac:dyDescent="0.4">
      <c r="B8" s="4">
        <v>3</v>
      </c>
      <c r="C8" s="97">
        <v>4.7551020409999998</v>
      </c>
      <c r="D8" s="97">
        <v>14.04082</v>
      </c>
      <c r="F8" s="4">
        <v>3</v>
      </c>
      <c r="G8" s="97">
        <v>7.1020408159999997</v>
      </c>
      <c r="H8" s="97">
        <v>14.93878</v>
      </c>
    </row>
    <row r="9" spans="2:12" x14ac:dyDescent="0.4">
      <c r="B9" s="4">
        <v>4</v>
      </c>
      <c r="C9" s="97">
        <v>4.326530612</v>
      </c>
      <c r="D9" s="97">
        <v>13.34694</v>
      </c>
      <c r="F9" s="4">
        <v>4</v>
      </c>
      <c r="G9" s="97">
        <v>9.346938776</v>
      </c>
      <c r="H9" s="97">
        <v>14.551019999999999</v>
      </c>
    </row>
    <row r="10" spans="2:12" x14ac:dyDescent="0.4">
      <c r="B10" s="4">
        <v>5</v>
      </c>
      <c r="C10" s="97">
        <v>4.7959183669999996</v>
      </c>
      <c r="D10" s="97">
        <v>18.734690000000001</v>
      </c>
      <c r="F10" s="4">
        <v>5</v>
      </c>
      <c r="G10" s="97">
        <v>11.775510199999999</v>
      </c>
      <c r="H10" s="97">
        <v>16.69388</v>
      </c>
    </row>
    <row r="11" spans="2:12" x14ac:dyDescent="0.4">
      <c r="B11" s="4">
        <v>6</v>
      </c>
      <c r="C11" s="97">
        <v>5.2040816330000004</v>
      </c>
      <c r="D11" s="97">
        <v>18.265309999999999</v>
      </c>
      <c r="F11" s="4">
        <v>6</v>
      </c>
      <c r="G11" s="97">
        <v>9.653061224</v>
      </c>
      <c r="H11" s="97">
        <v>15.69388</v>
      </c>
      <c r="J11" s="7"/>
    </row>
    <row r="12" spans="2:12" x14ac:dyDescent="0.4">
      <c r="B12" s="4">
        <v>7</v>
      </c>
      <c r="C12" s="97">
        <v>4.6326530610000001</v>
      </c>
      <c r="D12" s="97">
        <v>20.95918</v>
      </c>
      <c r="F12" s="4">
        <v>7</v>
      </c>
      <c r="G12" s="97">
        <v>12.897959180000001</v>
      </c>
      <c r="H12" s="97">
        <v>15.897959999999999</v>
      </c>
    </row>
    <row r="13" spans="2:12" x14ac:dyDescent="0.4">
      <c r="B13" s="4">
        <v>8</v>
      </c>
      <c r="C13" s="97">
        <v>5.5714285710000002</v>
      </c>
      <c r="D13" s="97">
        <v>21.163270000000001</v>
      </c>
      <c r="F13" s="4">
        <v>8</v>
      </c>
      <c r="G13" s="97">
        <v>13.42857143</v>
      </c>
      <c r="H13" s="97">
        <v>15.93878</v>
      </c>
    </row>
    <row r="14" spans="2:12" x14ac:dyDescent="0.4">
      <c r="B14" s="4">
        <v>9</v>
      </c>
      <c r="C14" s="97">
        <v>4.6326530610000001</v>
      </c>
      <c r="D14" s="97">
        <v>29.61224</v>
      </c>
      <c r="F14" s="4">
        <v>9</v>
      </c>
      <c r="G14" s="97">
        <v>10.55102041</v>
      </c>
      <c r="H14" s="97">
        <v>15.61224</v>
      </c>
    </row>
    <row r="15" spans="2:12" x14ac:dyDescent="0.4">
      <c r="B15" s="4">
        <v>10</v>
      </c>
      <c r="C15" s="97">
        <v>6.9183673470000002</v>
      </c>
      <c r="D15" s="97">
        <v>29.61224</v>
      </c>
      <c r="F15" s="4">
        <v>10</v>
      </c>
      <c r="G15" s="97">
        <v>12.57142857</v>
      </c>
      <c r="H15" s="97">
        <v>15.61224</v>
      </c>
    </row>
    <row r="16" spans="2:12" x14ac:dyDescent="0.4">
      <c r="B16" s="4">
        <v>11</v>
      </c>
      <c r="C16" s="97">
        <v>4.6122448980000001</v>
      </c>
      <c r="D16" s="97">
        <v>26.102039999999999</v>
      </c>
      <c r="F16" s="4">
        <v>11</v>
      </c>
      <c r="G16" s="97">
        <v>9.7755102039999997</v>
      </c>
      <c r="H16" s="97">
        <v>13.775510000000001</v>
      </c>
      <c r="L16" s="7"/>
    </row>
    <row r="17" spans="2:8" x14ac:dyDescent="0.4">
      <c r="B17" s="4">
        <v>12</v>
      </c>
      <c r="C17" s="97">
        <v>5.2448979590000002</v>
      </c>
      <c r="D17" s="97">
        <v>26.204080000000001</v>
      </c>
      <c r="F17" s="4">
        <v>12</v>
      </c>
      <c r="G17" s="97">
        <v>10.91836735</v>
      </c>
      <c r="H17" s="97">
        <v>12.591839999999999</v>
      </c>
    </row>
    <row r="18" spans="2:8" x14ac:dyDescent="0.4">
      <c r="B18" s="4">
        <v>13</v>
      </c>
      <c r="C18" s="97">
        <v>5.5102040819999996</v>
      </c>
      <c r="D18" s="97">
        <v>26.591840000000001</v>
      </c>
      <c r="F18" s="4">
        <v>13</v>
      </c>
      <c r="G18" s="97">
        <v>12.83673469</v>
      </c>
      <c r="H18" s="97">
        <v>14.71429</v>
      </c>
    </row>
    <row r="19" spans="2:8" x14ac:dyDescent="0.4">
      <c r="B19" s="4">
        <v>14</v>
      </c>
      <c r="C19" s="97">
        <v>5.1836734690000004</v>
      </c>
      <c r="D19" s="97">
        <v>28.714289999999998</v>
      </c>
      <c r="F19" s="4">
        <v>14</v>
      </c>
      <c r="G19" s="97">
        <v>13.65306122</v>
      </c>
      <c r="H19" s="97">
        <v>13.918369999999999</v>
      </c>
    </row>
    <row r="20" spans="2:8" x14ac:dyDescent="0.4">
      <c r="B20" s="4">
        <v>15</v>
      </c>
      <c r="C20" s="97">
        <v>6.5510204080000003</v>
      </c>
      <c r="D20" s="97">
        <v>29.632650000000002</v>
      </c>
      <c r="F20" s="4">
        <v>15</v>
      </c>
      <c r="G20" s="97">
        <v>13.204081629999999</v>
      </c>
      <c r="H20" s="97">
        <v>13.571429999999999</v>
      </c>
    </row>
    <row r="21" spans="2:8" x14ac:dyDescent="0.4">
      <c r="B21" s="4">
        <v>16</v>
      </c>
      <c r="C21" s="97">
        <v>7.0612244899999999</v>
      </c>
      <c r="D21" s="97">
        <v>30.69388</v>
      </c>
      <c r="F21" s="4">
        <v>16</v>
      </c>
      <c r="G21" s="97">
        <v>15.53061224</v>
      </c>
      <c r="H21" s="97">
        <v>14.04082</v>
      </c>
    </row>
    <row r="22" spans="2:8" x14ac:dyDescent="0.4">
      <c r="B22" s="4">
        <v>17</v>
      </c>
      <c r="C22" s="97">
        <v>4.1836734690000004</v>
      </c>
      <c r="D22" s="97">
        <v>31.979590000000002</v>
      </c>
      <c r="F22" s="4">
        <v>17</v>
      </c>
      <c r="G22" s="97">
        <v>16.14285714</v>
      </c>
      <c r="H22" s="97">
        <v>13.448980000000001</v>
      </c>
    </row>
    <row r="23" spans="2:8" x14ac:dyDescent="0.4">
      <c r="B23" s="4">
        <v>18</v>
      </c>
      <c r="C23" s="97">
        <v>4.1836734690000004</v>
      </c>
      <c r="D23" s="97">
        <v>36.285710000000002</v>
      </c>
      <c r="F23" s="4">
        <v>18</v>
      </c>
      <c r="G23" s="97">
        <v>14.755102040000001</v>
      </c>
      <c r="H23" s="97">
        <v>15.63265</v>
      </c>
    </row>
    <row r="24" spans="2:8" x14ac:dyDescent="0.4">
      <c r="B24" s="4">
        <v>19</v>
      </c>
      <c r="C24" s="97">
        <v>7.1428571429999996</v>
      </c>
      <c r="D24" s="97">
        <v>35.673470000000002</v>
      </c>
      <c r="F24" s="4">
        <v>19</v>
      </c>
      <c r="G24" s="97">
        <v>13.367346939999999</v>
      </c>
      <c r="H24" s="97">
        <v>14.122450000000001</v>
      </c>
    </row>
    <row r="25" spans="2:8" x14ac:dyDescent="0.4">
      <c r="B25" s="4">
        <v>20</v>
      </c>
      <c r="C25" s="97">
        <v>6.9387755100000001</v>
      </c>
      <c r="D25" s="97">
        <v>33.183669999999999</v>
      </c>
      <c r="F25" s="4">
        <v>20</v>
      </c>
      <c r="G25" s="97">
        <v>13.367346939999999</v>
      </c>
      <c r="H25" s="97">
        <v>15.38776</v>
      </c>
    </row>
    <row r="26" spans="2:8" x14ac:dyDescent="0.4">
      <c r="B26" s="4">
        <v>21</v>
      </c>
      <c r="C26" s="97">
        <v>5.4285714289999998</v>
      </c>
      <c r="D26" s="97">
        <v>33.183669999999999</v>
      </c>
      <c r="F26" s="4">
        <v>21</v>
      </c>
      <c r="G26" s="97">
        <v>16.6122449</v>
      </c>
      <c r="H26" s="97">
        <v>15.38776</v>
      </c>
    </row>
    <row r="27" spans="2:8" x14ac:dyDescent="0.4">
      <c r="B27" s="4">
        <v>22</v>
      </c>
      <c r="C27" s="97">
        <v>8.5918367349999993</v>
      </c>
      <c r="D27" s="97">
        <v>33.448979999999999</v>
      </c>
      <c r="F27" s="4">
        <v>22</v>
      </c>
      <c r="G27" s="97">
        <v>16.285714290000001</v>
      </c>
      <c r="H27" s="97">
        <v>15.71429</v>
      </c>
    </row>
    <row r="28" spans="2:8" x14ac:dyDescent="0.4">
      <c r="B28" s="4">
        <v>23</v>
      </c>
      <c r="C28" s="97">
        <v>6.4081632649999998</v>
      </c>
      <c r="D28" s="97">
        <v>35.816330000000001</v>
      </c>
      <c r="F28" s="4">
        <v>23</v>
      </c>
      <c r="G28" s="97">
        <v>18.020408159999999</v>
      </c>
      <c r="H28" s="97">
        <v>15.02041</v>
      </c>
    </row>
    <row r="29" spans="2:8" x14ac:dyDescent="0.4">
      <c r="B29" s="4">
        <v>24</v>
      </c>
      <c r="C29" s="97">
        <v>6.8979591840000003</v>
      </c>
      <c r="D29" s="97">
        <v>35.428570000000001</v>
      </c>
      <c r="F29" s="4">
        <v>24</v>
      </c>
      <c r="G29" s="97">
        <v>21.14285714</v>
      </c>
      <c r="H29" s="97">
        <v>14.448980000000001</v>
      </c>
    </row>
    <row r="30" spans="2:8" x14ac:dyDescent="0.4">
      <c r="B30" s="4">
        <v>25</v>
      </c>
      <c r="C30" s="97">
        <v>5.5510204080000003</v>
      </c>
      <c r="D30" s="97">
        <v>38.489800000000002</v>
      </c>
      <c r="F30" s="4">
        <v>25</v>
      </c>
      <c r="G30" s="97">
        <v>21.938775509999999</v>
      </c>
      <c r="H30" s="97">
        <v>13.93878</v>
      </c>
    </row>
    <row r="31" spans="2:8" x14ac:dyDescent="0.4">
      <c r="B31" s="4">
        <v>26</v>
      </c>
      <c r="C31" s="97">
        <v>5.4489795919999997</v>
      </c>
      <c r="D31" s="97">
        <v>39.836730000000003</v>
      </c>
      <c r="F31" s="4">
        <v>26</v>
      </c>
      <c r="G31" s="97">
        <v>20.46938776</v>
      </c>
      <c r="H31" s="97">
        <v>15.204079999999999</v>
      </c>
    </row>
    <row r="32" spans="2:8" x14ac:dyDescent="0.4">
      <c r="B32" s="4">
        <v>27</v>
      </c>
      <c r="C32" s="97">
        <v>6.4489795919999997</v>
      </c>
      <c r="D32" s="97">
        <v>36.61224</v>
      </c>
      <c r="F32" s="4">
        <v>27</v>
      </c>
      <c r="G32" s="97">
        <v>21</v>
      </c>
      <c r="H32" s="97">
        <v>14.28571</v>
      </c>
    </row>
    <row r="33" spans="2:8" x14ac:dyDescent="0.4">
      <c r="B33" s="4">
        <v>28</v>
      </c>
      <c r="C33" s="97">
        <v>6.4285714289999998</v>
      </c>
      <c r="D33" s="97">
        <v>35.959180000000003</v>
      </c>
      <c r="F33" s="4">
        <v>28</v>
      </c>
      <c r="G33" s="97">
        <v>20.326530609999999</v>
      </c>
      <c r="H33" s="97">
        <v>14.448980000000001</v>
      </c>
    </row>
    <row r="34" spans="2:8" x14ac:dyDescent="0.4">
      <c r="B34" s="4">
        <v>29</v>
      </c>
      <c r="C34" s="97">
        <v>8.4489795920000006</v>
      </c>
      <c r="D34" s="97">
        <v>40</v>
      </c>
      <c r="F34" s="4">
        <v>29</v>
      </c>
      <c r="G34" s="97">
        <v>20</v>
      </c>
      <c r="H34" s="97">
        <v>14.510199999999999</v>
      </c>
    </row>
    <row r="35" spans="2:8" x14ac:dyDescent="0.4">
      <c r="B35" s="4">
        <v>30</v>
      </c>
      <c r="C35" s="97">
        <v>7.4489795919999997</v>
      </c>
      <c r="D35" s="97">
        <v>35.122450000000001</v>
      </c>
      <c r="F35" s="4">
        <v>30</v>
      </c>
      <c r="G35" s="97">
        <v>22.44897959</v>
      </c>
      <c r="H35" s="97">
        <v>17.142859999999999</v>
      </c>
    </row>
    <row r="36" spans="2:8" x14ac:dyDescent="0.4">
      <c r="B36" s="4">
        <v>31</v>
      </c>
      <c r="C36" s="97">
        <v>9.3673469390000008</v>
      </c>
      <c r="D36" s="97">
        <v>38.653060000000004</v>
      </c>
      <c r="F36" s="4">
        <v>31</v>
      </c>
      <c r="G36" s="97">
        <v>24.346938779999999</v>
      </c>
      <c r="H36" s="97">
        <v>16.428570000000001</v>
      </c>
    </row>
    <row r="37" spans="2:8" x14ac:dyDescent="0.4">
      <c r="B37" s="4">
        <v>32</v>
      </c>
      <c r="C37" s="97">
        <v>7.4693877549999996</v>
      </c>
      <c r="D37" s="97">
        <v>40.142859999999999</v>
      </c>
      <c r="F37" s="4">
        <v>32</v>
      </c>
      <c r="G37" s="97">
        <v>21.938775509999999</v>
      </c>
      <c r="H37" s="97">
        <v>15.510199999999999</v>
      </c>
    </row>
    <row r="38" spans="2:8" x14ac:dyDescent="0.4">
      <c r="B38" s="4">
        <v>33</v>
      </c>
      <c r="C38" s="97">
        <v>5.0816326529999998</v>
      </c>
      <c r="D38" s="97">
        <v>36.040819999999997</v>
      </c>
      <c r="F38" s="4">
        <v>33</v>
      </c>
      <c r="G38" s="97">
        <v>24.897959180000001</v>
      </c>
      <c r="H38" s="97">
        <v>14.530609999999999</v>
      </c>
    </row>
    <row r="39" spans="2:8" x14ac:dyDescent="0.4">
      <c r="B39" s="4">
        <v>34</v>
      </c>
      <c r="C39" s="97">
        <v>8.4081632650000007</v>
      </c>
      <c r="D39" s="97">
        <v>42.489800000000002</v>
      </c>
      <c r="F39" s="4">
        <v>34</v>
      </c>
      <c r="G39" s="97">
        <v>22.653061220000001</v>
      </c>
      <c r="H39" s="97">
        <v>14.734690000000001</v>
      </c>
    </row>
    <row r="40" spans="2:8" x14ac:dyDescent="0.4">
      <c r="B40" s="4">
        <v>35</v>
      </c>
      <c r="C40" s="97">
        <v>8.4081632650000007</v>
      </c>
      <c r="D40" s="97">
        <v>41.979590000000002</v>
      </c>
      <c r="F40" s="4">
        <v>35</v>
      </c>
      <c r="G40" s="97">
        <v>20.795918369999999</v>
      </c>
      <c r="H40" s="97">
        <v>15.489800000000001</v>
      </c>
    </row>
    <row r="41" spans="2:8" x14ac:dyDescent="0.4">
      <c r="B41" s="4">
        <v>36</v>
      </c>
      <c r="C41" s="97">
        <v>6.0612244899999999</v>
      </c>
      <c r="D41" s="97">
        <v>39.204079999999998</v>
      </c>
      <c r="F41" s="4">
        <v>36</v>
      </c>
      <c r="G41" s="97">
        <v>21.346938779999999</v>
      </c>
      <c r="H41" s="97">
        <v>15.571429999999999</v>
      </c>
    </row>
    <row r="42" spans="2:8" x14ac:dyDescent="0.4">
      <c r="B42" s="4">
        <v>37</v>
      </c>
      <c r="C42" s="97">
        <v>7.4489795919999997</v>
      </c>
      <c r="D42" s="97">
        <v>41.040819999999997</v>
      </c>
      <c r="F42" s="4">
        <v>37</v>
      </c>
      <c r="G42" s="97">
        <v>21.346938779999999</v>
      </c>
      <c r="H42" s="97">
        <v>15.734690000000001</v>
      </c>
    </row>
    <row r="43" spans="2:8" x14ac:dyDescent="0.4">
      <c r="B43" s="4">
        <v>38</v>
      </c>
      <c r="C43" s="97">
        <v>6.7142857139999998</v>
      </c>
      <c r="D43" s="97">
        <v>41.040819999999997</v>
      </c>
      <c r="F43" s="4">
        <v>38</v>
      </c>
      <c r="G43" s="97">
        <v>21.122448980000001</v>
      </c>
      <c r="H43" s="97">
        <v>15.734690000000001</v>
      </c>
    </row>
    <row r="44" spans="2:8" x14ac:dyDescent="0.4">
      <c r="B44" s="4">
        <v>39</v>
      </c>
      <c r="C44" s="97">
        <v>7.7551020409999998</v>
      </c>
      <c r="D44" s="97">
        <v>40.61224</v>
      </c>
      <c r="F44" s="4">
        <v>39</v>
      </c>
      <c r="G44" s="97">
        <v>21.673469390000001</v>
      </c>
      <c r="H44" s="97">
        <v>17.061219999999999</v>
      </c>
    </row>
    <row r="45" spans="2:8" x14ac:dyDescent="0.4">
      <c r="B45" s="4">
        <v>40</v>
      </c>
      <c r="C45" s="97">
        <v>7.5306122450000004</v>
      </c>
      <c r="D45" s="97">
        <v>41.795920000000002</v>
      </c>
      <c r="F45" s="4">
        <v>40</v>
      </c>
      <c r="G45" s="97">
        <v>21.897959180000001</v>
      </c>
      <c r="H45" s="97">
        <v>13.897959999999999</v>
      </c>
    </row>
    <row r="46" spans="2:8" x14ac:dyDescent="0.4">
      <c r="B46" s="4">
        <v>41</v>
      </c>
      <c r="C46" s="97">
        <v>7.8163265309999996</v>
      </c>
      <c r="D46" s="97">
        <v>39.918370000000003</v>
      </c>
      <c r="F46" s="4">
        <v>41</v>
      </c>
      <c r="G46" s="97">
        <v>24.16326531</v>
      </c>
      <c r="H46" s="97">
        <v>14.448980000000001</v>
      </c>
    </row>
    <row r="47" spans="2:8" x14ac:dyDescent="0.4">
      <c r="B47" s="4">
        <v>42</v>
      </c>
      <c r="C47" s="97">
        <v>6.5918367350000002</v>
      </c>
      <c r="D47" s="97">
        <v>43.775509999999997</v>
      </c>
      <c r="F47" s="4">
        <v>42</v>
      </c>
      <c r="G47" s="97">
        <v>22.3877551</v>
      </c>
      <c r="H47" s="97">
        <v>15.551019999999999</v>
      </c>
    </row>
    <row r="48" spans="2:8" x14ac:dyDescent="0.4">
      <c r="B48" s="4">
        <v>43</v>
      </c>
      <c r="C48" s="97">
        <v>8.9591836730000001</v>
      </c>
      <c r="D48" s="97">
        <v>42.346939999999996</v>
      </c>
      <c r="F48" s="4">
        <v>43</v>
      </c>
      <c r="G48" s="97">
        <v>23.755102040000001</v>
      </c>
      <c r="H48" s="97">
        <v>15.63265</v>
      </c>
    </row>
    <row r="49" spans="2:8" x14ac:dyDescent="0.4">
      <c r="B49" s="4">
        <v>44</v>
      </c>
      <c r="C49" s="97">
        <v>7.5306122450000004</v>
      </c>
      <c r="D49" s="97">
        <v>43.020409999999998</v>
      </c>
      <c r="F49" s="4">
        <v>44</v>
      </c>
      <c r="G49" s="97">
        <v>26.816326530000001</v>
      </c>
      <c r="H49" s="97">
        <v>14.95918</v>
      </c>
    </row>
    <row r="50" spans="2:8" x14ac:dyDescent="0.4">
      <c r="B50" s="4">
        <v>45</v>
      </c>
      <c r="C50" s="97">
        <v>7.8367346939999996</v>
      </c>
      <c r="D50" s="97">
        <v>42.530610000000003</v>
      </c>
      <c r="F50" s="4">
        <v>45</v>
      </c>
      <c r="G50" s="97">
        <v>22.897959180000001</v>
      </c>
      <c r="H50" s="97">
        <v>12.489800000000001</v>
      </c>
    </row>
    <row r="51" spans="2:8" x14ac:dyDescent="0.4">
      <c r="B51" s="4">
        <v>46</v>
      </c>
      <c r="C51" s="97">
        <v>9.5714285710000002</v>
      </c>
      <c r="D51" s="97">
        <v>43.204079999999998</v>
      </c>
      <c r="F51" s="4">
        <v>46</v>
      </c>
      <c r="G51" s="97">
        <v>24.632653059999999</v>
      </c>
      <c r="H51" s="97">
        <v>12.857139999999999</v>
      </c>
    </row>
    <row r="52" spans="2:8" x14ac:dyDescent="0.4">
      <c r="B52" s="4">
        <v>47</v>
      </c>
      <c r="C52" s="97">
        <v>7.4693877549999996</v>
      </c>
      <c r="D52" s="97">
        <v>43.959180000000003</v>
      </c>
      <c r="F52" s="4">
        <v>47</v>
      </c>
      <c r="G52" s="97">
        <v>22.938775509999999</v>
      </c>
      <c r="H52" s="97">
        <v>16</v>
      </c>
    </row>
    <row r="53" spans="2:8" x14ac:dyDescent="0.4">
      <c r="B53" s="4">
        <v>48</v>
      </c>
      <c r="C53" s="97">
        <v>9.4285714289999998</v>
      </c>
      <c r="D53" s="97">
        <v>41.755099999999999</v>
      </c>
      <c r="F53" s="4">
        <v>48</v>
      </c>
      <c r="G53" s="97">
        <v>26.734693879999998</v>
      </c>
      <c r="H53" s="97">
        <v>20.551020000000001</v>
      </c>
    </row>
    <row r="54" spans="2:8" x14ac:dyDescent="0.4">
      <c r="B54" s="4">
        <v>49</v>
      </c>
      <c r="C54" s="97">
        <v>7.0612244899999999</v>
      </c>
      <c r="D54" s="97">
        <v>41.755099999999999</v>
      </c>
      <c r="F54" s="4">
        <v>49</v>
      </c>
      <c r="G54" s="97">
        <v>31.44897959</v>
      </c>
      <c r="H54" s="97">
        <v>20.551020000000001</v>
      </c>
    </row>
    <row r="55" spans="2:8" x14ac:dyDescent="0.4">
      <c r="B55" s="4">
        <v>50</v>
      </c>
      <c r="C55" s="97">
        <v>6.5714285710000002</v>
      </c>
      <c r="D55" s="97">
        <v>42.204079999999998</v>
      </c>
      <c r="F55" s="4">
        <v>50</v>
      </c>
      <c r="G55" s="97">
        <v>26.285714290000001</v>
      </c>
      <c r="H55" s="97">
        <v>16.122450000000001</v>
      </c>
    </row>
    <row r="56" spans="2:8" x14ac:dyDescent="0.4">
      <c r="B56" s="4">
        <v>51</v>
      </c>
      <c r="C56" s="97">
        <v>9.7755102039999997</v>
      </c>
      <c r="D56" s="97">
        <v>42.510199999999998</v>
      </c>
      <c r="F56" s="4">
        <v>51</v>
      </c>
      <c r="G56" s="97">
        <v>27.102040819999999</v>
      </c>
      <c r="H56" s="97">
        <v>15.591839999999999</v>
      </c>
    </row>
    <row r="57" spans="2:8" x14ac:dyDescent="0.4">
      <c r="B57" s="4">
        <v>52</v>
      </c>
      <c r="C57" s="97">
        <v>9.7755102039999997</v>
      </c>
      <c r="D57" s="97">
        <v>45.30612</v>
      </c>
      <c r="F57" s="4">
        <v>52</v>
      </c>
      <c r="G57" s="97">
        <v>27.653061220000001</v>
      </c>
      <c r="H57" s="97">
        <v>16.673469999999998</v>
      </c>
    </row>
    <row r="58" spans="2:8" x14ac:dyDescent="0.4">
      <c r="B58" s="4">
        <v>53</v>
      </c>
      <c r="C58" s="97">
        <v>9.8571428569999995</v>
      </c>
      <c r="D58" s="97">
        <v>43.204079999999998</v>
      </c>
      <c r="F58" s="4">
        <v>53</v>
      </c>
      <c r="G58" s="97">
        <v>27.428571430000002</v>
      </c>
      <c r="H58" s="97">
        <v>15.102040000000001</v>
      </c>
    </row>
    <row r="59" spans="2:8" x14ac:dyDescent="0.4">
      <c r="B59" s="4">
        <v>54</v>
      </c>
      <c r="C59" s="97">
        <v>9.2040816329999995</v>
      </c>
      <c r="D59" s="97">
        <v>42.081629999999997</v>
      </c>
      <c r="F59" s="4">
        <v>54</v>
      </c>
      <c r="G59" s="97">
        <v>27.428571430000002</v>
      </c>
      <c r="H59" s="97">
        <v>15.67347</v>
      </c>
    </row>
    <row r="60" spans="2:8" x14ac:dyDescent="0.4">
      <c r="B60" s="4">
        <v>55</v>
      </c>
      <c r="C60" s="97">
        <v>8.2040816329999995</v>
      </c>
      <c r="D60" s="97">
        <v>43.102040000000002</v>
      </c>
      <c r="F60" s="4">
        <v>55</v>
      </c>
      <c r="G60" s="97">
        <v>29.795918369999999</v>
      </c>
      <c r="H60" s="97">
        <v>16.938780000000001</v>
      </c>
    </row>
    <row r="61" spans="2:8" x14ac:dyDescent="0.4">
      <c r="B61" s="4">
        <v>56</v>
      </c>
      <c r="C61" s="97">
        <v>7.5510204080000003</v>
      </c>
      <c r="D61" s="97">
        <v>45.163269999999997</v>
      </c>
      <c r="F61" s="4">
        <v>56</v>
      </c>
      <c r="G61" s="97">
        <v>32.959183670000002</v>
      </c>
      <c r="H61" s="97">
        <v>15.02041</v>
      </c>
    </row>
    <row r="62" spans="2:8" x14ac:dyDescent="0.4">
      <c r="B62" s="4">
        <v>57</v>
      </c>
      <c r="C62" s="97">
        <v>8.7959183670000005</v>
      </c>
      <c r="D62" s="97">
        <v>45.61224</v>
      </c>
      <c r="F62" s="4">
        <v>57</v>
      </c>
      <c r="G62" s="97">
        <v>30.326530609999999</v>
      </c>
      <c r="H62" s="97">
        <v>15.571429999999999</v>
      </c>
    </row>
    <row r="63" spans="2:8" x14ac:dyDescent="0.4">
      <c r="B63" s="4">
        <v>58</v>
      </c>
      <c r="C63" s="97">
        <v>9.0816326529999998</v>
      </c>
      <c r="D63" s="97">
        <v>40.632649999999998</v>
      </c>
      <c r="F63" s="4">
        <v>58</v>
      </c>
      <c r="G63" s="97">
        <v>32.142857139999997</v>
      </c>
      <c r="H63" s="97">
        <v>14.95918</v>
      </c>
    </row>
    <row r="64" spans="2:8" x14ac:dyDescent="0.4">
      <c r="B64" s="4">
        <v>59</v>
      </c>
      <c r="C64" s="97">
        <v>8.9183673470000002</v>
      </c>
      <c r="D64" s="97">
        <v>42.081629999999997</v>
      </c>
      <c r="F64" s="4">
        <v>59</v>
      </c>
      <c r="G64" s="97">
        <v>28.14285714</v>
      </c>
      <c r="H64" s="97">
        <v>18.081630000000001</v>
      </c>
    </row>
    <row r="65" spans="2:8" x14ac:dyDescent="0.4">
      <c r="B65" s="4">
        <v>60</v>
      </c>
      <c r="C65" s="97">
        <v>7.2448979590000002</v>
      </c>
      <c r="D65" s="97">
        <v>40.755099999999999</v>
      </c>
      <c r="F65" s="4">
        <v>60</v>
      </c>
      <c r="G65" s="97">
        <v>28.224489800000001</v>
      </c>
      <c r="H65" s="97">
        <v>18.510200000000001</v>
      </c>
    </row>
    <row r="66" spans="2:8" x14ac:dyDescent="0.4">
      <c r="B66" s="4">
        <v>61</v>
      </c>
      <c r="C66" s="97">
        <v>7.5510204080000003</v>
      </c>
      <c r="D66" s="97">
        <v>40.530610000000003</v>
      </c>
      <c r="F66" s="4">
        <v>61</v>
      </c>
      <c r="G66" s="97">
        <v>30.326530609999999</v>
      </c>
      <c r="H66" s="97">
        <v>17.61224</v>
      </c>
    </row>
    <row r="67" spans="2:8" x14ac:dyDescent="0.4">
      <c r="B67" s="4">
        <v>62</v>
      </c>
      <c r="C67" s="97">
        <v>8.4285714289999998</v>
      </c>
      <c r="D67" s="97">
        <v>41.30612</v>
      </c>
      <c r="F67" s="4">
        <v>62</v>
      </c>
      <c r="G67" s="97">
        <v>31.122448980000001</v>
      </c>
      <c r="H67" s="97">
        <v>16.530609999999999</v>
      </c>
    </row>
    <row r="68" spans="2:8" x14ac:dyDescent="0.4">
      <c r="B68" s="4">
        <v>63</v>
      </c>
      <c r="C68" s="97">
        <v>8.0408163269999999</v>
      </c>
      <c r="D68" s="97">
        <v>42</v>
      </c>
      <c r="F68" s="4">
        <v>63</v>
      </c>
      <c r="G68" s="97">
        <v>30.326530609999999</v>
      </c>
      <c r="H68" s="97">
        <v>14.265309999999999</v>
      </c>
    </row>
    <row r="69" spans="2:8" x14ac:dyDescent="0.4">
      <c r="B69" s="4">
        <v>64</v>
      </c>
      <c r="C69" s="97">
        <v>6.8775510200000003</v>
      </c>
      <c r="D69" s="97">
        <v>44.469389999999997</v>
      </c>
      <c r="F69" s="4">
        <v>64</v>
      </c>
      <c r="G69" s="97">
        <v>29.775510199999999</v>
      </c>
      <c r="H69" s="97">
        <v>14.163270000000001</v>
      </c>
    </row>
    <row r="70" spans="2:8" x14ac:dyDescent="0.4">
      <c r="B70" s="4">
        <v>65</v>
      </c>
      <c r="C70" s="97">
        <v>7.4285714289999998</v>
      </c>
      <c r="D70" s="97">
        <v>40.857140000000001</v>
      </c>
      <c r="F70" s="4">
        <v>65</v>
      </c>
      <c r="G70" s="97">
        <v>30.734693879999998</v>
      </c>
      <c r="H70" s="97">
        <v>14.551019999999999</v>
      </c>
    </row>
    <row r="71" spans="2:8" x14ac:dyDescent="0.4">
      <c r="B71" s="4">
        <v>66</v>
      </c>
      <c r="C71" s="97">
        <v>6.2040816330000004</v>
      </c>
      <c r="D71" s="97">
        <v>40.857140000000001</v>
      </c>
      <c r="F71" s="4">
        <v>66</v>
      </c>
      <c r="G71" s="97">
        <v>30.85714286</v>
      </c>
      <c r="H71" s="97">
        <v>14.551019999999999</v>
      </c>
    </row>
    <row r="72" spans="2:8" x14ac:dyDescent="0.4">
      <c r="B72" s="4">
        <v>67</v>
      </c>
      <c r="C72" s="97">
        <v>8.2448979589999993</v>
      </c>
      <c r="D72" s="97">
        <v>38.755099999999999</v>
      </c>
      <c r="F72" s="4">
        <v>67</v>
      </c>
      <c r="G72" s="97">
        <v>30.040816329999998</v>
      </c>
      <c r="H72" s="97">
        <v>16</v>
      </c>
    </row>
    <row r="73" spans="2:8" x14ac:dyDescent="0.4">
      <c r="B73" s="4">
        <v>68</v>
      </c>
      <c r="C73" s="97">
        <v>8.8979591839999994</v>
      </c>
      <c r="D73" s="97">
        <v>37.408160000000002</v>
      </c>
      <c r="F73" s="4">
        <v>68</v>
      </c>
      <c r="G73" s="97">
        <v>32.285714290000001</v>
      </c>
      <c r="H73" s="97">
        <v>15.448980000000001</v>
      </c>
    </row>
    <row r="74" spans="2:8" x14ac:dyDescent="0.4">
      <c r="B74" s="4">
        <v>69</v>
      </c>
      <c r="C74" s="97">
        <v>8.8979591839999994</v>
      </c>
      <c r="D74" s="97">
        <v>37.877549999999999</v>
      </c>
      <c r="F74" s="4">
        <v>69</v>
      </c>
      <c r="G74" s="97">
        <v>25.44897959</v>
      </c>
      <c r="H74" s="97">
        <v>15.081630000000001</v>
      </c>
    </row>
    <row r="75" spans="2:8" x14ac:dyDescent="0.4">
      <c r="B75" s="4">
        <v>70</v>
      </c>
      <c r="C75" s="97">
        <v>9.5714285710000002</v>
      </c>
      <c r="D75" s="97">
        <v>41.918370000000003</v>
      </c>
      <c r="F75" s="4">
        <v>70</v>
      </c>
      <c r="G75" s="97">
        <v>24.489795919999999</v>
      </c>
      <c r="H75" s="97">
        <v>16.673469999999998</v>
      </c>
    </row>
    <row r="76" spans="2:8" x14ac:dyDescent="0.4">
      <c r="B76" s="4">
        <v>71</v>
      </c>
      <c r="C76" s="97">
        <v>10.673469389999999</v>
      </c>
      <c r="D76" s="97">
        <v>40.510199999999998</v>
      </c>
      <c r="F76" s="4">
        <v>71</v>
      </c>
      <c r="G76" s="97">
        <v>24.489795919999999</v>
      </c>
      <c r="H76" s="97">
        <v>17.551020000000001</v>
      </c>
    </row>
    <row r="77" spans="2:8" x14ac:dyDescent="0.4">
      <c r="B77" s="4">
        <v>72</v>
      </c>
      <c r="C77" s="97">
        <v>8.8163265309999996</v>
      </c>
      <c r="D77" s="97">
        <v>39.632649999999998</v>
      </c>
      <c r="F77" s="4">
        <v>72</v>
      </c>
      <c r="G77" s="97">
        <v>25.020408159999999</v>
      </c>
      <c r="H77" s="97">
        <v>17.816330000000001</v>
      </c>
    </row>
    <row r="78" spans="2:8" x14ac:dyDescent="0.4">
      <c r="B78" s="4">
        <v>73</v>
      </c>
      <c r="C78" s="97">
        <v>8.0204081630000008</v>
      </c>
      <c r="D78" s="97">
        <v>38</v>
      </c>
      <c r="F78" s="4">
        <v>73</v>
      </c>
      <c r="G78" s="97">
        <v>28.14285714</v>
      </c>
      <c r="H78" s="97">
        <v>15.163270000000001</v>
      </c>
    </row>
    <row r="79" spans="2:8" x14ac:dyDescent="0.4">
      <c r="B79" s="4">
        <v>74</v>
      </c>
      <c r="C79" s="97">
        <v>8.3265306120000009</v>
      </c>
      <c r="D79" s="97">
        <v>36.163269999999997</v>
      </c>
      <c r="F79" s="4">
        <v>74</v>
      </c>
      <c r="G79" s="97">
        <v>26.408163269999999</v>
      </c>
      <c r="H79" s="97">
        <v>14.28571</v>
      </c>
    </row>
    <row r="80" spans="2:8" x14ac:dyDescent="0.4">
      <c r="B80" s="4">
        <v>75</v>
      </c>
      <c r="C80" s="97">
        <v>6.9387755100000001</v>
      </c>
      <c r="D80" s="97">
        <v>40.448979999999999</v>
      </c>
      <c r="F80" s="4">
        <v>75</v>
      </c>
      <c r="G80" s="97">
        <v>26.30612245</v>
      </c>
      <c r="H80" s="97">
        <v>14.734690000000001</v>
      </c>
    </row>
    <row r="81" spans="2:8" x14ac:dyDescent="0.4">
      <c r="B81" s="4">
        <v>76</v>
      </c>
      <c r="C81" s="97">
        <v>7.7346938779999999</v>
      </c>
      <c r="D81" s="97">
        <v>37.632649999999998</v>
      </c>
      <c r="F81" s="4">
        <v>76</v>
      </c>
      <c r="G81" s="97">
        <v>26.102040819999999</v>
      </c>
      <c r="H81" s="97">
        <v>15.551019999999999</v>
      </c>
    </row>
    <row r="82" spans="2:8" x14ac:dyDescent="0.4">
      <c r="B82" s="4">
        <v>77</v>
      </c>
      <c r="C82" s="97">
        <v>10.55102041</v>
      </c>
      <c r="D82" s="97">
        <v>37.632649999999998</v>
      </c>
      <c r="F82" s="4">
        <v>77</v>
      </c>
      <c r="G82" s="97">
        <v>24.46938776</v>
      </c>
      <c r="H82" s="97">
        <v>15.551019999999999</v>
      </c>
    </row>
    <row r="83" spans="2:8" x14ac:dyDescent="0.4">
      <c r="B83" s="4">
        <v>78</v>
      </c>
      <c r="C83" s="97">
        <v>8.5918367349999993</v>
      </c>
      <c r="D83" s="97">
        <v>33.204079999999998</v>
      </c>
      <c r="F83" s="4">
        <v>78</v>
      </c>
      <c r="G83" s="97">
        <v>23.30612245</v>
      </c>
      <c r="H83" s="97">
        <v>17.163270000000001</v>
      </c>
    </row>
    <row r="84" spans="2:8" x14ac:dyDescent="0.4">
      <c r="B84" s="4">
        <v>79</v>
      </c>
      <c r="C84" s="97">
        <v>10.08163265</v>
      </c>
      <c r="D84" s="97">
        <v>35.326529999999998</v>
      </c>
      <c r="F84" s="4">
        <v>79</v>
      </c>
      <c r="G84" s="97">
        <v>30.367346940000001</v>
      </c>
      <c r="H84" s="97">
        <v>16.122450000000001</v>
      </c>
    </row>
    <row r="85" spans="2:8" x14ac:dyDescent="0.4">
      <c r="B85" s="4">
        <v>80</v>
      </c>
      <c r="C85" s="97">
        <v>7.6938775509999999</v>
      </c>
      <c r="D85" s="97">
        <v>32.30612</v>
      </c>
      <c r="F85" s="4">
        <v>80</v>
      </c>
      <c r="G85" s="97">
        <v>28.489795919999999</v>
      </c>
      <c r="H85" s="97">
        <v>15.69388</v>
      </c>
    </row>
    <row r="86" spans="2:8" x14ac:dyDescent="0.4">
      <c r="B86" s="4">
        <v>81</v>
      </c>
      <c r="C86" s="97">
        <v>5.653061224</v>
      </c>
      <c r="D86" s="97">
        <v>31.061219999999999</v>
      </c>
      <c r="F86" s="4">
        <v>81</v>
      </c>
      <c r="G86" s="97">
        <v>27.959183670000002</v>
      </c>
      <c r="H86" s="97">
        <v>14.122450000000001</v>
      </c>
    </row>
    <row r="87" spans="2:8" x14ac:dyDescent="0.4">
      <c r="B87" s="4">
        <v>82</v>
      </c>
      <c r="C87" s="97">
        <v>7.8367346939999996</v>
      </c>
      <c r="D87" s="97">
        <v>32.061219999999999</v>
      </c>
      <c r="F87" s="4">
        <v>82</v>
      </c>
      <c r="G87" s="97">
        <v>26.102040819999999</v>
      </c>
      <c r="H87" s="97">
        <v>14.918369999999999</v>
      </c>
    </row>
    <row r="88" spans="2:8" x14ac:dyDescent="0.4">
      <c r="B88" s="4">
        <v>83</v>
      </c>
      <c r="C88" s="97">
        <v>6.6122448980000001</v>
      </c>
      <c r="D88" s="97">
        <v>26.897960000000001</v>
      </c>
      <c r="F88" s="4">
        <v>83</v>
      </c>
      <c r="G88" s="97">
        <v>25.510204080000001</v>
      </c>
      <c r="H88" s="97">
        <v>14.918369999999999</v>
      </c>
    </row>
    <row r="89" spans="2:8" x14ac:dyDescent="0.4">
      <c r="B89" s="4">
        <v>84</v>
      </c>
      <c r="C89" s="97">
        <v>8.3265306120000009</v>
      </c>
      <c r="D89" s="97">
        <v>29.877549999999999</v>
      </c>
      <c r="F89" s="4">
        <v>84</v>
      </c>
      <c r="G89" s="97">
        <v>24.775510199999999</v>
      </c>
      <c r="H89" s="97">
        <v>16.816330000000001</v>
      </c>
    </row>
    <row r="90" spans="2:8" x14ac:dyDescent="0.4">
      <c r="B90" s="4">
        <v>85</v>
      </c>
      <c r="C90" s="97">
        <v>7.2244897960000003</v>
      </c>
      <c r="D90" s="97">
        <v>26.244900000000001</v>
      </c>
      <c r="F90" s="4">
        <v>85</v>
      </c>
      <c r="G90" s="97">
        <v>20.653061220000001</v>
      </c>
      <c r="H90" s="97">
        <v>16.183669999999999</v>
      </c>
    </row>
    <row r="91" spans="2:8" x14ac:dyDescent="0.4">
      <c r="B91" s="4">
        <v>86</v>
      </c>
      <c r="C91" s="97">
        <v>7.2244897960000003</v>
      </c>
      <c r="D91" s="97">
        <v>27.551020000000001</v>
      </c>
      <c r="F91" s="4">
        <v>86</v>
      </c>
      <c r="G91" s="97">
        <v>20.08163265</v>
      </c>
      <c r="H91" s="97">
        <v>14.836729999999999</v>
      </c>
    </row>
    <row r="92" spans="2:8" x14ac:dyDescent="0.4">
      <c r="B92" s="4">
        <v>87</v>
      </c>
      <c r="C92" s="97">
        <v>5.5306122450000004</v>
      </c>
      <c r="D92" s="97">
        <v>27.918369999999999</v>
      </c>
      <c r="F92" s="4">
        <v>87</v>
      </c>
      <c r="G92" s="97">
        <v>21.326530609999999</v>
      </c>
      <c r="H92" s="97">
        <v>16.530609999999999</v>
      </c>
    </row>
    <row r="93" spans="2:8" x14ac:dyDescent="0.4">
      <c r="B93" s="4">
        <v>88</v>
      </c>
      <c r="C93" s="97">
        <v>8.653061224</v>
      </c>
      <c r="D93" s="97">
        <v>26.632650000000002</v>
      </c>
      <c r="F93" s="4">
        <v>88</v>
      </c>
      <c r="G93" s="97">
        <v>21.326530609999999</v>
      </c>
      <c r="H93" s="97">
        <v>13.67347</v>
      </c>
    </row>
    <row r="94" spans="2:8" x14ac:dyDescent="0.4">
      <c r="B94" s="4">
        <v>89</v>
      </c>
      <c r="C94" s="97">
        <v>6.5306122450000004</v>
      </c>
      <c r="D94" s="97">
        <v>25.61224</v>
      </c>
      <c r="F94" s="4">
        <v>89</v>
      </c>
      <c r="G94" s="97">
        <v>21.510204080000001</v>
      </c>
      <c r="H94" s="97">
        <v>16.69388</v>
      </c>
    </row>
    <row r="95" spans="2:8" x14ac:dyDescent="0.4">
      <c r="B95" s="4">
        <v>90</v>
      </c>
      <c r="C95" s="97">
        <v>7.5306122450000004</v>
      </c>
      <c r="D95" s="97">
        <v>23.30612</v>
      </c>
      <c r="F95" s="4">
        <v>90</v>
      </c>
      <c r="G95" s="97">
        <v>22.91836735</v>
      </c>
      <c r="H95" s="97">
        <v>18.265309999999999</v>
      </c>
    </row>
    <row r="96" spans="2:8" x14ac:dyDescent="0.4">
      <c r="B96" s="4">
        <v>91</v>
      </c>
      <c r="C96" s="97">
        <v>7.3673469389999999</v>
      </c>
      <c r="D96" s="97">
        <v>20.591840000000001</v>
      </c>
      <c r="F96" s="4">
        <v>91</v>
      </c>
      <c r="G96" s="97">
        <v>22.16326531</v>
      </c>
      <c r="H96" s="97">
        <v>20.204080000000001</v>
      </c>
    </row>
    <row r="97" spans="2:8" x14ac:dyDescent="0.4">
      <c r="B97" s="4">
        <v>92</v>
      </c>
      <c r="C97" s="97">
        <v>7.0816326529999998</v>
      </c>
      <c r="D97" s="97">
        <v>18.591840000000001</v>
      </c>
      <c r="F97" s="4">
        <v>92</v>
      </c>
      <c r="G97" s="97">
        <v>22.795918369999999</v>
      </c>
      <c r="H97" s="97">
        <v>15.836729999999999</v>
      </c>
    </row>
    <row r="98" spans="2:8" x14ac:dyDescent="0.4">
      <c r="B98" s="4">
        <v>93</v>
      </c>
      <c r="C98" s="97">
        <v>6.7346938779999999</v>
      </c>
      <c r="D98" s="97">
        <v>18.34694</v>
      </c>
      <c r="F98" s="4">
        <v>93</v>
      </c>
      <c r="G98" s="97">
        <v>20.08163265</v>
      </c>
      <c r="H98" s="97">
        <v>12.428570000000001</v>
      </c>
    </row>
    <row r="99" spans="2:8" x14ac:dyDescent="0.4">
      <c r="B99" s="4">
        <v>94</v>
      </c>
      <c r="C99" s="97">
        <v>7.3673469389999999</v>
      </c>
      <c r="D99" s="97">
        <v>18.34694</v>
      </c>
      <c r="F99" s="4">
        <v>94</v>
      </c>
      <c r="G99" s="97">
        <v>17.632653059999999</v>
      </c>
      <c r="H99" s="97">
        <v>12.428570000000001</v>
      </c>
    </row>
    <row r="100" spans="2:8" x14ac:dyDescent="0.4">
      <c r="B100" s="4">
        <v>95</v>
      </c>
      <c r="C100" s="97">
        <v>6.673469388</v>
      </c>
      <c r="D100" s="97">
        <v>14.142860000000001</v>
      </c>
      <c r="F100" s="4">
        <v>95</v>
      </c>
      <c r="G100" s="97">
        <v>16.061224490000001</v>
      </c>
      <c r="H100" s="97">
        <v>12.04082</v>
      </c>
    </row>
    <row r="101" spans="2:8" x14ac:dyDescent="0.4">
      <c r="B101" s="4">
        <v>96</v>
      </c>
      <c r="C101" s="97">
        <v>6.8979591840000003</v>
      </c>
      <c r="D101" s="97">
        <v>14.93878</v>
      </c>
      <c r="F101" s="4">
        <v>96</v>
      </c>
      <c r="G101" s="97">
        <v>17.795918369999999</v>
      </c>
      <c r="H101" s="97">
        <v>13.244899999999999</v>
      </c>
    </row>
    <row r="102" spans="2:8" x14ac:dyDescent="0.4">
      <c r="B102" s="4">
        <v>97</v>
      </c>
      <c r="C102" s="97">
        <v>6.9387755100000001</v>
      </c>
      <c r="D102" s="97">
        <v>11.61224</v>
      </c>
      <c r="F102" s="4">
        <v>97</v>
      </c>
      <c r="G102" s="97">
        <v>16.204081630000001</v>
      </c>
      <c r="H102" s="97">
        <v>13.489800000000001</v>
      </c>
    </row>
    <row r="103" spans="2:8" x14ac:dyDescent="0.4">
      <c r="B103" s="4">
        <v>98</v>
      </c>
      <c r="C103" s="97">
        <v>5.8367346939999996</v>
      </c>
      <c r="D103" s="97">
        <v>11.28571</v>
      </c>
      <c r="F103" s="4">
        <v>98</v>
      </c>
      <c r="G103" s="97">
        <v>16.30612245</v>
      </c>
      <c r="H103" s="97">
        <v>12.224489999999999</v>
      </c>
    </row>
    <row r="104" spans="2:8" x14ac:dyDescent="0.4">
      <c r="B104" s="4">
        <v>99</v>
      </c>
      <c r="C104" s="97">
        <v>6.4081632649999998</v>
      </c>
      <c r="D104" s="97">
        <v>9.7551020000000008</v>
      </c>
      <c r="F104" s="4">
        <v>99</v>
      </c>
      <c r="G104" s="97">
        <v>15.897959180000001</v>
      </c>
      <c r="H104" s="97">
        <v>12.224489999999999</v>
      </c>
    </row>
    <row r="105" spans="2:8" x14ac:dyDescent="0.4">
      <c r="B105" s="4">
        <v>100</v>
      </c>
      <c r="C105" s="97">
        <v>6.2040816330000004</v>
      </c>
      <c r="D105" s="97"/>
      <c r="F105" s="4">
        <v>100</v>
      </c>
      <c r="G105" s="97">
        <v>15.44897959</v>
      </c>
      <c r="H105" s="97">
        <v>9.9591840000000005</v>
      </c>
    </row>
    <row r="106" spans="2:8" x14ac:dyDescent="0.4">
      <c r="B106" s="4">
        <v>101</v>
      </c>
      <c r="C106" s="97">
        <v>4.4285714289999998</v>
      </c>
      <c r="D106" s="97"/>
      <c r="F106" s="4">
        <v>101</v>
      </c>
      <c r="G106" s="97">
        <v>13.42857143</v>
      </c>
      <c r="H106" s="97"/>
    </row>
    <row r="107" spans="2:8" x14ac:dyDescent="0.4">
      <c r="B107" s="4">
        <v>102</v>
      </c>
      <c r="C107" s="97">
        <v>5.8367346939999996</v>
      </c>
      <c r="D107" s="97"/>
      <c r="F107" s="4">
        <v>102</v>
      </c>
      <c r="G107" s="97">
        <v>13.69387755</v>
      </c>
      <c r="H107" s="97"/>
    </row>
    <row r="108" spans="2:8" x14ac:dyDescent="0.4">
      <c r="B108" s="4">
        <v>103</v>
      </c>
      <c r="C108" s="97">
        <v>6.4897959180000004</v>
      </c>
      <c r="D108" s="97"/>
      <c r="F108" s="4">
        <v>103</v>
      </c>
      <c r="G108" s="97">
        <v>14</v>
      </c>
      <c r="H108" s="97"/>
    </row>
    <row r="109" spans="2:8" x14ac:dyDescent="0.4">
      <c r="B109" s="4" t="s">
        <v>585</v>
      </c>
      <c r="C109" s="162">
        <f>TTEST(C6:C108,D6:D104,2,2)</f>
        <v>2.9036743507491982E-68</v>
      </c>
      <c r="D109" s="162"/>
      <c r="F109" s="4">
        <v>104</v>
      </c>
      <c r="G109" s="97">
        <v>13.775510199999999</v>
      </c>
      <c r="H109" s="97"/>
    </row>
    <row r="110" spans="2:8" x14ac:dyDescent="0.4">
      <c r="F110" s="4">
        <v>105</v>
      </c>
      <c r="G110" s="97">
        <v>13.755102040000001</v>
      </c>
      <c r="H110" s="97"/>
    </row>
    <row r="111" spans="2:8" x14ac:dyDescent="0.4">
      <c r="F111" s="4" t="s">
        <v>585</v>
      </c>
      <c r="G111" s="162">
        <f>TTEST(G8:G110,H8:H106,2,2)</f>
        <v>6.108079452261791E-18</v>
      </c>
      <c r="H111" s="162"/>
    </row>
  </sheetData>
  <mergeCells count="3">
    <mergeCell ref="C109:D109"/>
    <mergeCell ref="G111:H111"/>
    <mergeCell ref="B1:H2"/>
  </mergeCells>
  <phoneticPr fontId="3"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750EF9-928B-4CB4-8607-7DCC0DE9C769}">
  <dimension ref="B1:S29"/>
  <sheetViews>
    <sheetView topLeftCell="A3" zoomScale="70" zoomScaleNormal="70" workbookViewId="0">
      <selection activeCell="M31" sqref="M31"/>
    </sheetView>
  </sheetViews>
  <sheetFormatPr defaultRowHeight="15" x14ac:dyDescent="0.4"/>
  <cols>
    <col min="1" max="1" width="9.06640625" style="13"/>
    <col min="2" max="2" width="9.06640625" style="122"/>
    <col min="3" max="6" width="9.1328125" style="13" bestFit="1" customWidth="1"/>
    <col min="7" max="8" width="9.06640625" style="13"/>
    <col min="9" max="9" width="9" style="13" customWidth="1"/>
    <col min="10" max="10" width="12.1328125" style="13" bestFit="1" customWidth="1"/>
    <col min="11" max="14" width="10.86328125" style="13" bestFit="1" customWidth="1"/>
    <col min="15" max="15" width="14.9296875" style="13" bestFit="1" customWidth="1"/>
    <col min="16" max="16" width="14.6640625" style="13" bestFit="1" customWidth="1"/>
    <col min="17" max="17" width="15.3984375" style="13" bestFit="1" customWidth="1"/>
    <col min="18" max="18" width="14.6640625" style="13" bestFit="1" customWidth="1"/>
    <col min="19" max="19" width="15.3984375" style="13" bestFit="1" customWidth="1"/>
    <col min="20" max="16384" width="9.06640625" style="13"/>
  </cols>
  <sheetData>
    <row r="1" spans="2:19" x14ac:dyDescent="0.4">
      <c r="B1" s="163" t="s">
        <v>601</v>
      </c>
      <c r="C1" s="163"/>
      <c r="D1" s="163"/>
      <c r="E1" s="163"/>
      <c r="F1" s="163"/>
      <c r="G1" s="163"/>
      <c r="H1" s="163"/>
      <c r="I1" s="163"/>
      <c r="J1" s="163"/>
      <c r="K1" s="163"/>
      <c r="L1" s="163"/>
      <c r="M1" s="163"/>
      <c r="N1" s="163"/>
      <c r="O1" s="163"/>
    </row>
    <row r="2" spans="2:19" ht="44.65" customHeight="1" x14ac:dyDescent="0.4">
      <c r="B2" s="163"/>
      <c r="C2" s="163"/>
      <c r="D2" s="163"/>
      <c r="E2" s="163"/>
      <c r="F2" s="163"/>
      <c r="G2" s="163"/>
      <c r="H2" s="163"/>
      <c r="I2" s="163"/>
      <c r="J2" s="163"/>
      <c r="K2" s="163"/>
      <c r="L2" s="163"/>
      <c r="M2" s="163"/>
      <c r="N2" s="163"/>
      <c r="O2" s="163"/>
    </row>
    <row r="4" spans="2:19" x14ac:dyDescent="0.4">
      <c r="B4" s="178" t="s">
        <v>599</v>
      </c>
      <c r="C4" s="161" t="s">
        <v>581</v>
      </c>
      <c r="D4" s="161"/>
      <c r="E4" s="161" t="s">
        <v>587</v>
      </c>
      <c r="F4" s="161"/>
      <c r="H4" s="177" t="s">
        <v>598</v>
      </c>
      <c r="I4" s="161" t="s">
        <v>581</v>
      </c>
      <c r="J4" s="161"/>
      <c r="K4" s="161"/>
      <c r="L4" s="161" t="s">
        <v>587</v>
      </c>
      <c r="M4" s="161"/>
      <c r="N4" s="161"/>
      <c r="O4" s="176" t="s">
        <v>600</v>
      </c>
      <c r="P4" s="174" t="s">
        <v>671</v>
      </c>
      <c r="Q4" s="175"/>
      <c r="R4" s="174" t="s">
        <v>667</v>
      </c>
      <c r="S4" s="175"/>
    </row>
    <row r="5" spans="2:19" x14ac:dyDescent="0.4">
      <c r="B5" s="179"/>
      <c r="C5" s="8" t="s">
        <v>54</v>
      </c>
      <c r="D5" s="8" t="s">
        <v>55</v>
      </c>
      <c r="E5" s="8" t="s">
        <v>54</v>
      </c>
      <c r="F5" s="8" t="s">
        <v>55</v>
      </c>
      <c r="H5" s="177"/>
      <c r="I5" s="161"/>
      <c r="J5" s="161"/>
      <c r="K5" s="161"/>
      <c r="L5" s="161"/>
      <c r="M5" s="161"/>
      <c r="N5" s="161"/>
      <c r="O5" s="161"/>
      <c r="P5" s="8" t="s">
        <v>672</v>
      </c>
      <c r="Q5" s="8" t="s">
        <v>673</v>
      </c>
      <c r="R5" s="8" t="s">
        <v>672</v>
      </c>
      <c r="S5" s="8" t="s">
        <v>673</v>
      </c>
    </row>
    <row r="6" spans="2:19" x14ac:dyDescent="0.4">
      <c r="B6" s="120" t="s">
        <v>68</v>
      </c>
      <c r="C6" s="121">
        <v>1</v>
      </c>
      <c r="D6" s="121">
        <v>0.29418223199999999</v>
      </c>
      <c r="E6" s="121">
        <v>4.9024336000000002E-2</v>
      </c>
      <c r="F6" s="121">
        <v>1.7114284E-2</v>
      </c>
      <c r="H6" s="119" t="s">
        <v>68</v>
      </c>
      <c r="I6" s="4">
        <v>0.75214078626071013</v>
      </c>
      <c r="J6" s="4">
        <v>1.4133067586073016</v>
      </c>
      <c r="K6" s="4">
        <v>0.83455245513199117</v>
      </c>
      <c r="L6" s="4">
        <v>6.9143684982104547E-2</v>
      </c>
      <c r="M6" s="4">
        <v>5.0616140073634852E-2</v>
      </c>
      <c r="N6" s="4">
        <v>2.7313183795164984E-2</v>
      </c>
      <c r="O6" s="4">
        <f>TTEST(L6:N6,I6:K6,2,2)</f>
        <v>1.0308465558702901E-2</v>
      </c>
      <c r="P6" s="4">
        <f t="shared" ref="P6:P14" si="0">AVERAGE(I6:K6)</f>
        <v>1.0000000000000009</v>
      </c>
      <c r="Q6" s="4">
        <f t="shared" ref="Q6:Q14" si="1">AVERAGE(L6:N6)</f>
        <v>4.9024336283634791E-2</v>
      </c>
      <c r="R6" s="4">
        <f>STDEVPA(I6:K6)</f>
        <v>0.29418223187268661</v>
      </c>
      <c r="S6" s="4">
        <f>STDEVPA(L6:N6)</f>
        <v>1.7114284226283655E-2</v>
      </c>
    </row>
    <row r="7" spans="2:19" x14ac:dyDescent="0.4">
      <c r="B7" s="120" t="s">
        <v>131</v>
      </c>
      <c r="C7" s="121">
        <v>1</v>
      </c>
      <c r="D7" s="121">
        <v>5.9181260999999999E-2</v>
      </c>
      <c r="E7" s="121">
        <v>1.867561749</v>
      </c>
      <c r="F7" s="121">
        <v>0.132624989</v>
      </c>
      <c r="H7" s="119" t="s">
        <v>131</v>
      </c>
      <c r="I7" s="4">
        <v>1.0454060926986111</v>
      </c>
      <c r="J7" s="4">
        <v>0.91640896195824406</v>
      </c>
      <c r="K7" s="4">
        <v>1.0381849453431451</v>
      </c>
      <c r="L7" s="4">
        <v>1.9328506143562791</v>
      </c>
      <c r="M7" s="4">
        <v>1.9871904414803645</v>
      </c>
      <c r="N7" s="4">
        <v>1.68264419109512</v>
      </c>
      <c r="O7" s="4">
        <f t="shared" ref="O7:O12" si="2">TTEST(L7:N7,I7:K7,2,2)</f>
        <v>1.0754770563458412E-3</v>
      </c>
      <c r="P7" s="4">
        <f t="shared" si="0"/>
        <v>1</v>
      </c>
      <c r="Q7" s="4">
        <f t="shared" si="1"/>
        <v>1.8675617489772545</v>
      </c>
      <c r="R7" s="4">
        <f t="shared" ref="R7:R14" si="3">STDEVPA(I7:K7)</f>
        <v>5.9181260958494089E-2</v>
      </c>
      <c r="S7" s="4">
        <f t="shared" ref="S7:S14" si="4">STDEVPA(L7:N7)</f>
        <v>0.13262498913047599</v>
      </c>
    </row>
    <row r="8" spans="2:19" x14ac:dyDescent="0.4">
      <c r="B8" s="120" t="s">
        <v>132</v>
      </c>
      <c r="C8" s="121">
        <v>1</v>
      </c>
      <c r="D8" s="121">
        <v>0.10718999999999999</v>
      </c>
      <c r="E8" s="121">
        <v>1.1151500000000001</v>
      </c>
      <c r="F8" s="121">
        <v>0.18910399999999999</v>
      </c>
      <c r="H8" s="119" t="s">
        <v>132</v>
      </c>
      <c r="I8" s="114">
        <v>0.85142680475301535</v>
      </c>
      <c r="J8" s="114">
        <v>1.0482293540437886</v>
      </c>
      <c r="K8" s="114">
        <v>1.1003438412031961</v>
      </c>
      <c r="L8" s="114">
        <v>1.2935068987184779</v>
      </c>
      <c r="M8" s="114">
        <v>0.85339629274917383</v>
      </c>
      <c r="N8" s="114">
        <v>1.1985480503253796</v>
      </c>
      <c r="O8" s="4">
        <f t="shared" si="2"/>
        <v>0.49540885217922642</v>
      </c>
      <c r="P8" s="4">
        <f t="shared" si="0"/>
        <v>1</v>
      </c>
      <c r="Q8" s="4">
        <f t="shared" si="1"/>
        <v>1.1151504139310104</v>
      </c>
      <c r="R8" s="4">
        <f t="shared" si="3"/>
        <v>0.10718978714534386</v>
      </c>
      <c r="S8" s="4">
        <f t="shared" si="4"/>
        <v>0.18910439918872424</v>
      </c>
    </row>
    <row r="9" spans="2:19" x14ac:dyDescent="0.4">
      <c r="B9" s="120" t="s">
        <v>133</v>
      </c>
      <c r="C9" s="121">
        <v>1</v>
      </c>
      <c r="D9" s="121">
        <v>3.5956937000000001E-2</v>
      </c>
      <c r="E9" s="121">
        <v>1.0542061659999999</v>
      </c>
      <c r="F9" s="121">
        <v>0.103657113</v>
      </c>
      <c r="H9" s="119" t="s">
        <v>133</v>
      </c>
      <c r="I9" s="4">
        <v>0.94981544806939133</v>
      </c>
      <c r="J9" s="4">
        <v>1.0321975603828173</v>
      </c>
      <c r="K9" s="4">
        <v>1.017986991547791</v>
      </c>
      <c r="L9" s="4">
        <v>0.92171062883718125</v>
      </c>
      <c r="M9" s="4">
        <v>1.1747760772975473</v>
      </c>
      <c r="N9" s="4">
        <v>1.0661317933558798</v>
      </c>
      <c r="O9" s="4">
        <f t="shared" si="2"/>
        <v>0.52322979600046204</v>
      </c>
      <c r="P9" s="4">
        <f t="shared" si="0"/>
        <v>0.99999999999999989</v>
      </c>
      <c r="Q9" s="4">
        <f t="shared" si="1"/>
        <v>1.0542061664968694</v>
      </c>
      <c r="R9" s="4">
        <f t="shared" si="3"/>
        <v>3.5956937263071732E-2</v>
      </c>
      <c r="S9" s="4">
        <f t="shared" si="4"/>
        <v>0.10365711338542027</v>
      </c>
    </row>
    <row r="10" spans="2:19" x14ac:dyDescent="0.4">
      <c r="B10" s="120" t="s">
        <v>134</v>
      </c>
      <c r="C10" s="121">
        <v>1</v>
      </c>
      <c r="D10" s="121">
        <v>0.11042462</v>
      </c>
      <c r="E10" s="121">
        <v>1.2366255660000001</v>
      </c>
      <c r="F10" s="121">
        <v>0.37415624800000002</v>
      </c>
      <c r="H10" s="119" t="s">
        <v>134</v>
      </c>
      <c r="I10" s="4">
        <v>1.0334780562385073</v>
      </c>
      <c r="J10" s="4">
        <v>1.1153587001003067</v>
      </c>
      <c r="K10" s="4">
        <v>0.85116324366118579</v>
      </c>
      <c r="L10" s="4">
        <v>1.1440692838421054</v>
      </c>
      <c r="M10" s="4">
        <v>0.83172264830837528</v>
      </c>
      <c r="N10" s="4">
        <v>1.734084766755164</v>
      </c>
      <c r="O10" s="4">
        <f t="shared" si="2"/>
        <v>0.43935803475588431</v>
      </c>
      <c r="P10" s="4">
        <f t="shared" si="0"/>
        <v>1</v>
      </c>
      <c r="Q10" s="4">
        <f t="shared" si="1"/>
        <v>1.2366255663018817</v>
      </c>
      <c r="R10" s="4">
        <f t="shared" si="3"/>
        <v>0.11042461980283182</v>
      </c>
      <c r="S10" s="4">
        <f t="shared" si="4"/>
        <v>0.37415624835000361</v>
      </c>
    </row>
    <row r="11" spans="2:19" x14ac:dyDescent="0.4">
      <c r="B11" s="120" t="s">
        <v>135</v>
      </c>
      <c r="C11" s="121">
        <v>1</v>
      </c>
      <c r="D11" s="121">
        <v>0.51394700000000004</v>
      </c>
      <c r="E11" s="121">
        <v>1.887372</v>
      </c>
      <c r="F11" s="121">
        <v>0.51394700000000004</v>
      </c>
      <c r="H11" s="119" t="s">
        <v>135</v>
      </c>
      <c r="I11" s="4">
        <v>0.91640896195824839</v>
      </c>
      <c r="J11" s="4">
        <v>1.0381849453431504</v>
      </c>
      <c r="K11" s="4">
        <v>1.0454060926986151</v>
      </c>
      <c r="L11" s="4">
        <v>1.2752058379926567</v>
      </c>
      <c r="M11" s="4">
        <v>1.8541142423677377</v>
      </c>
      <c r="N11" s="4">
        <v>2.5327946956960048</v>
      </c>
      <c r="O11" s="4">
        <f t="shared" si="2"/>
        <v>7.2313955439425107E-2</v>
      </c>
      <c r="P11" s="4">
        <f t="shared" si="0"/>
        <v>1.0000000000000047</v>
      </c>
      <c r="Q11" s="4">
        <f t="shared" si="1"/>
        <v>1.8873715920187999</v>
      </c>
      <c r="R11" s="4">
        <f t="shared" si="3"/>
        <v>5.9181260958494214E-2</v>
      </c>
      <c r="S11" s="4">
        <f t="shared" si="4"/>
        <v>0.51394680154938344</v>
      </c>
    </row>
    <row r="12" spans="2:19" x14ac:dyDescent="0.4">
      <c r="B12" s="120" t="s">
        <v>136</v>
      </c>
      <c r="C12" s="121">
        <v>1</v>
      </c>
      <c r="D12" s="121">
        <v>0.32599392700000002</v>
      </c>
      <c r="E12" s="121">
        <v>0.68818889900000002</v>
      </c>
      <c r="F12" s="121">
        <v>0.27697915899999997</v>
      </c>
      <c r="H12" s="119" t="s">
        <v>136</v>
      </c>
      <c r="I12" s="4">
        <v>1.4610147484487299</v>
      </c>
      <c r="J12" s="4">
        <v>0.76682577823299447</v>
      </c>
      <c r="K12" s="4">
        <v>0.77215947331827595</v>
      </c>
      <c r="L12" s="4">
        <v>0.95504287591531545</v>
      </c>
      <c r="M12" s="4">
        <v>0.30643169005816739</v>
      </c>
      <c r="N12" s="4">
        <v>0.80309213077078656</v>
      </c>
      <c r="O12" s="4">
        <f t="shared" si="2"/>
        <v>0.36086168060923884</v>
      </c>
      <c r="P12" s="4">
        <f t="shared" si="0"/>
        <v>1.0000000000000002</v>
      </c>
      <c r="Q12" s="4">
        <f t="shared" si="1"/>
        <v>0.68818889891475654</v>
      </c>
      <c r="R12" s="4">
        <f t="shared" si="3"/>
        <v>0.32599392713285286</v>
      </c>
      <c r="S12" s="4">
        <f t="shared" si="4"/>
        <v>0.27697915941212903</v>
      </c>
    </row>
    <row r="13" spans="2:19" x14ac:dyDescent="0.4">
      <c r="B13" s="120" t="s">
        <v>137</v>
      </c>
      <c r="C13" s="121">
        <v>1</v>
      </c>
      <c r="D13" s="121">
        <v>6.5136900999999997E-2</v>
      </c>
      <c r="E13" s="121">
        <v>1.414934285</v>
      </c>
      <c r="F13" s="121">
        <v>3.2469066999999997E-2</v>
      </c>
      <c r="H13" s="119" t="s">
        <v>137</v>
      </c>
      <c r="I13" s="4">
        <v>1.0920383440884349</v>
      </c>
      <c r="J13" s="4">
        <v>0.95067459558715395</v>
      </c>
      <c r="K13" s="4">
        <v>0.95728706032441113</v>
      </c>
      <c r="L13" s="4">
        <v>1.4080418165451858</v>
      </c>
      <c r="M13" s="4">
        <v>1.4576963039711273</v>
      </c>
      <c r="N13" s="4">
        <v>1.3790647349755236</v>
      </c>
      <c r="O13" s="4">
        <f>TTEST(L13:N13,I13:K13,2,2)</f>
        <v>1.2851887945611459E-3</v>
      </c>
      <c r="P13" s="4">
        <f t="shared" si="0"/>
        <v>1</v>
      </c>
      <c r="Q13" s="4">
        <f t="shared" si="1"/>
        <v>1.4149342851639455</v>
      </c>
      <c r="R13" s="4">
        <f t="shared" si="3"/>
        <v>6.5136900752088916E-2</v>
      </c>
      <c r="S13" s="4">
        <f t="shared" si="4"/>
        <v>3.2469067365961661E-2</v>
      </c>
    </row>
    <row r="14" spans="2:19" x14ac:dyDescent="0.4">
      <c r="B14" s="120" t="s">
        <v>139</v>
      </c>
      <c r="C14" s="121">
        <v>1</v>
      </c>
      <c r="D14" s="121">
        <v>9.1148059000000003E-2</v>
      </c>
      <c r="E14" s="121">
        <v>1.8419017980000001</v>
      </c>
      <c r="F14" s="121">
        <v>0.188382669</v>
      </c>
      <c r="H14" s="119" t="s">
        <v>139</v>
      </c>
      <c r="I14" s="4">
        <v>1.0284521019562636</v>
      </c>
      <c r="J14" s="4">
        <v>0.87689414664000642</v>
      </c>
      <c r="K14" s="4">
        <v>1.0946537514037298</v>
      </c>
      <c r="L14" s="4">
        <v>1.7865066343848108</v>
      </c>
      <c r="M14" s="4">
        <v>1.6439213427203105</v>
      </c>
      <c r="N14" s="4">
        <v>2.0952774178411242</v>
      </c>
      <c r="O14" s="4">
        <f>TTEST(L14:N14,I14:K14,2,2)</f>
        <v>4.7137857411552802E-3</v>
      </c>
      <c r="P14" s="4">
        <f t="shared" si="0"/>
        <v>1</v>
      </c>
      <c r="Q14" s="4">
        <f t="shared" si="1"/>
        <v>1.8419017983154149</v>
      </c>
      <c r="R14" s="4">
        <f t="shared" si="3"/>
        <v>9.1148058842049101E-2</v>
      </c>
      <c r="S14" s="4">
        <f t="shared" si="4"/>
        <v>0.18838266866017037</v>
      </c>
    </row>
    <row r="17" spans="2:19" x14ac:dyDescent="0.4">
      <c r="B17" s="178" t="s">
        <v>599</v>
      </c>
      <c r="C17" s="161" t="s">
        <v>142</v>
      </c>
      <c r="D17" s="161"/>
      <c r="E17" s="161" t="s">
        <v>588</v>
      </c>
      <c r="F17" s="161"/>
      <c r="H17" s="177" t="s">
        <v>598</v>
      </c>
      <c r="I17" s="161" t="s">
        <v>142</v>
      </c>
      <c r="J17" s="161"/>
      <c r="K17" s="161"/>
      <c r="L17" s="161" t="s">
        <v>588</v>
      </c>
      <c r="M17" s="161"/>
      <c r="N17" s="161"/>
      <c r="O17" s="176" t="s">
        <v>600</v>
      </c>
      <c r="P17" s="174" t="s">
        <v>671</v>
      </c>
      <c r="Q17" s="175"/>
      <c r="R17" s="174" t="s">
        <v>667</v>
      </c>
      <c r="S17" s="175"/>
    </row>
    <row r="18" spans="2:19" x14ac:dyDescent="0.4">
      <c r="B18" s="179"/>
      <c r="C18" s="8" t="s">
        <v>140</v>
      </c>
      <c r="D18" s="8" t="s">
        <v>141</v>
      </c>
      <c r="E18" s="8" t="s">
        <v>140</v>
      </c>
      <c r="F18" s="8" t="s">
        <v>141</v>
      </c>
      <c r="H18" s="177"/>
      <c r="I18" s="161"/>
      <c r="J18" s="161"/>
      <c r="K18" s="161"/>
      <c r="L18" s="161"/>
      <c r="M18" s="161"/>
      <c r="N18" s="161"/>
      <c r="O18" s="161"/>
      <c r="P18" s="8" t="s">
        <v>672</v>
      </c>
      <c r="Q18" s="8" t="s">
        <v>673</v>
      </c>
      <c r="R18" s="8" t="s">
        <v>672</v>
      </c>
      <c r="S18" s="8" t="s">
        <v>673</v>
      </c>
    </row>
    <row r="19" spans="2:19" x14ac:dyDescent="0.4">
      <c r="B19" s="119" t="s">
        <v>68</v>
      </c>
      <c r="C19" s="4">
        <v>1</v>
      </c>
      <c r="D19" s="4">
        <v>0.46008603999999997</v>
      </c>
      <c r="E19" s="4">
        <v>0.29270043970139947</v>
      </c>
      <c r="F19" s="4">
        <v>2.9312000000000001E-2</v>
      </c>
      <c r="H19" s="119" t="s">
        <v>68</v>
      </c>
      <c r="I19" s="4">
        <v>1.0820254307084376</v>
      </c>
      <c r="J19" s="4">
        <v>0.87280689694973268</v>
      </c>
      <c r="K19" s="4">
        <v>1.0451676723418324</v>
      </c>
      <c r="L19" s="4">
        <v>0.32243220180685539</v>
      </c>
      <c r="M19" s="4">
        <v>0.23767593489361935</v>
      </c>
      <c r="N19" s="4">
        <v>0.31799318240372371</v>
      </c>
      <c r="O19" s="4">
        <f t="shared" ref="O19:O25" si="5">TTEST(I19:K19,L19:N19,2,2)</f>
        <v>5.4335467686063559E-4</v>
      </c>
      <c r="P19" s="4">
        <f t="shared" ref="P19:P25" si="6">AVERAGE(I19:K19)</f>
        <v>1.0000000000000009</v>
      </c>
      <c r="Q19" s="4">
        <f t="shared" ref="Q19:Q25" si="7">AVERAGE(L19:N19)</f>
        <v>0.29270043970139947</v>
      </c>
      <c r="R19" s="4">
        <f t="shared" ref="R19:R29" si="8">STDEVPA(I19:J19)</f>
        <v>0.1046092668793519</v>
      </c>
      <c r="S19" s="4">
        <f t="shared" ref="S19:S28" si="9">STDEVPA(L19:N19)</f>
        <v>3.8950381430065857E-2</v>
      </c>
    </row>
    <row r="20" spans="2:19" x14ac:dyDescent="0.4">
      <c r="B20" s="119" t="s">
        <v>130</v>
      </c>
      <c r="C20" s="4">
        <v>1</v>
      </c>
      <c r="D20" s="4">
        <v>0.186966981</v>
      </c>
      <c r="E20" s="4">
        <v>4.2550949999999997E-2</v>
      </c>
      <c r="F20" s="4">
        <v>7.1390000000000004E-3</v>
      </c>
      <c r="H20" s="119" t="s">
        <v>130</v>
      </c>
      <c r="I20" s="4">
        <v>0.79093105027272792</v>
      </c>
      <c r="J20" s="4">
        <v>1.2447222376191265</v>
      </c>
      <c r="K20" s="4">
        <v>0.96434671210814538</v>
      </c>
      <c r="L20" s="4" t="s">
        <v>674</v>
      </c>
      <c r="M20" s="4">
        <v>4.9689695265366304E-2</v>
      </c>
      <c r="N20" s="4">
        <v>3.5412205389893349E-2</v>
      </c>
      <c r="O20" s="4">
        <f>TTEST(I20:K20,M20:N20,2,2)</f>
        <v>1.1211314068784919E-2</v>
      </c>
      <c r="P20" s="4">
        <f t="shared" si="6"/>
        <v>0.99999999999999989</v>
      </c>
      <c r="Q20" s="4">
        <f t="shared" si="7"/>
        <v>4.255095032762983E-2</v>
      </c>
      <c r="R20" s="4">
        <f t="shared" si="8"/>
        <v>0.22689559367319981</v>
      </c>
      <c r="S20" s="4">
        <f t="shared" si="9"/>
        <v>2.0888425352293894E-2</v>
      </c>
    </row>
    <row r="21" spans="2:19" x14ac:dyDescent="0.4">
      <c r="B21" s="119" t="s">
        <v>131</v>
      </c>
      <c r="C21" s="4">
        <v>1</v>
      </c>
      <c r="D21" s="4">
        <v>0.35263222844116909</v>
      </c>
      <c r="E21" s="4">
        <v>0.25643044893922762</v>
      </c>
      <c r="F21" s="4">
        <v>5.7024963160953915E-2</v>
      </c>
      <c r="H21" s="119" t="s">
        <v>131</v>
      </c>
      <c r="I21" s="4">
        <v>0.76515923270477948</v>
      </c>
      <c r="J21" s="4">
        <v>1.4704236895871172</v>
      </c>
      <c r="K21" s="4">
        <v>0.76441707770810952</v>
      </c>
      <c r="L21" s="4">
        <v>0.17581522515869749</v>
      </c>
      <c r="M21" s="4">
        <v>0.2948252340277363</v>
      </c>
      <c r="N21" s="4">
        <v>0.29865088763124903</v>
      </c>
      <c r="O21" s="4">
        <f>TTEST(I21:K21,L21:N21,2,2)</f>
        <v>3.5670431018248669E-2</v>
      </c>
      <c r="P21" s="4">
        <f t="shared" si="6"/>
        <v>1.000000000000002</v>
      </c>
      <c r="Q21" s="4">
        <f t="shared" si="7"/>
        <v>0.25643044893922762</v>
      </c>
      <c r="R21" s="4">
        <f t="shared" si="8"/>
        <v>0.35263222844116909</v>
      </c>
      <c r="S21" s="4">
        <f t="shared" si="9"/>
        <v>5.7024963160953915E-2</v>
      </c>
    </row>
    <row r="22" spans="2:19" x14ac:dyDescent="0.4">
      <c r="B22" s="119" t="s">
        <v>132</v>
      </c>
      <c r="C22" s="4">
        <v>1</v>
      </c>
      <c r="D22" s="4">
        <v>0.31390234766737196</v>
      </c>
      <c r="E22" s="4">
        <v>0.33555436332130206</v>
      </c>
      <c r="F22" s="4">
        <v>0.17174200000000001</v>
      </c>
      <c r="H22" s="119" t="s">
        <v>132</v>
      </c>
      <c r="I22" s="9">
        <v>1.4452460725678784</v>
      </c>
      <c r="J22" s="9">
        <v>0.81744137723313504</v>
      </c>
      <c r="K22" s="9">
        <v>0.73731255019898922</v>
      </c>
      <c r="L22" s="9">
        <v>0.58527123689543903</v>
      </c>
      <c r="M22" s="9">
        <v>0.30999135448361376</v>
      </c>
      <c r="N22" s="9">
        <v>0.1114004985848534</v>
      </c>
      <c r="O22" s="4">
        <f>TTEST(L22:N22,I22:K22,2,1)</f>
        <v>2.3446979910475247E-2</v>
      </c>
      <c r="P22" s="4">
        <f t="shared" si="6"/>
        <v>1.0000000000000009</v>
      </c>
      <c r="Q22" s="4">
        <f t="shared" si="7"/>
        <v>0.33555436332130206</v>
      </c>
      <c r="R22" s="4">
        <f>STDEVPA(I22:J22)</f>
        <v>0.31390234766737196</v>
      </c>
      <c r="S22" s="4">
        <f>STDEVPA(L22:N22)</f>
        <v>0.19429954489976153</v>
      </c>
    </row>
    <row r="23" spans="2:19" x14ac:dyDescent="0.4">
      <c r="B23" s="119" t="s">
        <v>133</v>
      </c>
      <c r="C23" s="4">
        <v>1</v>
      </c>
      <c r="D23" s="4">
        <v>9.9414411999999994E-2</v>
      </c>
      <c r="E23" s="4">
        <v>0.390992126</v>
      </c>
      <c r="F23" s="4">
        <v>6.3808000000000004E-2</v>
      </c>
      <c r="H23" s="119" t="s">
        <v>133</v>
      </c>
      <c r="I23" s="4">
        <v>1.0994144116685705</v>
      </c>
      <c r="J23" s="4">
        <v>0.9005855883314301</v>
      </c>
      <c r="K23" s="4" t="s">
        <v>670</v>
      </c>
      <c r="L23" s="4">
        <v>0.30078446531352032</v>
      </c>
      <c r="M23" s="4">
        <v>0.43407070436937528</v>
      </c>
      <c r="N23" s="4">
        <v>0.43812120960232553</v>
      </c>
      <c r="O23" s="4">
        <f t="shared" si="5"/>
        <v>7.5204968190374219E-3</v>
      </c>
      <c r="P23" s="4">
        <f t="shared" si="6"/>
        <v>1.0000000000000002</v>
      </c>
      <c r="Q23" s="4">
        <f t="shared" si="7"/>
        <v>0.39099212642840703</v>
      </c>
      <c r="R23" s="4">
        <f t="shared" si="8"/>
        <v>9.941441166857018E-2</v>
      </c>
      <c r="S23" s="4">
        <f t="shared" si="9"/>
        <v>6.3807879560569797E-2</v>
      </c>
    </row>
    <row r="24" spans="2:19" x14ac:dyDescent="0.4">
      <c r="B24" s="119" t="s">
        <v>134</v>
      </c>
      <c r="C24" s="4">
        <v>1</v>
      </c>
      <c r="D24" s="4">
        <v>0.11390742500000001</v>
      </c>
      <c r="E24" s="4">
        <v>0.45265811500000003</v>
      </c>
      <c r="F24" s="4">
        <v>1.5963999999999999E-2</v>
      </c>
      <c r="H24" s="119" t="s">
        <v>134</v>
      </c>
      <c r="I24" s="4">
        <v>1.1139074251518657</v>
      </c>
      <c r="J24" s="4">
        <v>0.88609257484813597</v>
      </c>
      <c r="K24" s="9" t="s">
        <v>670</v>
      </c>
      <c r="L24" s="4">
        <v>0.43669442080806603</v>
      </c>
      <c r="M24" s="4">
        <v>0.46862180986241425</v>
      </c>
      <c r="N24" s="4" t="s">
        <v>670</v>
      </c>
      <c r="O24" s="4">
        <f>TTEST(I24:J24,L24:N24,2,2)</f>
        <v>4.1435159008212361E-2</v>
      </c>
      <c r="P24" s="4">
        <f>AVERAGE(I24:J24)</f>
        <v>1.0000000000000009</v>
      </c>
      <c r="Q24" s="4">
        <f t="shared" si="7"/>
        <v>0.45265811533524014</v>
      </c>
      <c r="R24" s="4">
        <f t="shared" si="8"/>
        <v>0.11390742515186433</v>
      </c>
      <c r="S24" s="4">
        <f>STDEVPA(L24:M24)</f>
        <v>1.596369452717411E-2</v>
      </c>
    </row>
    <row r="25" spans="2:19" x14ac:dyDescent="0.4">
      <c r="B25" s="119" t="s">
        <v>135</v>
      </c>
      <c r="C25" s="4">
        <v>1</v>
      </c>
      <c r="D25" s="4">
        <v>0.220222907</v>
      </c>
      <c r="E25" s="4">
        <v>0.58309651600000001</v>
      </c>
      <c r="F25" s="4">
        <v>7.4441999999999994E-2</v>
      </c>
      <c r="H25" s="119" t="s">
        <v>135</v>
      </c>
      <c r="I25" s="4">
        <v>0.70809833703616476</v>
      </c>
      <c r="J25" s="4">
        <v>1.0519175526991493</v>
      </c>
      <c r="K25" s="4">
        <v>1.2399841102646847</v>
      </c>
      <c r="L25" s="4">
        <v>0.68429404613800238</v>
      </c>
      <c r="M25" s="4">
        <v>0.5576331756188122</v>
      </c>
      <c r="N25" s="4">
        <v>0.50736232540889725</v>
      </c>
      <c r="O25" s="4">
        <f t="shared" si="5"/>
        <v>6.4235690927693961E-2</v>
      </c>
      <c r="P25" s="4">
        <f t="shared" si="6"/>
        <v>0.99999999999999956</v>
      </c>
      <c r="Q25" s="4">
        <f t="shared" si="7"/>
        <v>0.58309651572190402</v>
      </c>
      <c r="R25" s="4">
        <f t="shared" si="8"/>
        <v>0.17190960783149234</v>
      </c>
      <c r="S25" s="4">
        <f t="shared" si="9"/>
        <v>7.4442347790956959E-2</v>
      </c>
    </row>
    <row r="26" spans="2:19" x14ac:dyDescent="0.4">
      <c r="B26" s="119" t="s">
        <v>136</v>
      </c>
      <c r="C26" s="4">
        <v>1</v>
      </c>
      <c r="D26" s="4">
        <v>0.17268268267000184</v>
      </c>
      <c r="E26" s="4">
        <v>0.24453797824657211</v>
      </c>
      <c r="F26" s="4">
        <v>0.12692924225331431</v>
      </c>
      <c r="H26" s="119" t="s">
        <v>136</v>
      </c>
      <c r="I26" s="9">
        <v>0.82731731732999847</v>
      </c>
      <c r="J26" s="9">
        <v>1.1726826826700032</v>
      </c>
      <c r="K26" s="9" t="s">
        <v>670</v>
      </c>
      <c r="L26" s="9">
        <v>0.42258477219718049</v>
      </c>
      <c r="M26" s="9">
        <v>0.13573951663337017</v>
      </c>
      <c r="N26" s="9">
        <v>0.17528964590916568</v>
      </c>
      <c r="O26" s="4">
        <f>TTEST(I26:K26,L26:N26,2,2)</f>
        <v>2.2270487855308226E-2</v>
      </c>
      <c r="P26" s="4">
        <f t="shared" ref="P26" si="10">AVERAGE(I26:K26)</f>
        <v>1.0000000000000009</v>
      </c>
      <c r="Q26" s="4">
        <f>AVERAGE(L26:N26)</f>
        <v>0.24453797824657211</v>
      </c>
      <c r="R26" s="4">
        <f t="shared" si="8"/>
        <v>0.17268268267000184</v>
      </c>
      <c r="S26" s="4">
        <f t="shared" si="9"/>
        <v>0.12692924225331431</v>
      </c>
    </row>
    <row r="27" spans="2:19" x14ac:dyDescent="0.4">
      <c r="B27" s="119" t="s">
        <v>137</v>
      </c>
      <c r="C27" s="4">
        <v>1</v>
      </c>
      <c r="D27" s="4">
        <v>2.4375758696631888E-2</v>
      </c>
      <c r="E27" s="4">
        <v>0.31695715400000002</v>
      </c>
      <c r="F27" s="4">
        <v>0.105948</v>
      </c>
      <c r="H27" s="119" t="s">
        <v>137</v>
      </c>
      <c r="I27" s="9">
        <v>1.0193919900106989</v>
      </c>
      <c r="J27" s="9">
        <v>0.97064047261743513</v>
      </c>
      <c r="K27" s="9">
        <v>1.0099675373718646</v>
      </c>
      <c r="L27" s="9">
        <v>0.46486238208433683</v>
      </c>
      <c r="M27" s="9">
        <v>0.26375595809061597</v>
      </c>
      <c r="N27" s="9">
        <v>0.22225312184762366</v>
      </c>
      <c r="O27" s="4">
        <f>TTEST(I27:K27,L27:N27,2,2)</f>
        <v>8.6523088571475895E-4</v>
      </c>
      <c r="P27" s="4">
        <f>AVERAGE(I27:K27)</f>
        <v>0.99999999999999956</v>
      </c>
      <c r="Q27" s="4">
        <f>AVERAGE(L27:N27)</f>
        <v>0.3169571540075255</v>
      </c>
      <c r="R27" s="4">
        <f t="shared" si="8"/>
        <v>2.4375758696631888E-2</v>
      </c>
      <c r="S27" s="4">
        <f t="shared" si="9"/>
        <v>0.10594837964277165</v>
      </c>
    </row>
    <row r="28" spans="2:19" x14ac:dyDescent="0.4">
      <c r="B28" s="119" t="s">
        <v>138</v>
      </c>
      <c r="C28" s="4">
        <v>1</v>
      </c>
      <c r="D28" s="4">
        <v>0.328209678</v>
      </c>
      <c r="E28" s="4">
        <v>0.67051688099999995</v>
      </c>
      <c r="F28" s="4">
        <v>0.23355899999999999</v>
      </c>
      <c r="H28" s="119" t="s">
        <v>138</v>
      </c>
      <c r="I28" s="4">
        <v>1.3282096783259232</v>
      </c>
      <c r="J28" s="4">
        <v>0.6717903216740766</v>
      </c>
      <c r="K28" s="4" t="s">
        <v>670</v>
      </c>
      <c r="L28" s="4">
        <v>1.0007971477213973</v>
      </c>
      <c r="M28" s="4">
        <v>0.50203142650844024</v>
      </c>
      <c r="N28" s="4">
        <v>0.50872206771102169</v>
      </c>
      <c r="O28" s="4">
        <f>TTEST(I28:K28,L28:N28,2,2)</f>
        <v>0.38470774841673999</v>
      </c>
      <c r="P28" s="4">
        <f>AVERAGE(I28:K28)</f>
        <v>0.99999999999999989</v>
      </c>
      <c r="Q28" s="4">
        <f>AVERAGE(L28:N28)</f>
        <v>0.67051688064695314</v>
      </c>
      <c r="R28" s="4">
        <f t="shared" si="8"/>
        <v>0.32820967832592329</v>
      </c>
      <c r="S28" s="4">
        <f t="shared" si="9"/>
        <v>0.23355938899845871</v>
      </c>
    </row>
    <row r="29" spans="2:19" x14ac:dyDescent="0.4">
      <c r="B29" s="119" t="s">
        <v>139</v>
      </c>
      <c r="C29" s="4">
        <v>1</v>
      </c>
      <c r="D29" s="4">
        <v>1.2198785E-2</v>
      </c>
      <c r="E29" s="4">
        <v>1.4432282460000001</v>
      </c>
      <c r="F29" s="4">
        <v>9.1261999999999996E-2</v>
      </c>
      <c r="H29" s="119" t="s">
        <v>139</v>
      </c>
      <c r="I29" s="4">
        <v>0.98780121477805338</v>
      </c>
      <c r="J29" s="4">
        <v>1.0121987852219452</v>
      </c>
      <c r="K29" s="9" t="s">
        <v>670</v>
      </c>
      <c r="L29" s="4">
        <v>1.5344900751426447</v>
      </c>
      <c r="M29" s="4">
        <v>1.3519664163798737</v>
      </c>
      <c r="N29" s="4" t="s">
        <v>670</v>
      </c>
      <c r="O29" s="4">
        <f>TTEST(I29:K29,L29:N29,2,2)</f>
        <v>4.0546859645722202E-2</v>
      </c>
      <c r="P29" s="4">
        <f>AVERAGE(I29:K29)</f>
        <v>0.99999999999999933</v>
      </c>
      <c r="Q29" s="4">
        <f>AVERAGE(L29:N29)</f>
        <v>1.4432282457612593</v>
      </c>
      <c r="R29" s="4">
        <f t="shared" si="8"/>
        <v>1.2198785221945896E-2</v>
      </c>
      <c r="S29" s="4">
        <f>STDEVPA(L29:M29)</f>
        <v>9.1261829381385495E-2</v>
      </c>
    </row>
  </sheetData>
  <mergeCells count="19">
    <mergeCell ref="B1:O2"/>
    <mergeCell ref="O4:O5"/>
    <mergeCell ref="H17:H18"/>
    <mergeCell ref="I17:K18"/>
    <mergeCell ref="L17:N18"/>
    <mergeCell ref="O17:O18"/>
    <mergeCell ref="C17:D17"/>
    <mergeCell ref="C4:D4"/>
    <mergeCell ref="E4:F4"/>
    <mergeCell ref="B4:B5"/>
    <mergeCell ref="B17:B18"/>
    <mergeCell ref="E17:F17"/>
    <mergeCell ref="H4:H5"/>
    <mergeCell ref="I4:K5"/>
    <mergeCell ref="L4:N5"/>
    <mergeCell ref="P4:Q4"/>
    <mergeCell ref="R4:S4"/>
    <mergeCell ref="P17:Q17"/>
    <mergeCell ref="R17:S17"/>
  </mergeCells>
  <phoneticPr fontId="3" type="noConversion"/>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4DAD8A-A5D6-474D-BE25-24591257F128}">
  <dimension ref="A1:K25"/>
  <sheetViews>
    <sheetView topLeftCell="A4" zoomScale="70" zoomScaleNormal="70" workbookViewId="0">
      <selection activeCell="L30" sqref="L30"/>
    </sheetView>
  </sheetViews>
  <sheetFormatPr defaultRowHeight="13.9" x14ac:dyDescent="0.4"/>
  <cols>
    <col min="1" max="1" width="6.6640625" bestFit="1" customWidth="1"/>
    <col min="2" max="2" width="9" bestFit="1" customWidth="1"/>
    <col min="3" max="3" width="12.73046875" customWidth="1"/>
    <col min="4" max="4" width="9" bestFit="1" customWidth="1"/>
    <col min="5" max="5" width="8.53125" bestFit="1" customWidth="1"/>
    <col min="6" max="6" width="7" customWidth="1"/>
    <col min="7" max="7" width="10.06640625" customWidth="1"/>
    <col min="8" max="8" width="11.796875" customWidth="1"/>
    <col min="9" max="9" width="14.6640625" bestFit="1" customWidth="1"/>
  </cols>
  <sheetData>
    <row r="1" spans="1:11" ht="13.9" customHeight="1" x14ac:dyDescent="0.4">
      <c r="B1" s="22"/>
      <c r="C1" s="22"/>
      <c r="D1" s="22"/>
      <c r="E1" s="22"/>
      <c r="F1" s="22"/>
      <c r="G1" s="181" t="s">
        <v>602</v>
      </c>
      <c r="H1" s="181"/>
      <c r="I1" s="181"/>
      <c r="J1" s="181"/>
      <c r="K1" s="181"/>
    </row>
    <row r="2" spans="1:11" x14ac:dyDescent="0.4">
      <c r="B2" s="22"/>
      <c r="C2" s="22"/>
      <c r="D2" s="22"/>
      <c r="E2" s="22"/>
      <c r="F2" s="22"/>
      <c r="G2" s="181"/>
      <c r="H2" s="181"/>
      <c r="I2" s="181"/>
      <c r="J2" s="181"/>
      <c r="K2" s="181"/>
    </row>
    <row r="3" spans="1:11" ht="29.65" customHeight="1" x14ac:dyDescent="0.4">
      <c r="A3" t="s">
        <v>5</v>
      </c>
      <c r="B3" s="22"/>
      <c r="C3" s="22"/>
      <c r="D3" s="22"/>
      <c r="E3" s="22"/>
      <c r="F3" s="22"/>
      <c r="G3" s="181"/>
      <c r="H3" s="181"/>
      <c r="I3" s="181"/>
      <c r="J3" s="181"/>
      <c r="K3" s="181"/>
    </row>
    <row r="5" spans="1:11" ht="55.5" customHeight="1" x14ac:dyDescent="0.4">
      <c r="A5" s="4"/>
      <c r="B5" s="183" t="s">
        <v>15</v>
      </c>
      <c r="C5" s="183"/>
      <c r="D5" s="182" t="s">
        <v>25</v>
      </c>
      <c r="E5" s="183"/>
      <c r="F5" s="7"/>
      <c r="G5" s="184" t="s">
        <v>16</v>
      </c>
      <c r="H5" s="185"/>
      <c r="I5" s="186"/>
    </row>
    <row r="6" spans="1:11" ht="15" x14ac:dyDescent="0.4">
      <c r="A6" s="8"/>
      <c r="B6" s="8" t="s">
        <v>14</v>
      </c>
      <c r="C6" s="8" t="s">
        <v>22</v>
      </c>
      <c r="D6" s="8" t="s">
        <v>14</v>
      </c>
      <c r="E6" s="8" t="s">
        <v>22</v>
      </c>
      <c r="F6" s="9"/>
      <c r="G6" s="4"/>
      <c r="H6" s="8" t="s">
        <v>14</v>
      </c>
      <c r="I6" s="8" t="s">
        <v>22</v>
      </c>
    </row>
    <row r="7" spans="1:11" ht="15" x14ac:dyDescent="0.4">
      <c r="A7" s="8" t="s">
        <v>8</v>
      </c>
      <c r="B7" s="4">
        <v>8</v>
      </c>
      <c r="C7" s="4">
        <v>7</v>
      </c>
      <c r="D7" s="4">
        <v>7</v>
      </c>
      <c r="E7" s="4">
        <v>4</v>
      </c>
      <c r="F7" s="9"/>
      <c r="G7" s="8" t="s">
        <v>8</v>
      </c>
      <c r="H7" s="10">
        <v>0.875</v>
      </c>
      <c r="I7" s="10">
        <v>0.5714285714285714</v>
      </c>
    </row>
    <row r="8" spans="1:11" ht="15" x14ac:dyDescent="0.4">
      <c r="A8" s="8" t="s">
        <v>9</v>
      </c>
      <c r="B8" s="4">
        <v>12</v>
      </c>
      <c r="C8" s="4">
        <v>5</v>
      </c>
      <c r="D8" s="4">
        <v>10</v>
      </c>
      <c r="E8" s="4">
        <v>3</v>
      </c>
      <c r="F8" s="9"/>
      <c r="G8" s="8" t="s">
        <v>9</v>
      </c>
      <c r="H8" s="10">
        <v>0.83333333333333337</v>
      </c>
      <c r="I8" s="10">
        <v>0.6</v>
      </c>
    </row>
    <row r="9" spans="1:11" ht="15" x14ac:dyDescent="0.4">
      <c r="A9" s="8" t="s">
        <v>10</v>
      </c>
      <c r="B9" s="4">
        <v>16</v>
      </c>
      <c r="C9" s="4">
        <v>3</v>
      </c>
      <c r="D9" s="4">
        <v>12</v>
      </c>
      <c r="E9" s="4">
        <v>2</v>
      </c>
      <c r="F9" s="9"/>
      <c r="G9" s="8" t="s">
        <v>10</v>
      </c>
      <c r="H9" s="10">
        <v>0.75</v>
      </c>
      <c r="I9" s="10">
        <v>0.66666666666666663</v>
      </c>
    </row>
    <row r="10" spans="1:11" ht="15" x14ac:dyDescent="0.4">
      <c r="A10" s="8" t="s">
        <v>11</v>
      </c>
      <c r="B10" s="4">
        <v>20</v>
      </c>
      <c r="C10" s="4">
        <v>17</v>
      </c>
      <c r="D10" s="4">
        <v>17</v>
      </c>
      <c r="E10" s="4">
        <v>12</v>
      </c>
      <c r="F10" s="9"/>
      <c r="G10" s="8" t="s">
        <v>11</v>
      </c>
      <c r="H10" s="10">
        <v>0.85</v>
      </c>
      <c r="I10" s="10">
        <v>0.70588235294117652</v>
      </c>
    </row>
    <row r="11" spans="1:11" ht="15" x14ac:dyDescent="0.4">
      <c r="A11" s="8" t="s">
        <v>13</v>
      </c>
      <c r="B11" s="11">
        <v>56</v>
      </c>
      <c r="C11" s="11">
        <v>36</v>
      </c>
      <c r="D11" s="4">
        <v>46</v>
      </c>
      <c r="E11" s="4">
        <v>21</v>
      </c>
      <c r="F11" s="9"/>
      <c r="G11" s="8" t="s">
        <v>17</v>
      </c>
      <c r="H11" s="12">
        <f>AVERAGE(H7:H10)</f>
        <v>0.82708333333333339</v>
      </c>
      <c r="I11" s="12">
        <f>AVERAGE(I7:I10)</f>
        <v>0.6359943977591036</v>
      </c>
    </row>
    <row r="12" spans="1:11" ht="15" x14ac:dyDescent="0.4">
      <c r="A12" s="9"/>
      <c r="B12" s="9"/>
      <c r="C12" s="9"/>
      <c r="D12" s="9"/>
      <c r="E12" s="9"/>
      <c r="F12" s="9"/>
      <c r="G12" s="8" t="s">
        <v>18</v>
      </c>
      <c r="H12" s="12">
        <f>STDEVPA(H7:H10)</f>
        <v>4.6909709371657088E-2</v>
      </c>
      <c r="I12" s="12">
        <f>STDEVPA(I7:I10)</f>
        <v>5.312592813131433E-2</v>
      </c>
    </row>
    <row r="13" spans="1:11" ht="15" x14ac:dyDescent="0.4">
      <c r="A13" s="9"/>
      <c r="B13" s="9"/>
      <c r="C13" s="9"/>
      <c r="D13" s="9"/>
      <c r="E13" s="9"/>
      <c r="F13" s="9"/>
      <c r="G13" s="8" t="s">
        <v>20</v>
      </c>
      <c r="H13" s="162">
        <f>TTEST(H7:H10,I7:I10,2,2)</f>
        <v>3.4313302078174397E-3</v>
      </c>
      <c r="I13" s="162"/>
    </row>
    <row r="14" spans="1:11" ht="15" x14ac:dyDescent="0.4">
      <c r="A14" s="9"/>
      <c r="B14" s="9"/>
      <c r="C14" s="9"/>
      <c r="D14" s="9"/>
      <c r="E14" s="9"/>
      <c r="F14" s="9"/>
      <c r="G14" s="7"/>
      <c r="H14" s="9"/>
      <c r="I14" s="9"/>
    </row>
    <row r="15" spans="1:11" ht="15" customHeight="1" x14ac:dyDescent="0.4">
      <c r="A15" s="9"/>
      <c r="B15" s="9"/>
      <c r="C15" s="9"/>
      <c r="D15" s="9"/>
      <c r="E15" s="9"/>
      <c r="F15" s="9"/>
      <c r="G15" s="180" t="s">
        <v>603</v>
      </c>
      <c r="H15" s="180"/>
      <c r="I15" s="180"/>
      <c r="J15" s="180"/>
      <c r="K15" s="180"/>
    </row>
    <row r="16" spans="1:11" ht="41.65" customHeight="1" x14ac:dyDescent="0.4">
      <c r="A16" s="9"/>
      <c r="B16" s="9"/>
      <c r="C16" s="9"/>
      <c r="D16" s="9"/>
      <c r="E16" s="9"/>
      <c r="F16" s="9"/>
      <c r="G16" s="180"/>
      <c r="H16" s="180"/>
      <c r="I16" s="180"/>
      <c r="J16" s="180"/>
      <c r="K16" s="180"/>
    </row>
    <row r="17" spans="1:9" ht="57.75" customHeight="1" x14ac:dyDescent="0.4">
      <c r="A17" s="4"/>
      <c r="B17" s="182" t="s">
        <v>25</v>
      </c>
      <c r="C17" s="183"/>
      <c r="D17" s="189" t="s">
        <v>24</v>
      </c>
      <c r="E17" s="190"/>
      <c r="F17" s="7"/>
      <c r="G17" s="184" t="s">
        <v>23</v>
      </c>
      <c r="H17" s="185"/>
      <c r="I17" s="186"/>
    </row>
    <row r="18" spans="1:9" ht="15" x14ac:dyDescent="0.4">
      <c r="A18" s="4"/>
      <c r="B18" s="8" t="s">
        <v>14</v>
      </c>
      <c r="C18" s="8" t="s">
        <v>22</v>
      </c>
      <c r="D18" s="8" t="s">
        <v>14</v>
      </c>
      <c r="E18" s="8" t="s">
        <v>22</v>
      </c>
      <c r="F18" s="9"/>
      <c r="G18" s="4"/>
      <c r="H18" s="8" t="s">
        <v>6</v>
      </c>
      <c r="I18" s="8" t="s">
        <v>7</v>
      </c>
    </row>
    <row r="19" spans="1:9" ht="15" x14ac:dyDescent="0.4">
      <c r="A19" s="8" t="s">
        <v>8</v>
      </c>
      <c r="B19" s="4">
        <v>7</v>
      </c>
      <c r="C19" s="4">
        <v>5</v>
      </c>
      <c r="D19" s="4">
        <v>4</v>
      </c>
      <c r="E19" s="4">
        <v>0</v>
      </c>
      <c r="F19" s="9"/>
      <c r="G19" s="8" t="s">
        <v>8</v>
      </c>
      <c r="H19" s="10">
        <v>0.5714285714285714</v>
      </c>
      <c r="I19" s="10">
        <v>0</v>
      </c>
    </row>
    <row r="20" spans="1:9" ht="15" x14ac:dyDescent="0.4">
      <c r="A20" s="8" t="s">
        <v>9</v>
      </c>
      <c r="B20" s="4">
        <v>10</v>
      </c>
      <c r="C20" s="4">
        <v>5</v>
      </c>
      <c r="D20" s="4">
        <v>6</v>
      </c>
      <c r="E20" s="4">
        <v>2</v>
      </c>
      <c r="F20" s="9"/>
      <c r="G20" s="8" t="s">
        <v>9</v>
      </c>
      <c r="H20" s="10">
        <v>0.6</v>
      </c>
      <c r="I20" s="10">
        <v>0.4</v>
      </c>
    </row>
    <row r="21" spans="1:9" ht="15" x14ac:dyDescent="0.4">
      <c r="A21" s="8" t="s">
        <v>10</v>
      </c>
      <c r="B21" s="4">
        <v>12</v>
      </c>
      <c r="C21" s="4">
        <v>4</v>
      </c>
      <c r="D21" s="4">
        <v>8</v>
      </c>
      <c r="E21" s="4">
        <v>1</v>
      </c>
      <c r="F21" s="9"/>
      <c r="G21" s="8" t="s">
        <v>10</v>
      </c>
      <c r="H21" s="10">
        <v>0.66666666666666663</v>
      </c>
      <c r="I21" s="10">
        <v>0.25</v>
      </c>
    </row>
    <row r="22" spans="1:9" ht="15" x14ac:dyDescent="0.4">
      <c r="A22" s="8" t="s">
        <v>11</v>
      </c>
      <c r="B22" s="4">
        <v>17</v>
      </c>
      <c r="C22" s="4">
        <v>7</v>
      </c>
      <c r="D22" s="4">
        <v>10</v>
      </c>
      <c r="E22" s="4">
        <v>2</v>
      </c>
      <c r="F22" s="9"/>
      <c r="G22" s="8" t="s">
        <v>11</v>
      </c>
      <c r="H22" s="10">
        <f>D22/B22</f>
        <v>0.58823529411764708</v>
      </c>
      <c r="I22" s="10">
        <f>E22/C22</f>
        <v>0.2857142857142857</v>
      </c>
    </row>
    <row r="23" spans="1:9" ht="15" x14ac:dyDescent="0.4">
      <c r="A23" s="8" t="s">
        <v>13</v>
      </c>
      <c r="B23" s="11">
        <f>SUM(B19:B22)</f>
        <v>46</v>
      </c>
      <c r="C23" s="11">
        <f>SUM(C19:C22)</f>
        <v>21</v>
      </c>
      <c r="D23" s="4">
        <v>18</v>
      </c>
      <c r="E23" s="4">
        <v>5</v>
      </c>
      <c r="F23" s="9"/>
      <c r="G23" s="8" t="s">
        <v>17</v>
      </c>
      <c r="H23" s="12">
        <f>AVERAGE(H19:H22)</f>
        <v>0.60658263305322124</v>
      </c>
      <c r="I23" s="12">
        <f>AVERAGE(I19:I22)</f>
        <v>0.23392857142857143</v>
      </c>
    </row>
    <row r="24" spans="1:9" ht="15" x14ac:dyDescent="0.4">
      <c r="A24" s="9"/>
      <c r="B24" s="9"/>
      <c r="C24" s="9"/>
      <c r="D24" s="9"/>
      <c r="E24" s="9"/>
      <c r="F24" s="9"/>
      <c r="G24" s="8" t="s">
        <v>18</v>
      </c>
      <c r="H24" s="12">
        <f>STDEVPA(H19:H22)</f>
        <v>3.6145037861031182E-2</v>
      </c>
      <c r="I24" s="12">
        <f>STDEVPA(I19:I22)</f>
        <v>0.14598146024305236</v>
      </c>
    </row>
    <row r="25" spans="1:9" ht="15" x14ac:dyDescent="0.4">
      <c r="A25" s="9"/>
      <c r="B25" s="9"/>
      <c r="C25" s="9"/>
      <c r="D25" s="9"/>
      <c r="E25" s="9"/>
      <c r="F25" s="9"/>
      <c r="G25" s="8" t="s">
        <v>20</v>
      </c>
      <c r="H25" s="187">
        <f>TTEST(H19:H22,I19:I22,2,2)</f>
        <v>5.1382123925838592E-3</v>
      </c>
      <c r="I25" s="188"/>
    </row>
  </sheetData>
  <mergeCells count="10">
    <mergeCell ref="G15:K16"/>
    <mergeCell ref="G1:K3"/>
    <mergeCell ref="B17:C17"/>
    <mergeCell ref="G17:I17"/>
    <mergeCell ref="H25:I25"/>
    <mergeCell ref="G5:I5"/>
    <mergeCell ref="D17:E17"/>
    <mergeCell ref="B5:C5"/>
    <mergeCell ref="D5:E5"/>
    <mergeCell ref="H13:I13"/>
  </mergeCells>
  <phoneticPr fontId="3"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F66EE6-4E19-4776-A3E4-BBC746B37732}">
  <dimension ref="A1:I22"/>
  <sheetViews>
    <sheetView zoomScale="70" zoomScaleNormal="70" workbookViewId="0">
      <selection activeCell="K22" sqref="K22"/>
    </sheetView>
  </sheetViews>
  <sheetFormatPr defaultRowHeight="13.5" x14ac:dyDescent="0.4"/>
  <cols>
    <col min="1" max="1" width="9.06640625" style="18"/>
    <col min="2" max="2" width="18.3984375" style="18" bestFit="1" customWidth="1"/>
    <col min="3" max="3" width="18.86328125" style="18" customWidth="1"/>
    <col min="4" max="4" width="16.6640625" style="18" customWidth="1"/>
    <col min="5" max="5" width="5.86328125" style="18" customWidth="1"/>
    <col min="6" max="6" width="9" style="18" bestFit="1" customWidth="1"/>
    <col min="7" max="7" width="16.19921875" style="18" bestFit="1" customWidth="1"/>
    <col min="8" max="8" width="19.265625" style="18" customWidth="1"/>
    <col min="9" max="9" width="19.33203125" style="18" customWidth="1"/>
    <col min="10" max="10" width="8.53125" style="18" bestFit="1" customWidth="1"/>
    <col min="11" max="11" width="20.73046875" style="18" customWidth="1"/>
    <col min="12" max="12" width="22.59765625" style="18" customWidth="1"/>
    <col min="13" max="16384" width="9.06640625" style="18"/>
  </cols>
  <sheetData>
    <row r="1" spans="1:9" x14ac:dyDescent="0.4">
      <c r="B1" s="193" t="s">
        <v>604</v>
      </c>
      <c r="C1" s="193"/>
      <c r="D1" s="193"/>
      <c r="E1" s="193"/>
      <c r="F1" s="193"/>
      <c r="G1" s="193"/>
      <c r="H1" s="193"/>
      <c r="I1" s="193"/>
    </row>
    <row r="2" spans="1:9" x14ac:dyDescent="0.4">
      <c r="B2" s="193"/>
      <c r="C2" s="193"/>
      <c r="D2" s="193"/>
      <c r="E2" s="193"/>
      <c r="F2" s="193"/>
      <c r="G2" s="193"/>
      <c r="H2" s="193"/>
      <c r="I2" s="193"/>
    </row>
    <row r="3" spans="1:9" ht="27" customHeight="1" x14ac:dyDescent="0.4">
      <c r="B3" s="193"/>
      <c r="C3" s="193"/>
      <c r="D3" s="193"/>
      <c r="E3" s="193"/>
      <c r="F3" s="193"/>
      <c r="G3" s="193"/>
      <c r="H3" s="193"/>
      <c r="I3" s="193"/>
    </row>
    <row r="5" spans="1:9" s="17" customFormat="1" ht="46.5" customHeight="1" x14ac:dyDescent="0.4">
      <c r="A5" s="5" t="s">
        <v>19</v>
      </c>
      <c r="B5" s="6" t="s">
        <v>24</v>
      </c>
      <c r="C5" s="6" t="s">
        <v>26</v>
      </c>
      <c r="D5" s="6" t="s">
        <v>27</v>
      </c>
      <c r="E5" s="16"/>
      <c r="F5" s="5" t="s">
        <v>586</v>
      </c>
      <c r="G5" s="6" t="s">
        <v>24</v>
      </c>
      <c r="H5" s="6" t="s">
        <v>26</v>
      </c>
      <c r="I5" s="6" t="s">
        <v>27</v>
      </c>
    </row>
    <row r="6" spans="1:9" ht="15" x14ac:dyDescent="0.4">
      <c r="A6" s="8" t="s">
        <v>8</v>
      </c>
      <c r="B6" s="4">
        <v>7</v>
      </c>
      <c r="C6" s="4">
        <v>4</v>
      </c>
      <c r="D6" s="4">
        <v>7</v>
      </c>
      <c r="E6" s="9"/>
      <c r="F6" s="8" t="s">
        <v>8</v>
      </c>
      <c r="G6" s="4">
        <v>5</v>
      </c>
      <c r="H6" s="4">
        <v>0</v>
      </c>
      <c r="I6" s="4">
        <v>4</v>
      </c>
    </row>
    <row r="7" spans="1:9" ht="15" x14ac:dyDescent="0.4">
      <c r="A7" s="8" t="s">
        <v>9</v>
      </c>
      <c r="B7" s="4">
        <v>10</v>
      </c>
      <c r="C7" s="4">
        <v>6</v>
      </c>
      <c r="D7" s="4">
        <v>9</v>
      </c>
      <c r="E7" s="9"/>
      <c r="F7" s="8" t="s">
        <v>9</v>
      </c>
      <c r="G7" s="4">
        <v>5</v>
      </c>
      <c r="H7" s="4">
        <v>2</v>
      </c>
      <c r="I7" s="4">
        <v>5</v>
      </c>
    </row>
    <row r="8" spans="1:9" ht="15" x14ac:dyDescent="0.4">
      <c r="A8" s="8" t="s">
        <v>10</v>
      </c>
      <c r="B8" s="4">
        <v>12</v>
      </c>
      <c r="C8" s="4">
        <v>8</v>
      </c>
      <c r="D8" s="4">
        <v>12</v>
      </c>
      <c r="E8" s="9"/>
      <c r="F8" s="8" t="s">
        <v>10</v>
      </c>
      <c r="G8" s="4">
        <v>4</v>
      </c>
      <c r="H8" s="4">
        <v>1</v>
      </c>
      <c r="I8" s="4">
        <v>4</v>
      </c>
    </row>
    <row r="9" spans="1:9" ht="15" x14ac:dyDescent="0.4">
      <c r="A9" s="8" t="s">
        <v>11</v>
      </c>
      <c r="B9" s="116">
        <v>17</v>
      </c>
      <c r="C9" s="116">
        <v>10</v>
      </c>
      <c r="D9" s="116">
        <v>16</v>
      </c>
      <c r="E9" s="9"/>
      <c r="F9" s="8" t="s">
        <v>11</v>
      </c>
      <c r="G9" s="4">
        <v>7</v>
      </c>
      <c r="H9" s="4">
        <v>2</v>
      </c>
      <c r="I9" s="4">
        <v>6</v>
      </c>
    </row>
    <row r="10" spans="1:9" ht="15" x14ac:dyDescent="0.4">
      <c r="A10" s="8" t="s">
        <v>13</v>
      </c>
      <c r="B10" s="4">
        <f>SUM(B6:B9)</f>
        <v>46</v>
      </c>
      <c r="C10" s="4">
        <f>SUM(C6:C9)</f>
        <v>28</v>
      </c>
      <c r="D10" s="4">
        <f>SUM(D6:D9)</f>
        <v>44</v>
      </c>
      <c r="E10" s="9"/>
      <c r="F10" s="8" t="s">
        <v>13</v>
      </c>
      <c r="G10" s="4">
        <f>SUM(G6:G9)</f>
        <v>21</v>
      </c>
      <c r="H10" s="4">
        <f t="shared" ref="H10:I10" si="0">SUM(H6:H9)</f>
        <v>5</v>
      </c>
      <c r="I10" s="4">
        <f t="shared" si="0"/>
        <v>19</v>
      </c>
    </row>
    <row r="11" spans="1:9" ht="15" x14ac:dyDescent="0.4">
      <c r="A11" s="9"/>
      <c r="B11" s="9"/>
      <c r="C11" s="9"/>
      <c r="D11" s="9"/>
      <c r="E11" s="9"/>
    </row>
    <row r="12" spans="1:9" ht="15" x14ac:dyDescent="0.4">
      <c r="A12" s="9"/>
      <c r="B12" s="9"/>
      <c r="C12" s="9"/>
      <c r="D12" s="9"/>
      <c r="E12" s="9"/>
    </row>
    <row r="13" spans="1:9" ht="39.4" customHeight="1" x14ac:dyDescent="0.4">
      <c r="A13" s="5" t="s">
        <v>19</v>
      </c>
      <c r="B13" s="6" t="s">
        <v>29</v>
      </c>
      <c r="C13" s="6" t="s">
        <v>28</v>
      </c>
      <c r="D13" s="17"/>
      <c r="F13" s="5" t="s">
        <v>586</v>
      </c>
      <c r="G13" s="6" t="s">
        <v>29</v>
      </c>
      <c r="H13" s="6" t="s">
        <v>28</v>
      </c>
    </row>
    <row r="14" spans="1:9" ht="13.9" customHeight="1" x14ac:dyDescent="0.4">
      <c r="A14" s="8" t="s">
        <v>8</v>
      </c>
      <c r="B14" s="10">
        <f>C6/B6</f>
        <v>0.5714285714285714</v>
      </c>
      <c r="C14" s="10">
        <f>D6/B6</f>
        <v>1</v>
      </c>
      <c r="F14" s="8" t="s">
        <v>8</v>
      </c>
      <c r="G14" s="10">
        <f>H6/G6</f>
        <v>0</v>
      </c>
      <c r="H14" s="10">
        <f>I6/G6</f>
        <v>0.8</v>
      </c>
    </row>
    <row r="15" spans="1:9" ht="13.9" customHeight="1" x14ac:dyDescent="0.4">
      <c r="A15" s="8" t="s">
        <v>9</v>
      </c>
      <c r="B15" s="10">
        <f>C7/B7</f>
        <v>0.6</v>
      </c>
      <c r="C15" s="10">
        <f>D7/B7</f>
        <v>0.9</v>
      </c>
      <c r="F15" s="8" t="s">
        <v>9</v>
      </c>
      <c r="G15" s="10">
        <f>H7/G7</f>
        <v>0.4</v>
      </c>
      <c r="H15" s="10">
        <f>I7/G7</f>
        <v>1</v>
      </c>
    </row>
    <row r="16" spans="1:9" ht="15" x14ac:dyDescent="0.4">
      <c r="A16" s="8" t="s">
        <v>10</v>
      </c>
      <c r="B16" s="10">
        <f>C8/B8</f>
        <v>0.66666666666666663</v>
      </c>
      <c r="C16" s="10">
        <f>D8/B8</f>
        <v>1</v>
      </c>
      <c r="F16" s="8" t="s">
        <v>10</v>
      </c>
      <c r="G16" s="10">
        <f>H8/G8</f>
        <v>0.25</v>
      </c>
      <c r="H16" s="10">
        <f>I8/G8</f>
        <v>1</v>
      </c>
    </row>
    <row r="17" spans="1:8" ht="15" x14ac:dyDescent="0.4">
      <c r="A17" s="8" t="s">
        <v>11</v>
      </c>
      <c r="B17" s="10">
        <f>C9/B9</f>
        <v>0.58823529411764708</v>
      </c>
      <c r="C17" s="10">
        <f>D9/B9</f>
        <v>0.94117647058823528</v>
      </c>
      <c r="F17" s="8" t="s">
        <v>11</v>
      </c>
      <c r="G17" s="10">
        <f>H9/G9</f>
        <v>0.2857142857142857</v>
      </c>
      <c r="H17" s="10">
        <f>I9/G9</f>
        <v>0.8571428571428571</v>
      </c>
    </row>
    <row r="18" spans="1:8" ht="15" x14ac:dyDescent="0.4">
      <c r="A18" s="8" t="s">
        <v>17</v>
      </c>
      <c r="B18" s="10">
        <f>AVERAGE(B14:B17)</f>
        <v>0.60658263305322124</v>
      </c>
      <c r="C18" s="10">
        <f>AVERAGE(C14:C17)</f>
        <v>0.96029411764705874</v>
      </c>
      <c r="F18" s="8" t="s">
        <v>17</v>
      </c>
      <c r="G18" s="10">
        <f>AVERAGE(G14:G17)</f>
        <v>0.23392857142857143</v>
      </c>
      <c r="H18" s="10">
        <f>AVERAGE(H14:H17)</f>
        <v>0.91428571428571426</v>
      </c>
    </row>
    <row r="19" spans="1:8" ht="15" x14ac:dyDescent="0.4">
      <c r="A19" s="8" t="s">
        <v>18</v>
      </c>
      <c r="B19" s="10">
        <f>STDEVPA(B14:B17)</f>
        <v>3.6145037861031182E-2</v>
      </c>
      <c r="C19" s="10">
        <f>STDEVPA(C14:C17)</f>
        <v>4.2290599542789423E-2</v>
      </c>
      <c r="F19" s="8" t="s">
        <v>18</v>
      </c>
      <c r="G19" s="10">
        <f>STDEVPA(G14:G17)</f>
        <v>0.14598146024305236</v>
      </c>
      <c r="H19" s="10">
        <f>STDEVPA(H14:H17)</f>
        <v>8.8063057185271076E-2</v>
      </c>
    </row>
    <row r="21" spans="1:8" x14ac:dyDescent="0.4">
      <c r="A21" s="192" t="s">
        <v>30</v>
      </c>
      <c r="B21" s="192"/>
      <c r="C21" s="192"/>
      <c r="D21" s="125">
        <f>TTEST(B14:B17,G14:G17,2,2)</f>
        <v>5.1382123925838592E-3</v>
      </c>
    </row>
    <row r="22" spans="1:8" x14ac:dyDescent="0.4">
      <c r="A22" s="191" t="s">
        <v>31</v>
      </c>
      <c r="B22" s="191"/>
      <c r="C22" s="191"/>
      <c r="D22" s="19">
        <f>TTEST(C14:C17,H14:H17,2,2)</f>
        <v>0.44582617200169727</v>
      </c>
    </row>
  </sheetData>
  <mergeCells count="3">
    <mergeCell ref="A22:C22"/>
    <mergeCell ref="A21:C21"/>
    <mergeCell ref="B1:I3"/>
  </mergeCells>
  <phoneticPr fontId="3"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8EE5B2-D8E7-49FF-91C5-4B749B28F3EE}">
  <dimension ref="A1:AA36"/>
  <sheetViews>
    <sheetView topLeftCell="A7" zoomScale="55" zoomScaleNormal="55" workbookViewId="0">
      <selection activeCell="M44" sqref="M44"/>
    </sheetView>
  </sheetViews>
  <sheetFormatPr defaultRowHeight="13.9" x14ac:dyDescent="0.4"/>
  <cols>
    <col min="1" max="1" width="11.19921875" customWidth="1"/>
    <col min="2" max="2" width="13.796875" bestFit="1" customWidth="1"/>
    <col min="9" max="9" width="10.73046875" bestFit="1" customWidth="1"/>
  </cols>
  <sheetData>
    <row r="1" spans="1:13" ht="39" customHeight="1" x14ac:dyDescent="0.4">
      <c r="A1" s="197" t="s">
        <v>676</v>
      </c>
      <c r="B1" s="198"/>
      <c r="C1" s="198"/>
      <c r="D1" s="198"/>
      <c r="E1" s="198"/>
      <c r="F1" s="198"/>
      <c r="G1" s="198"/>
      <c r="H1" s="198"/>
      <c r="I1" s="198"/>
      <c r="J1" s="198"/>
      <c r="K1" s="198"/>
      <c r="L1" s="198"/>
      <c r="M1" s="198"/>
    </row>
    <row r="2" spans="1:13" x14ac:dyDescent="0.4">
      <c r="A2" s="31"/>
      <c r="B2" s="31"/>
      <c r="C2" s="31"/>
      <c r="D2" s="31"/>
      <c r="E2" s="31"/>
      <c r="F2" s="31"/>
      <c r="G2" s="31"/>
      <c r="H2" s="31"/>
      <c r="I2" s="31"/>
      <c r="J2" s="31"/>
      <c r="K2" s="31"/>
      <c r="L2" s="31"/>
      <c r="M2" s="31"/>
    </row>
    <row r="3" spans="1:13" s="3" customFormat="1" ht="15" x14ac:dyDescent="0.4">
      <c r="A3" s="8" t="s">
        <v>84</v>
      </c>
      <c r="B3" s="199" t="s">
        <v>76</v>
      </c>
      <c r="C3" s="200"/>
      <c r="D3" s="199" t="s">
        <v>77</v>
      </c>
      <c r="E3" s="200"/>
      <c r="F3" s="199" t="s">
        <v>78</v>
      </c>
      <c r="G3" s="200"/>
      <c r="H3" s="199" t="s">
        <v>79</v>
      </c>
      <c r="I3" s="200"/>
      <c r="J3" s="199" t="s">
        <v>80</v>
      </c>
      <c r="K3" s="200"/>
      <c r="L3" s="199" t="s">
        <v>81</v>
      </c>
      <c r="M3" s="200"/>
    </row>
    <row r="4" spans="1:13" s="3" customFormat="1" ht="15" x14ac:dyDescent="0.4">
      <c r="A4" s="8" t="s">
        <v>83</v>
      </c>
      <c r="B4" s="32" t="s">
        <v>82</v>
      </c>
      <c r="C4" s="8" t="s">
        <v>18</v>
      </c>
      <c r="D4" s="32" t="s">
        <v>82</v>
      </c>
      <c r="E4" s="8" t="s">
        <v>18</v>
      </c>
      <c r="F4" s="32" t="s">
        <v>82</v>
      </c>
      <c r="G4" s="8" t="s">
        <v>18</v>
      </c>
      <c r="H4" s="32" t="s">
        <v>82</v>
      </c>
      <c r="I4" s="8" t="s">
        <v>18</v>
      </c>
      <c r="J4" s="32" t="s">
        <v>82</v>
      </c>
      <c r="K4" s="8" t="s">
        <v>18</v>
      </c>
      <c r="L4" s="32" t="s">
        <v>82</v>
      </c>
      <c r="M4" s="8" t="s">
        <v>18</v>
      </c>
    </row>
    <row r="5" spans="1:13" ht="15" x14ac:dyDescent="0.4">
      <c r="A5" s="8" t="s">
        <v>68</v>
      </c>
      <c r="B5" s="4">
        <v>15.555</v>
      </c>
      <c r="C5" s="4">
        <v>0.54500000000000082</v>
      </c>
      <c r="D5" s="4">
        <v>19.66</v>
      </c>
      <c r="E5" s="4">
        <v>0.69000000000000128</v>
      </c>
      <c r="F5" s="4">
        <v>241.76999999999998</v>
      </c>
      <c r="G5" s="4">
        <v>1.6499999999999915</v>
      </c>
      <c r="H5" s="4">
        <v>337.42499999999995</v>
      </c>
      <c r="I5" s="4">
        <v>8.5250000000000057</v>
      </c>
      <c r="J5" s="4">
        <v>294.61500000000001</v>
      </c>
      <c r="K5" s="4">
        <v>7.3449999999999989</v>
      </c>
      <c r="L5" s="4">
        <v>275.39</v>
      </c>
      <c r="M5" s="4">
        <v>8.2599999999999909</v>
      </c>
    </row>
    <row r="6" spans="1:13" ht="15" x14ac:dyDescent="0.4">
      <c r="A6" s="8" t="s">
        <v>70</v>
      </c>
      <c r="B6" s="4">
        <v>1.7149999999999999</v>
      </c>
      <c r="C6" s="4">
        <v>5.0000000000000044E-3</v>
      </c>
      <c r="D6" s="4">
        <v>2.46</v>
      </c>
      <c r="E6" s="4">
        <v>0.87000000000000044</v>
      </c>
      <c r="F6" s="4">
        <v>41.634999999999998</v>
      </c>
      <c r="G6" s="4">
        <v>0.625</v>
      </c>
      <c r="H6" s="4">
        <v>102.92</v>
      </c>
      <c r="I6" s="4">
        <v>0.79999999999999716</v>
      </c>
      <c r="J6" s="4">
        <v>44.209999999999994</v>
      </c>
      <c r="K6" s="4">
        <v>1.0899999999999999</v>
      </c>
      <c r="L6" s="4">
        <v>26.990000000000002</v>
      </c>
      <c r="M6" s="4">
        <v>2.8299999999999867</v>
      </c>
    </row>
    <row r="7" spans="1:13" ht="15" x14ac:dyDescent="0.4">
      <c r="A7" s="8" t="s">
        <v>72</v>
      </c>
      <c r="B7" s="4">
        <v>155.285</v>
      </c>
      <c r="C7" s="4">
        <v>3.1349999999999909</v>
      </c>
      <c r="D7" s="4">
        <v>154.35</v>
      </c>
      <c r="E7" s="4">
        <v>8.1299999999999955</v>
      </c>
      <c r="F7" s="4">
        <v>551.21</v>
      </c>
      <c r="G7" s="4">
        <v>19.420000000000016</v>
      </c>
      <c r="H7" s="4">
        <v>654.23</v>
      </c>
      <c r="I7" s="4">
        <v>17.350000000000023</v>
      </c>
      <c r="J7" s="4">
        <v>405.6</v>
      </c>
      <c r="K7" s="4">
        <v>5.9199999999999875</v>
      </c>
      <c r="L7" s="4">
        <v>158.95500000000001</v>
      </c>
      <c r="M7" s="4">
        <v>6.3449999999999989</v>
      </c>
    </row>
    <row r="8" spans="1:13" ht="15" x14ac:dyDescent="0.4">
      <c r="A8" s="7"/>
      <c r="B8" s="9"/>
      <c r="C8" s="9"/>
      <c r="D8" s="9"/>
      <c r="E8" s="9"/>
      <c r="F8" s="9"/>
      <c r="G8" s="9"/>
      <c r="H8" s="9"/>
      <c r="I8" s="9"/>
      <c r="J8" s="9"/>
      <c r="K8" s="9"/>
      <c r="L8" s="9"/>
      <c r="M8" s="9"/>
    </row>
    <row r="9" spans="1:13" ht="15" x14ac:dyDescent="0.4">
      <c r="A9" s="7"/>
      <c r="B9" s="9"/>
      <c r="C9" s="9"/>
      <c r="D9" s="9"/>
      <c r="E9" s="9"/>
      <c r="F9" s="9"/>
      <c r="G9" s="9"/>
      <c r="H9" s="9"/>
      <c r="I9" s="9"/>
      <c r="J9" s="9"/>
      <c r="K9" s="9"/>
      <c r="L9" s="9"/>
      <c r="M9" s="9"/>
    </row>
    <row r="10" spans="1:13" ht="39.75" customHeight="1" x14ac:dyDescent="0.4">
      <c r="A10" s="163" t="s">
        <v>605</v>
      </c>
      <c r="B10" s="163"/>
      <c r="C10" s="163"/>
      <c r="D10" s="163"/>
      <c r="E10" s="163"/>
      <c r="F10" s="163"/>
      <c r="G10" s="163"/>
      <c r="H10" s="163"/>
      <c r="I10" s="163"/>
      <c r="J10" s="163"/>
      <c r="K10" s="163"/>
      <c r="L10" s="163"/>
      <c r="M10" s="163"/>
    </row>
    <row r="11" spans="1:13" ht="15" x14ac:dyDescent="0.4">
      <c r="A11" s="7"/>
      <c r="B11" s="9"/>
      <c r="C11" s="9"/>
      <c r="D11" s="9"/>
      <c r="E11" s="9"/>
      <c r="F11" s="9"/>
      <c r="G11" s="9"/>
      <c r="H11" s="9"/>
      <c r="I11" s="9"/>
      <c r="J11" s="9"/>
      <c r="K11" s="9"/>
      <c r="L11" s="9"/>
      <c r="M11" s="9"/>
    </row>
    <row r="12" spans="1:13" s="3" customFormat="1" ht="15" x14ac:dyDescent="0.4">
      <c r="A12" s="8" t="s">
        <v>85</v>
      </c>
      <c r="B12" s="199" t="s">
        <v>76</v>
      </c>
      <c r="C12" s="200"/>
      <c r="D12" s="199" t="s">
        <v>77</v>
      </c>
      <c r="E12" s="200"/>
      <c r="F12" s="199" t="s">
        <v>78</v>
      </c>
      <c r="G12" s="200"/>
      <c r="H12" s="199" t="s">
        <v>79</v>
      </c>
      <c r="I12" s="200"/>
      <c r="J12" s="199" t="s">
        <v>80</v>
      </c>
      <c r="K12" s="200"/>
      <c r="L12" s="199" t="s">
        <v>81</v>
      </c>
      <c r="M12" s="200"/>
    </row>
    <row r="13" spans="1:13" s="3" customFormat="1" ht="15" x14ac:dyDescent="0.4">
      <c r="A13" s="8" t="s">
        <v>75</v>
      </c>
      <c r="B13" s="32" t="s">
        <v>82</v>
      </c>
      <c r="C13" s="8" t="s">
        <v>18</v>
      </c>
      <c r="D13" s="32" t="s">
        <v>82</v>
      </c>
      <c r="E13" s="8" t="s">
        <v>18</v>
      </c>
      <c r="F13" s="32" t="s">
        <v>82</v>
      </c>
      <c r="G13" s="8" t="s">
        <v>18</v>
      </c>
      <c r="H13" s="32" t="s">
        <v>82</v>
      </c>
      <c r="I13" s="8" t="s">
        <v>18</v>
      </c>
      <c r="J13" s="32" t="s">
        <v>82</v>
      </c>
      <c r="K13" s="8" t="s">
        <v>18</v>
      </c>
      <c r="L13" s="32" t="s">
        <v>82</v>
      </c>
      <c r="M13" s="8" t="s">
        <v>18</v>
      </c>
    </row>
    <row r="14" spans="1:13" ht="15" x14ac:dyDescent="0.4">
      <c r="A14" s="8" t="s">
        <v>68</v>
      </c>
      <c r="B14" s="4">
        <v>12.664999999999999</v>
      </c>
      <c r="C14" s="4">
        <v>1.975000000000005</v>
      </c>
      <c r="D14" s="4">
        <v>77.664999999999992</v>
      </c>
      <c r="E14" s="4">
        <v>11.145000000000064</v>
      </c>
      <c r="F14" s="4">
        <v>155.625</v>
      </c>
      <c r="G14" s="4">
        <v>12.314999999999998</v>
      </c>
      <c r="H14" s="4">
        <v>79.47999999999999</v>
      </c>
      <c r="I14" s="4">
        <v>6.32</v>
      </c>
      <c r="J14" s="4">
        <v>292.51499999999999</v>
      </c>
      <c r="K14" s="4">
        <v>6.7549999999999955</v>
      </c>
      <c r="L14" s="4">
        <v>361.88</v>
      </c>
      <c r="M14" s="4">
        <v>20.139999999999986</v>
      </c>
    </row>
    <row r="15" spans="1:13" ht="15" x14ac:dyDescent="0.4">
      <c r="A15" s="8" t="s">
        <v>70</v>
      </c>
      <c r="B15" s="4">
        <v>0.42</v>
      </c>
      <c r="C15" s="4">
        <v>0.42</v>
      </c>
      <c r="D15" s="4">
        <v>0</v>
      </c>
      <c r="E15" s="4">
        <v>0</v>
      </c>
      <c r="F15" s="4">
        <v>2.5299999999999998</v>
      </c>
      <c r="G15" s="4">
        <v>2.5299999999999998</v>
      </c>
      <c r="H15" s="4">
        <v>55.134999999999998</v>
      </c>
      <c r="I15" s="4">
        <v>14.275000000000007</v>
      </c>
      <c r="J15" s="4">
        <v>141.05000000000001</v>
      </c>
      <c r="K15" s="4">
        <v>19.529999999999934</v>
      </c>
      <c r="L15" s="4">
        <v>165.47</v>
      </c>
      <c r="M15" s="4">
        <v>31.06000000000002</v>
      </c>
    </row>
    <row r="16" spans="1:13" ht="15" x14ac:dyDescent="0.4">
      <c r="A16" s="8" t="s">
        <v>72</v>
      </c>
      <c r="B16" s="4">
        <v>322.21500000000003</v>
      </c>
      <c r="C16" s="4">
        <v>33.744999999999671</v>
      </c>
      <c r="D16" s="4">
        <v>225.39</v>
      </c>
      <c r="E16" s="4">
        <v>54.110000000000106</v>
      </c>
      <c r="F16" s="4">
        <v>693.255</v>
      </c>
      <c r="G16" s="4">
        <v>97.67499999999977</v>
      </c>
      <c r="H16" s="4">
        <v>938.84</v>
      </c>
      <c r="I16" s="4">
        <v>83.13</v>
      </c>
      <c r="J16" s="4">
        <v>684.46500000000003</v>
      </c>
      <c r="K16" s="4">
        <v>6.8849999999999909</v>
      </c>
      <c r="L16" s="4">
        <v>241.59500000000003</v>
      </c>
      <c r="M16" s="4">
        <v>1.2650000000000006</v>
      </c>
    </row>
    <row r="18" spans="1:27" x14ac:dyDescent="0.4">
      <c r="A18" t="s">
        <v>679</v>
      </c>
    </row>
    <row r="19" spans="1:27" x14ac:dyDescent="0.4">
      <c r="A19" s="156" t="s">
        <v>49</v>
      </c>
      <c r="B19" s="156" t="s">
        <v>50</v>
      </c>
      <c r="C19" s="156" t="s">
        <v>51</v>
      </c>
      <c r="D19" s="157" t="s">
        <v>52</v>
      </c>
      <c r="E19" s="157" t="s">
        <v>53</v>
      </c>
      <c r="F19" s="157" t="s">
        <v>54</v>
      </c>
      <c r="G19" s="157" t="s">
        <v>55</v>
      </c>
      <c r="H19" s="157" t="s">
        <v>56</v>
      </c>
      <c r="I19" s="157" t="s">
        <v>57</v>
      </c>
      <c r="J19" s="157" t="s">
        <v>54</v>
      </c>
      <c r="K19" s="157" t="s">
        <v>55</v>
      </c>
      <c r="L19" s="157" t="s">
        <v>58</v>
      </c>
      <c r="M19" s="157" t="s">
        <v>59</v>
      </c>
      <c r="N19" s="157" t="s">
        <v>54</v>
      </c>
      <c r="O19" s="157" t="s">
        <v>55</v>
      </c>
      <c r="P19" s="157" t="s">
        <v>60</v>
      </c>
      <c r="Q19" s="157" t="s">
        <v>61</v>
      </c>
      <c r="R19" s="157" t="s">
        <v>54</v>
      </c>
      <c r="S19" s="157" t="s">
        <v>55</v>
      </c>
      <c r="T19" s="157" t="s">
        <v>73</v>
      </c>
      <c r="U19" s="157" t="s">
        <v>63</v>
      </c>
      <c r="V19" s="157" t="s">
        <v>54</v>
      </c>
      <c r="W19" s="157" t="s">
        <v>55</v>
      </c>
      <c r="X19" s="157" t="s">
        <v>74</v>
      </c>
      <c r="Y19" s="157" t="s">
        <v>65</v>
      </c>
      <c r="Z19" s="157" t="s">
        <v>54</v>
      </c>
      <c r="AA19" s="157" t="s">
        <v>55</v>
      </c>
    </row>
    <row r="20" spans="1:27" x14ac:dyDescent="0.4">
      <c r="A20" s="30" t="s">
        <v>66</v>
      </c>
      <c r="B20" s="30" t="s">
        <v>67</v>
      </c>
      <c r="C20" s="30" t="s">
        <v>68</v>
      </c>
      <c r="D20" s="31">
        <v>15.01</v>
      </c>
      <c r="E20" s="31">
        <v>16.100000000000001</v>
      </c>
      <c r="F20" s="154">
        <f>AVERAGE(D20:E20)</f>
        <v>15.555</v>
      </c>
      <c r="G20" s="31">
        <f>STDEVPA(D20:E20)</f>
        <v>0.54500000000000082</v>
      </c>
      <c r="H20" s="31">
        <v>20.350000000000001</v>
      </c>
      <c r="I20" s="31">
        <v>18.97</v>
      </c>
      <c r="J20" s="154">
        <f>AVERAGE(H20:I20)</f>
        <v>19.66</v>
      </c>
      <c r="K20" s="31">
        <f>STDEVPA(H20:I20)</f>
        <v>0.69000000000000128</v>
      </c>
      <c r="L20" s="31">
        <v>243.42</v>
      </c>
      <c r="M20" s="31">
        <v>240.12</v>
      </c>
      <c r="N20" s="154">
        <f>AVERAGE(L20:M20)</f>
        <v>241.76999999999998</v>
      </c>
      <c r="O20" s="31">
        <f>STDEVPA(L20:M20)</f>
        <v>1.6499999999999915</v>
      </c>
      <c r="P20" s="31">
        <v>345.95</v>
      </c>
      <c r="Q20" s="31">
        <v>328.9</v>
      </c>
      <c r="R20" s="154">
        <f>AVERAGE(P20:Q20)</f>
        <v>337.42499999999995</v>
      </c>
      <c r="S20" s="31">
        <f>STDEVPA(P20:Q20)</f>
        <v>8.5250000000000057</v>
      </c>
      <c r="T20" s="31">
        <v>301.95999999999998</v>
      </c>
      <c r="U20" s="31">
        <v>287.27</v>
      </c>
      <c r="V20" s="154">
        <f>AVERAGE(T20:U20)</f>
        <v>294.61500000000001</v>
      </c>
      <c r="W20" s="31">
        <f>STDEVPA(T20:U20)</f>
        <v>7.3449999999999989</v>
      </c>
      <c r="X20" s="31">
        <v>283.64999999999998</v>
      </c>
      <c r="Y20" s="31">
        <v>267.13</v>
      </c>
      <c r="Z20" s="154">
        <f>AVERAGE(X20:Y20)</f>
        <v>275.39</v>
      </c>
      <c r="AA20" s="31">
        <f>STDEVPA(X20:Y20)</f>
        <v>8.2599999999999909</v>
      </c>
    </row>
    <row r="21" spans="1:27" x14ac:dyDescent="0.4">
      <c r="A21" s="30" t="s">
        <v>69</v>
      </c>
      <c r="B21" s="30" t="s">
        <v>67</v>
      </c>
      <c r="C21" s="30" t="s">
        <v>70</v>
      </c>
      <c r="D21" s="31">
        <v>1.71</v>
      </c>
      <c r="E21" s="31">
        <v>1.72</v>
      </c>
      <c r="F21" s="154">
        <f t="shared" ref="F21:F22" si="0">AVERAGE(D21:E21)</f>
        <v>1.7149999999999999</v>
      </c>
      <c r="G21" s="31">
        <f t="shared" ref="G21:G22" si="1">STDEVPA(D21:E21)</f>
        <v>5.0000000000000044E-3</v>
      </c>
      <c r="H21" s="31">
        <v>1.59</v>
      </c>
      <c r="I21" s="31">
        <v>3.33</v>
      </c>
      <c r="J21" s="154">
        <f t="shared" ref="J21:J22" si="2">AVERAGE(H21:I21)</f>
        <v>2.46</v>
      </c>
      <c r="K21" s="31">
        <f t="shared" ref="K21:K22" si="3">STDEVPA(H21:I21)</f>
        <v>0.87000000000000044</v>
      </c>
      <c r="L21" s="31">
        <v>41.01</v>
      </c>
      <c r="M21" s="31">
        <v>42.26</v>
      </c>
      <c r="N21" s="154">
        <f t="shared" ref="N21:N22" si="4">AVERAGE(L21:M21)</f>
        <v>41.634999999999998</v>
      </c>
      <c r="O21" s="31">
        <f t="shared" ref="O21:O22" si="5">STDEVPA(L21:M21)</f>
        <v>0.625</v>
      </c>
      <c r="P21" s="31">
        <v>103.72</v>
      </c>
      <c r="Q21" s="31">
        <v>102.12</v>
      </c>
      <c r="R21" s="154">
        <f t="shared" ref="R21:R22" si="6">AVERAGE(P21:Q21)</f>
        <v>102.92</v>
      </c>
      <c r="S21" s="31">
        <f t="shared" ref="S21:S22" si="7">STDEVPA(P21:Q21)</f>
        <v>0.79999999999999716</v>
      </c>
      <c r="T21" s="31">
        <v>43.12</v>
      </c>
      <c r="U21" s="31">
        <v>45.3</v>
      </c>
      <c r="V21" s="154">
        <f t="shared" ref="V21:V22" si="8">AVERAGE(T21:U21)</f>
        <v>44.209999999999994</v>
      </c>
      <c r="W21" s="31">
        <f t="shared" ref="W21:W22" si="9">STDEVPA(T21:U21)</f>
        <v>1.0899999999999999</v>
      </c>
      <c r="X21" s="31">
        <v>29.82</v>
      </c>
      <c r="Y21" s="31">
        <v>24.16</v>
      </c>
      <c r="Z21" s="154">
        <f t="shared" ref="Z21:Z22" si="10">AVERAGE(X21:Y21)</f>
        <v>26.990000000000002</v>
      </c>
      <c r="AA21" s="31">
        <f t="shared" ref="AA21:AA22" si="11">STDEVPA(X21:Y21)</f>
        <v>2.8299999999999867</v>
      </c>
    </row>
    <row r="22" spans="1:27" x14ac:dyDescent="0.4">
      <c r="A22" s="30" t="s">
        <v>71</v>
      </c>
      <c r="B22" s="30" t="s">
        <v>67</v>
      </c>
      <c r="C22" s="30" t="s">
        <v>72</v>
      </c>
      <c r="D22" s="31">
        <v>158.41999999999999</v>
      </c>
      <c r="E22" s="31">
        <v>152.15</v>
      </c>
      <c r="F22" s="154">
        <f t="shared" si="0"/>
        <v>155.285</v>
      </c>
      <c r="G22" s="31">
        <f t="shared" si="1"/>
        <v>3.1349999999999909</v>
      </c>
      <c r="H22" s="31">
        <v>162.47999999999999</v>
      </c>
      <c r="I22" s="31">
        <v>146.22</v>
      </c>
      <c r="J22" s="154">
        <f t="shared" si="2"/>
        <v>154.35</v>
      </c>
      <c r="K22" s="31">
        <f t="shared" si="3"/>
        <v>8.1299999999999955</v>
      </c>
      <c r="L22" s="31">
        <v>570.63</v>
      </c>
      <c r="M22" s="31">
        <v>531.79</v>
      </c>
      <c r="N22" s="154">
        <f t="shared" si="4"/>
        <v>551.21</v>
      </c>
      <c r="O22" s="31">
        <f t="shared" si="5"/>
        <v>19.420000000000016</v>
      </c>
      <c r="P22" s="31">
        <v>671.58</v>
      </c>
      <c r="Q22" s="31">
        <v>636.88</v>
      </c>
      <c r="R22" s="154">
        <f t="shared" si="6"/>
        <v>654.23</v>
      </c>
      <c r="S22" s="31">
        <f t="shared" si="7"/>
        <v>17.350000000000023</v>
      </c>
      <c r="T22" s="31">
        <v>411.52</v>
      </c>
      <c r="U22" s="31">
        <v>399.68</v>
      </c>
      <c r="V22" s="154">
        <f t="shared" si="8"/>
        <v>405.6</v>
      </c>
      <c r="W22" s="31">
        <f t="shared" si="9"/>
        <v>5.9199999999999875</v>
      </c>
      <c r="X22" s="31">
        <v>152.61000000000001</v>
      </c>
      <c r="Y22" s="31">
        <v>165.3</v>
      </c>
      <c r="Z22" s="154">
        <f t="shared" si="10"/>
        <v>158.95500000000001</v>
      </c>
      <c r="AA22" s="31">
        <f t="shared" si="11"/>
        <v>6.3449999999999989</v>
      </c>
    </row>
    <row r="23" spans="1:27" x14ac:dyDescent="0.4">
      <c r="A23" s="30"/>
      <c r="B23" s="30"/>
      <c r="C23" s="30"/>
      <c r="D23" s="31"/>
      <c r="E23" s="31"/>
      <c r="F23" s="154"/>
      <c r="G23" s="31"/>
      <c r="H23" s="31"/>
      <c r="I23" s="31"/>
      <c r="J23" s="154"/>
      <c r="K23" s="31"/>
      <c r="L23" s="31"/>
      <c r="M23" s="31"/>
      <c r="N23" s="154"/>
      <c r="O23" s="31"/>
      <c r="P23" s="31"/>
      <c r="Q23" s="31"/>
      <c r="R23" s="154"/>
      <c r="S23" s="31"/>
      <c r="T23" s="31"/>
      <c r="U23" s="31"/>
      <c r="V23" s="154"/>
      <c r="W23" s="31"/>
      <c r="X23" s="31"/>
      <c r="Y23" s="31"/>
      <c r="Z23" s="31"/>
      <c r="AA23" s="31"/>
    </row>
    <row r="24" spans="1:27" x14ac:dyDescent="0.4">
      <c r="A24" s="31" t="s">
        <v>681</v>
      </c>
      <c r="B24" s="31"/>
      <c r="C24" s="31"/>
      <c r="D24" s="31"/>
      <c r="E24" s="31"/>
      <c r="F24" s="31"/>
      <c r="G24" s="31"/>
      <c r="H24" s="31"/>
      <c r="I24" s="31"/>
      <c r="J24" s="31"/>
      <c r="K24" s="31"/>
      <c r="L24" s="31"/>
      <c r="M24" s="31"/>
      <c r="N24" s="31"/>
      <c r="O24" s="31"/>
      <c r="P24" s="31"/>
      <c r="Q24" s="31"/>
      <c r="R24" s="31"/>
      <c r="S24" s="31"/>
      <c r="T24" s="31"/>
      <c r="U24" s="31"/>
      <c r="V24" s="31"/>
      <c r="W24" s="31"/>
      <c r="X24" s="31"/>
      <c r="Y24" s="31"/>
      <c r="Z24" s="31"/>
      <c r="AA24" s="31"/>
    </row>
    <row r="25" spans="1:27" x14ac:dyDescent="0.4">
      <c r="A25" s="156" t="s">
        <v>49</v>
      </c>
      <c r="B25" s="156" t="s">
        <v>50</v>
      </c>
      <c r="C25" s="156" t="s">
        <v>51</v>
      </c>
      <c r="D25" s="157" t="s">
        <v>52</v>
      </c>
      <c r="E25" s="157" t="s">
        <v>675</v>
      </c>
      <c r="F25" s="157" t="s">
        <v>54</v>
      </c>
      <c r="G25" s="157" t="s">
        <v>55</v>
      </c>
      <c r="H25" s="157" t="s">
        <v>56</v>
      </c>
      <c r="I25" s="157" t="s">
        <v>57</v>
      </c>
      <c r="J25" s="157" t="s">
        <v>54</v>
      </c>
      <c r="K25" s="157" t="s">
        <v>55</v>
      </c>
      <c r="L25" s="157" t="s">
        <v>58</v>
      </c>
      <c r="M25" s="157" t="s">
        <v>59</v>
      </c>
      <c r="N25" s="157" t="s">
        <v>54</v>
      </c>
      <c r="O25" s="157" t="s">
        <v>55</v>
      </c>
      <c r="P25" s="157" t="s">
        <v>60</v>
      </c>
      <c r="Q25" s="157" t="s">
        <v>61</v>
      </c>
      <c r="R25" s="157" t="s">
        <v>54</v>
      </c>
      <c r="S25" s="157" t="s">
        <v>55</v>
      </c>
      <c r="T25" s="157" t="s">
        <v>62</v>
      </c>
      <c r="U25" s="157" t="s">
        <v>63</v>
      </c>
      <c r="V25" s="157" t="s">
        <v>54</v>
      </c>
      <c r="W25" s="157" t="s">
        <v>55</v>
      </c>
      <c r="X25" s="157" t="s">
        <v>64</v>
      </c>
      <c r="Y25" s="157" t="s">
        <v>65</v>
      </c>
      <c r="Z25" s="157" t="s">
        <v>54</v>
      </c>
      <c r="AA25" s="157" t="s">
        <v>55</v>
      </c>
    </row>
    <row r="26" spans="1:27" x14ac:dyDescent="0.4">
      <c r="A26" s="30" t="s">
        <v>66</v>
      </c>
      <c r="B26" s="30" t="s">
        <v>67</v>
      </c>
      <c r="C26" s="30" t="s">
        <v>68</v>
      </c>
      <c r="D26" s="31">
        <v>10.69</v>
      </c>
      <c r="E26" s="31">
        <v>14.64</v>
      </c>
      <c r="F26" s="154">
        <f>AVERAGE(D26:E26)</f>
        <v>12.664999999999999</v>
      </c>
      <c r="G26" s="31">
        <f>STDEVPA(D26:E26)</f>
        <v>1.975000000000005</v>
      </c>
      <c r="H26" s="31">
        <v>88.81</v>
      </c>
      <c r="I26" s="31">
        <v>66.52</v>
      </c>
      <c r="J26" s="154">
        <f>AVERAGE(H26:I26)</f>
        <v>77.664999999999992</v>
      </c>
      <c r="K26" s="31">
        <f>STDEVPA(H26:I26)</f>
        <v>11.145000000000064</v>
      </c>
      <c r="L26" s="31">
        <v>167.94</v>
      </c>
      <c r="M26" s="31">
        <v>143.31</v>
      </c>
      <c r="N26" s="154">
        <f>AVERAGE(L26:M26)</f>
        <v>155.625</v>
      </c>
      <c r="O26" s="31">
        <f>STDEVPA(L26:M26)</f>
        <v>12.314999999999998</v>
      </c>
      <c r="P26" s="31">
        <v>73.16</v>
      </c>
      <c r="Q26" s="31">
        <v>85.8</v>
      </c>
      <c r="R26" s="154">
        <f>AVERAGE(P26:Q26)</f>
        <v>79.47999999999999</v>
      </c>
      <c r="S26" s="31">
        <f>STDEVPA(P26:Q26)</f>
        <v>6.32</v>
      </c>
      <c r="T26" s="31">
        <v>299.27</v>
      </c>
      <c r="U26" s="31">
        <v>285.76</v>
      </c>
      <c r="V26" s="154">
        <f>AVERAGE(T26:U26)</f>
        <v>292.51499999999999</v>
      </c>
      <c r="W26" s="31">
        <f>STDEVPA(T26:U26)</f>
        <v>6.7549999999999955</v>
      </c>
      <c r="X26" s="31">
        <v>341.74</v>
      </c>
      <c r="Y26" s="31">
        <v>382.02</v>
      </c>
      <c r="Z26" s="154">
        <f>AVERAGE(X26:Y26)</f>
        <v>361.88</v>
      </c>
      <c r="AA26" s="31">
        <f>STDEVPA(X26:Y26)</f>
        <v>20.139999999999986</v>
      </c>
    </row>
    <row r="27" spans="1:27" x14ac:dyDescent="0.4">
      <c r="A27" s="31" t="s">
        <v>69</v>
      </c>
      <c r="B27" s="31" t="s">
        <v>67</v>
      </c>
      <c r="C27" s="31" t="s">
        <v>70</v>
      </c>
      <c r="D27" s="31">
        <v>0</v>
      </c>
      <c r="E27" s="31">
        <v>0.84</v>
      </c>
      <c r="F27" s="154">
        <f t="shared" ref="F27:F28" si="12">AVERAGE(D27:E27)</f>
        <v>0.42</v>
      </c>
      <c r="G27" s="31">
        <f t="shared" ref="G27:G28" si="13">STDEVPA(D27:E27)</f>
        <v>0.42</v>
      </c>
      <c r="H27" s="31">
        <v>0</v>
      </c>
      <c r="I27" s="31">
        <v>0</v>
      </c>
      <c r="J27" s="154">
        <f t="shared" ref="J27:J28" si="14">AVERAGE(H27:I27)</f>
        <v>0</v>
      </c>
      <c r="K27" s="31">
        <f t="shared" ref="K27:K28" si="15">STDEVPA(H27:I27)</f>
        <v>0</v>
      </c>
      <c r="L27" s="31">
        <v>5.0599999999999996</v>
      </c>
      <c r="M27" s="31">
        <v>0</v>
      </c>
      <c r="N27" s="154">
        <f t="shared" ref="N27:N28" si="16">AVERAGE(L27:M27)</f>
        <v>2.5299999999999998</v>
      </c>
      <c r="O27" s="31">
        <f t="shared" ref="O27:O28" si="17">STDEVPA(L27:M27)</f>
        <v>2.5299999999999998</v>
      </c>
      <c r="P27" s="31">
        <v>40.86</v>
      </c>
      <c r="Q27" s="31">
        <v>69.41</v>
      </c>
      <c r="R27" s="154">
        <f t="shared" ref="R27:R28" si="18">AVERAGE(P27:Q27)</f>
        <v>55.134999999999998</v>
      </c>
      <c r="S27" s="31">
        <f t="shared" ref="S27:S28" si="19">STDEVPA(P27:Q27)</f>
        <v>14.275000000000007</v>
      </c>
      <c r="T27" s="31">
        <v>160.58000000000001</v>
      </c>
      <c r="U27" s="31">
        <v>121.52</v>
      </c>
      <c r="V27" s="154">
        <f t="shared" ref="V27:V28" si="20">AVERAGE(T27:U27)</f>
        <v>141.05000000000001</v>
      </c>
      <c r="W27" s="31">
        <f t="shared" ref="W27:W28" si="21">STDEVPA(T27:U27)</f>
        <v>19.529999999999934</v>
      </c>
      <c r="X27" s="31">
        <v>134.41</v>
      </c>
      <c r="Y27" s="31">
        <v>196.53</v>
      </c>
      <c r="Z27" s="154">
        <f t="shared" ref="Z27:Z28" si="22">AVERAGE(X27:Y27)</f>
        <v>165.47</v>
      </c>
      <c r="AA27" s="31">
        <f t="shared" ref="AA27:AA28" si="23">STDEVPA(X27:Y27)</f>
        <v>31.06000000000002</v>
      </c>
    </row>
    <row r="28" spans="1:27" x14ac:dyDescent="0.4">
      <c r="A28" s="30" t="s">
        <v>71</v>
      </c>
      <c r="B28" s="30" t="s">
        <v>67</v>
      </c>
      <c r="C28" s="30" t="s">
        <v>72</v>
      </c>
      <c r="D28" s="31">
        <v>355.96</v>
      </c>
      <c r="E28" s="31">
        <v>288.47000000000003</v>
      </c>
      <c r="F28" s="154">
        <f t="shared" si="12"/>
        <v>322.21500000000003</v>
      </c>
      <c r="G28" s="31">
        <f t="shared" si="13"/>
        <v>33.744999999999671</v>
      </c>
      <c r="H28" s="31">
        <v>171.28</v>
      </c>
      <c r="I28" s="31">
        <v>279.5</v>
      </c>
      <c r="J28" s="154">
        <f t="shared" si="14"/>
        <v>225.39</v>
      </c>
      <c r="K28" s="31">
        <f t="shared" si="15"/>
        <v>54.110000000000106</v>
      </c>
      <c r="L28" s="31">
        <v>595.58000000000004</v>
      </c>
      <c r="M28" s="31">
        <v>790.93</v>
      </c>
      <c r="N28" s="154">
        <f t="shared" si="16"/>
        <v>693.255</v>
      </c>
      <c r="O28" s="31">
        <f t="shared" si="17"/>
        <v>97.67499999999977</v>
      </c>
      <c r="P28" s="31">
        <v>855.71</v>
      </c>
      <c r="Q28" s="31">
        <v>1021.97</v>
      </c>
      <c r="R28" s="154">
        <f t="shared" si="18"/>
        <v>938.84</v>
      </c>
      <c r="S28" s="31">
        <f t="shared" si="19"/>
        <v>83.13</v>
      </c>
      <c r="T28" s="31">
        <v>691.35</v>
      </c>
      <c r="U28" s="31">
        <v>677.58</v>
      </c>
      <c r="V28" s="154">
        <f t="shared" si="20"/>
        <v>684.46500000000003</v>
      </c>
      <c r="W28" s="31">
        <f t="shared" si="21"/>
        <v>6.8849999999999909</v>
      </c>
      <c r="X28" s="31">
        <v>240.33</v>
      </c>
      <c r="Y28" s="31">
        <v>242.86</v>
      </c>
      <c r="Z28" s="154">
        <f t="shared" si="22"/>
        <v>241.59500000000003</v>
      </c>
      <c r="AA28" s="31">
        <f t="shared" si="23"/>
        <v>1.2650000000000006</v>
      </c>
    </row>
    <row r="30" spans="1:27" x14ac:dyDescent="0.4">
      <c r="A30" s="155" t="s">
        <v>680</v>
      </c>
      <c r="B30" s="195" t="s">
        <v>72</v>
      </c>
      <c r="C30" s="196"/>
      <c r="D30" s="195" t="s">
        <v>68</v>
      </c>
      <c r="E30" s="196"/>
      <c r="F30" s="195" t="s">
        <v>70</v>
      </c>
      <c r="G30" s="196"/>
      <c r="I30" s="155" t="s">
        <v>682</v>
      </c>
      <c r="J30" s="194" t="s">
        <v>72</v>
      </c>
      <c r="K30" s="194"/>
      <c r="L30" s="194" t="s">
        <v>68</v>
      </c>
      <c r="M30" s="194"/>
      <c r="N30" s="194" t="s">
        <v>70</v>
      </c>
      <c r="O30" s="194"/>
    </row>
    <row r="31" spans="1:27" x14ac:dyDescent="0.4">
      <c r="A31" s="38" t="s">
        <v>677</v>
      </c>
      <c r="B31" s="155">
        <v>158.41999999999999</v>
      </c>
      <c r="C31" s="155">
        <v>152.15</v>
      </c>
      <c r="D31" s="155">
        <v>15.01</v>
      </c>
      <c r="E31" s="155">
        <v>16.100000000000001</v>
      </c>
      <c r="F31" s="155">
        <v>1.71</v>
      </c>
      <c r="G31" s="155">
        <v>1.72</v>
      </c>
      <c r="I31" s="38" t="s">
        <v>677</v>
      </c>
      <c r="J31" s="73">
        <v>355.96</v>
      </c>
      <c r="K31" s="73">
        <v>288.47000000000003</v>
      </c>
      <c r="L31" s="73">
        <v>10.69</v>
      </c>
      <c r="M31" s="73">
        <v>14.64</v>
      </c>
      <c r="N31" s="73">
        <v>0</v>
      </c>
      <c r="O31" s="73">
        <v>0.84</v>
      </c>
    </row>
    <row r="32" spans="1:27" x14ac:dyDescent="0.4">
      <c r="A32" s="38" t="s">
        <v>678</v>
      </c>
      <c r="B32" s="155">
        <v>162.47999999999999</v>
      </c>
      <c r="C32" s="155">
        <v>146.22</v>
      </c>
      <c r="D32" s="155">
        <v>20.350000000000001</v>
      </c>
      <c r="E32" s="155">
        <v>18.97</v>
      </c>
      <c r="F32" s="155">
        <v>1.59</v>
      </c>
      <c r="G32" s="155">
        <v>3.33</v>
      </c>
      <c r="I32" s="38" t="s">
        <v>678</v>
      </c>
      <c r="J32" s="73">
        <v>171.28</v>
      </c>
      <c r="K32" s="73">
        <v>279.5</v>
      </c>
      <c r="L32" s="73">
        <v>88.81</v>
      </c>
      <c r="M32" s="73">
        <v>66.52</v>
      </c>
      <c r="N32" s="73">
        <v>0</v>
      </c>
      <c r="O32" s="73">
        <v>0</v>
      </c>
    </row>
    <row r="33" spans="1:15" x14ac:dyDescent="0.4">
      <c r="A33" s="38" t="s">
        <v>0</v>
      </c>
      <c r="B33" s="155">
        <v>570.63</v>
      </c>
      <c r="C33" s="155">
        <v>531.79</v>
      </c>
      <c r="D33" s="155">
        <v>243.42</v>
      </c>
      <c r="E33" s="155">
        <v>240.12</v>
      </c>
      <c r="F33" s="155">
        <v>41.01</v>
      </c>
      <c r="G33" s="155">
        <v>42.26</v>
      </c>
      <c r="I33" s="38" t="s">
        <v>0</v>
      </c>
      <c r="J33" s="73">
        <v>595.58000000000004</v>
      </c>
      <c r="K33" s="73">
        <v>790.93</v>
      </c>
      <c r="L33" s="73">
        <v>5.0599999999999996</v>
      </c>
      <c r="M33" s="73">
        <v>0</v>
      </c>
      <c r="N33" s="73">
        <v>167.94</v>
      </c>
      <c r="O33" s="73">
        <v>143.31</v>
      </c>
    </row>
    <row r="34" spans="1:15" x14ac:dyDescent="0.4">
      <c r="A34" s="38" t="s">
        <v>1</v>
      </c>
      <c r="B34" s="155">
        <v>671.58</v>
      </c>
      <c r="C34" s="155">
        <v>636.88</v>
      </c>
      <c r="D34" s="155">
        <v>345.95</v>
      </c>
      <c r="E34" s="155">
        <v>328.9</v>
      </c>
      <c r="F34" s="155">
        <v>103.72</v>
      </c>
      <c r="G34" s="155">
        <v>102.12</v>
      </c>
      <c r="I34" s="38" t="s">
        <v>1</v>
      </c>
      <c r="J34" s="73">
        <v>855.71</v>
      </c>
      <c r="K34" s="73">
        <v>1021.97</v>
      </c>
      <c r="L34" s="73">
        <v>73.16</v>
      </c>
      <c r="M34" s="73">
        <v>85.8</v>
      </c>
      <c r="N34" s="73">
        <v>40.86</v>
      </c>
      <c r="O34" s="73">
        <v>69.41</v>
      </c>
    </row>
    <row r="35" spans="1:15" x14ac:dyDescent="0.4">
      <c r="A35" s="38" t="s">
        <v>3</v>
      </c>
      <c r="B35" s="155">
        <v>411.52</v>
      </c>
      <c r="C35" s="155">
        <v>399.68</v>
      </c>
      <c r="D35" s="155">
        <v>301.95999999999998</v>
      </c>
      <c r="E35" s="155">
        <v>287.27</v>
      </c>
      <c r="F35" s="155">
        <v>43.12</v>
      </c>
      <c r="G35" s="155">
        <v>45.3</v>
      </c>
      <c r="I35" s="38" t="s">
        <v>3</v>
      </c>
      <c r="J35" s="73">
        <v>691.35</v>
      </c>
      <c r="K35" s="73">
        <v>677.58</v>
      </c>
      <c r="L35" s="73">
        <v>299.27</v>
      </c>
      <c r="M35" s="73">
        <v>285.76</v>
      </c>
      <c r="N35" s="73">
        <v>160.58000000000001</v>
      </c>
      <c r="O35" s="73">
        <v>121.52</v>
      </c>
    </row>
    <row r="36" spans="1:15" x14ac:dyDescent="0.4">
      <c r="A36" s="38" t="s">
        <v>4</v>
      </c>
      <c r="B36" s="155">
        <v>152.61000000000001</v>
      </c>
      <c r="C36" s="155">
        <v>165.3</v>
      </c>
      <c r="D36" s="155">
        <v>283.64999999999998</v>
      </c>
      <c r="E36" s="155">
        <v>267.13</v>
      </c>
      <c r="F36" s="155">
        <v>29.82</v>
      </c>
      <c r="G36" s="155">
        <v>24.16</v>
      </c>
      <c r="I36" s="38" t="s">
        <v>4</v>
      </c>
      <c r="J36" s="73">
        <v>240.33</v>
      </c>
      <c r="K36" s="73">
        <v>242.86</v>
      </c>
      <c r="L36" s="73">
        <v>341.74</v>
      </c>
      <c r="M36" s="73">
        <v>382.02</v>
      </c>
      <c r="N36" s="73">
        <v>134.41</v>
      </c>
      <c r="O36" s="73">
        <v>196.53</v>
      </c>
    </row>
  </sheetData>
  <mergeCells count="20">
    <mergeCell ref="A1:M1"/>
    <mergeCell ref="H3:I3"/>
    <mergeCell ref="L3:M3"/>
    <mergeCell ref="L12:M12"/>
    <mergeCell ref="A10:M10"/>
    <mergeCell ref="F3:G3"/>
    <mergeCell ref="D3:E3"/>
    <mergeCell ref="B3:C3"/>
    <mergeCell ref="B12:C12"/>
    <mergeCell ref="D12:E12"/>
    <mergeCell ref="F12:G12"/>
    <mergeCell ref="H12:I12"/>
    <mergeCell ref="J3:K3"/>
    <mergeCell ref="J12:K12"/>
    <mergeCell ref="N30:O30"/>
    <mergeCell ref="B30:C30"/>
    <mergeCell ref="D30:E30"/>
    <mergeCell ref="F30:G30"/>
    <mergeCell ref="J30:K30"/>
    <mergeCell ref="L30:M30"/>
  </mergeCells>
  <phoneticPr fontId="3" type="noConversion"/>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B1CB6A-B7C5-4E8D-9E91-7AC42055AACA}">
  <dimension ref="A1:S51"/>
  <sheetViews>
    <sheetView topLeftCell="A4" zoomScale="55" zoomScaleNormal="55" workbookViewId="0">
      <selection activeCell="B32" sqref="B32"/>
    </sheetView>
  </sheetViews>
  <sheetFormatPr defaultRowHeight="15" x14ac:dyDescent="0.4"/>
  <cols>
    <col min="1" max="1" width="8.6640625" style="9" bestFit="1" customWidth="1"/>
    <col min="2" max="2" width="9.6640625" style="13" bestFit="1" customWidth="1"/>
    <col min="3" max="6" width="9.265625" style="13" bestFit="1" customWidth="1"/>
    <col min="7" max="7" width="12.73046875" style="13" bestFit="1" customWidth="1"/>
    <col min="8" max="8" width="9.06640625" style="13"/>
    <col min="9" max="9" width="9.73046875" style="107" customWidth="1"/>
    <col min="10" max="10" width="14.9296875" style="13" bestFit="1" customWidth="1"/>
    <col min="11" max="11" width="13.19921875" style="13" customWidth="1"/>
    <col min="12" max="12" width="9.265625" style="13" bestFit="1" customWidth="1"/>
    <col min="13" max="14" width="9.06640625" style="13" bestFit="1" customWidth="1"/>
    <col min="15" max="15" width="10.46484375" style="13" bestFit="1" customWidth="1"/>
    <col min="16" max="16" width="14.9296875" style="13" bestFit="1" customWidth="1"/>
    <col min="17" max="17" width="10.73046875" style="9" customWidth="1"/>
    <col min="18" max="18" width="13.796875" style="13" customWidth="1"/>
    <col min="19" max="19" width="11.1328125" style="9" customWidth="1"/>
    <col min="20" max="16384" width="9.06640625" style="13"/>
  </cols>
  <sheetData>
    <row r="1" spans="1:19" ht="15" customHeight="1" x14ac:dyDescent="0.4">
      <c r="B1" s="163" t="s">
        <v>610</v>
      </c>
      <c r="C1" s="163"/>
      <c r="D1" s="163"/>
      <c r="E1" s="163"/>
      <c r="F1" s="163"/>
      <c r="G1" s="163"/>
      <c r="H1" s="163"/>
      <c r="I1" s="163"/>
      <c r="J1" s="163"/>
      <c r="K1" s="163"/>
      <c r="L1" s="163"/>
      <c r="M1" s="163"/>
      <c r="N1" s="163"/>
      <c r="O1" s="163"/>
    </row>
    <row r="2" spans="1:19" ht="36" customHeight="1" x14ac:dyDescent="0.4">
      <c r="B2" s="163"/>
      <c r="C2" s="163"/>
      <c r="D2" s="163"/>
      <c r="E2" s="163"/>
      <c r="F2" s="163"/>
      <c r="G2" s="163"/>
      <c r="H2" s="163"/>
      <c r="I2" s="163"/>
      <c r="J2" s="163"/>
      <c r="K2" s="163"/>
      <c r="L2" s="163"/>
      <c r="M2" s="163"/>
      <c r="N2" s="163"/>
      <c r="O2" s="163"/>
    </row>
    <row r="3" spans="1:19" x14ac:dyDescent="0.4">
      <c r="P3" s="9"/>
      <c r="S3" s="13"/>
    </row>
    <row r="4" spans="1:19" x14ac:dyDescent="0.4">
      <c r="A4" s="32" t="s">
        <v>109</v>
      </c>
      <c r="B4" s="32" t="s">
        <v>95</v>
      </c>
      <c r="C4" s="32" t="s">
        <v>96</v>
      </c>
      <c r="D4" s="32" t="s">
        <v>97</v>
      </c>
      <c r="E4" s="32" t="s">
        <v>98</v>
      </c>
      <c r="F4" s="32" t="s">
        <v>557</v>
      </c>
      <c r="G4" s="32" t="s">
        <v>100</v>
      </c>
      <c r="S4" s="13"/>
    </row>
    <row r="5" spans="1:19" x14ac:dyDescent="0.4">
      <c r="A5" s="8" t="s">
        <v>108</v>
      </c>
      <c r="B5" s="124">
        <v>1</v>
      </c>
      <c r="C5" s="124">
        <v>0.97509157509157518</v>
      </c>
      <c r="D5" s="124">
        <v>0.86485914085914073</v>
      </c>
      <c r="E5" s="124">
        <v>0.69487712287712289</v>
      </c>
      <c r="F5" s="124">
        <v>0.62245354645354634</v>
      </c>
      <c r="G5" s="124">
        <v>0.5878388278388279</v>
      </c>
      <c r="S5" s="13"/>
    </row>
    <row r="6" spans="1:19" x14ac:dyDescent="0.4">
      <c r="A6" s="8" t="s">
        <v>94</v>
      </c>
      <c r="B6" s="124">
        <v>1</v>
      </c>
      <c r="C6" s="124">
        <v>0.98489553924336526</v>
      </c>
      <c r="D6" s="124">
        <v>0.7513598720120459</v>
      </c>
      <c r="E6" s="124">
        <v>0.56293148880105404</v>
      </c>
      <c r="F6" s="124">
        <v>0.35820722755505358</v>
      </c>
      <c r="G6" s="124">
        <v>0.23943628834933187</v>
      </c>
      <c r="S6" s="13"/>
    </row>
    <row r="7" spans="1:19" x14ac:dyDescent="0.4">
      <c r="A7" s="8" t="s">
        <v>110</v>
      </c>
      <c r="B7" s="124">
        <v>0</v>
      </c>
      <c r="C7" s="124">
        <v>3.1882864684232876E-2</v>
      </c>
      <c r="D7" s="124">
        <v>5.250198607261853E-2</v>
      </c>
      <c r="E7" s="124">
        <v>6.095124518943975E-2</v>
      </c>
      <c r="F7" s="124">
        <v>5.9845485696094408E-2</v>
      </c>
      <c r="G7" s="124">
        <v>7.113677601774715E-2</v>
      </c>
      <c r="S7" s="13"/>
    </row>
    <row r="8" spans="1:19" x14ac:dyDescent="0.4">
      <c r="A8" s="8" t="s">
        <v>111</v>
      </c>
      <c r="B8" s="124">
        <v>0</v>
      </c>
      <c r="C8" s="124">
        <v>3.9722979037357525E-2</v>
      </c>
      <c r="D8" s="124">
        <v>0.1173726165808848</v>
      </c>
      <c r="E8" s="124">
        <v>0.12402685444310377</v>
      </c>
      <c r="F8" s="124">
        <v>0.13884197309843949</v>
      </c>
      <c r="G8" s="124">
        <v>0.11468997885411858</v>
      </c>
      <c r="S8" s="13"/>
    </row>
    <row r="9" spans="1:19" x14ac:dyDescent="0.4">
      <c r="S9" s="13"/>
    </row>
    <row r="11" spans="1:19" s="107" customFormat="1" x14ac:dyDescent="0.4">
      <c r="A11" s="8" t="s">
        <v>91</v>
      </c>
      <c r="B11" s="8" t="s">
        <v>87</v>
      </c>
      <c r="C11" s="8" t="s">
        <v>88</v>
      </c>
      <c r="D11" s="8" t="s">
        <v>89</v>
      </c>
      <c r="E11" s="8" t="s">
        <v>90</v>
      </c>
      <c r="F11" s="8" t="s">
        <v>112</v>
      </c>
      <c r="G11" s="8" t="s">
        <v>100</v>
      </c>
      <c r="H11" s="7"/>
      <c r="I11" s="8" t="s">
        <v>91</v>
      </c>
      <c r="J11" s="8" t="s">
        <v>87</v>
      </c>
      <c r="K11" s="8" t="s">
        <v>88</v>
      </c>
      <c r="L11" s="8" t="s">
        <v>89</v>
      </c>
      <c r="M11" s="8" t="s">
        <v>90</v>
      </c>
      <c r="N11" s="8" t="s">
        <v>112</v>
      </c>
      <c r="O11" s="8" t="s">
        <v>100</v>
      </c>
      <c r="Q11" s="7"/>
      <c r="S11" s="7"/>
    </row>
    <row r="12" spans="1:19" x14ac:dyDescent="0.4">
      <c r="A12" s="8" t="s">
        <v>8</v>
      </c>
      <c r="B12" s="4">
        <v>22</v>
      </c>
      <c r="C12" s="4">
        <v>22</v>
      </c>
      <c r="D12" s="4">
        <v>19</v>
      </c>
      <c r="E12" s="4">
        <v>14</v>
      </c>
      <c r="F12" s="4">
        <v>12</v>
      </c>
      <c r="G12" s="4">
        <v>11</v>
      </c>
      <c r="H12" s="9"/>
      <c r="I12" s="8" t="s">
        <v>8</v>
      </c>
      <c r="J12" s="10">
        <f>B12/$B12</f>
        <v>1</v>
      </c>
      <c r="K12" s="10">
        <f t="shared" ref="K12:O16" si="0">C12/$B12</f>
        <v>1</v>
      </c>
      <c r="L12" s="10">
        <f t="shared" si="0"/>
        <v>0.86363636363636365</v>
      </c>
      <c r="M12" s="10">
        <f t="shared" si="0"/>
        <v>0.63636363636363635</v>
      </c>
      <c r="N12" s="10">
        <f t="shared" si="0"/>
        <v>0.54545454545454541</v>
      </c>
      <c r="O12" s="10">
        <f t="shared" si="0"/>
        <v>0.5</v>
      </c>
    </row>
    <row r="13" spans="1:19" x14ac:dyDescent="0.4">
      <c r="A13" s="8" t="s">
        <v>9</v>
      </c>
      <c r="B13" s="4">
        <v>21</v>
      </c>
      <c r="C13" s="4">
        <v>20</v>
      </c>
      <c r="D13" s="4">
        <v>19</v>
      </c>
      <c r="E13" s="4">
        <v>13</v>
      </c>
      <c r="F13" s="4">
        <v>12</v>
      </c>
      <c r="G13" s="4">
        <v>11</v>
      </c>
      <c r="H13" s="9"/>
      <c r="I13" s="8" t="s">
        <v>9</v>
      </c>
      <c r="J13" s="10">
        <f t="shared" ref="J13:J16" si="1">B13/$B13</f>
        <v>1</v>
      </c>
      <c r="K13" s="10">
        <f t="shared" si="0"/>
        <v>0.95238095238095233</v>
      </c>
      <c r="L13" s="10">
        <f t="shared" si="0"/>
        <v>0.90476190476190477</v>
      </c>
      <c r="M13" s="10">
        <f>E13/$B13</f>
        <v>0.61904761904761907</v>
      </c>
      <c r="N13" s="10">
        <f t="shared" si="0"/>
        <v>0.5714285714285714</v>
      </c>
      <c r="O13" s="10">
        <f t="shared" si="0"/>
        <v>0.52380952380952384</v>
      </c>
    </row>
    <row r="14" spans="1:19" x14ac:dyDescent="0.4">
      <c r="A14" s="8" t="s">
        <v>10</v>
      </c>
      <c r="B14" s="4">
        <v>25</v>
      </c>
      <c r="C14" s="4">
        <v>25</v>
      </c>
      <c r="D14" s="4">
        <v>23</v>
      </c>
      <c r="E14" s="4">
        <v>19</v>
      </c>
      <c r="F14" s="4">
        <v>17</v>
      </c>
      <c r="G14" s="4">
        <v>15</v>
      </c>
      <c r="H14" s="9"/>
      <c r="I14" s="8" t="s">
        <v>10</v>
      </c>
      <c r="J14" s="10">
        <f t="shared" si="1"/>
        <v>1</v>
      </c>
      <c r="K14" s="10">
        <f t="shared" si="0"/>
        <v>1</v>
      </c>
      <c r="L14" s="10">
        <f t="shared" si="0"/>
        <v>0.92</v>
      </c>
      <c r="M14" s="10">
        <f t="shared" si="0"/>
        <v>0.76</v>
      </c>
      <c r="N14" s="10">
        <f t="shared" si="0"/>
        <v>0.68</v>
      </c>
      <c r="O14" s="10">
        <f t="shared" si="0"/>
        <v>0.6</v>
      </c>
    </row>
    <row r="15" spans="1:19" x14ac:dyDescent="0.4">
      <c r="A15" s="8" t="s">
        <v>11</v>
      </c>
      <c r="B15" s="4">
        <v>13</v>
      </c>
      <c r="C15" s="4">
        <v>12</v>
      </c>
      <c r="D15" s="4">
        <v>10</v>
      </c>
      <c r="E15" s="4">
        <v>9</v>
      </c>
      <c r="F15" s="4">
        <v>8</v>
      </c>
      <c r="G15" s="4">
        <v>8</v>
      </c>
      <c r="H15" s="9"/>
      <c r="I15" s="8" t="s">
        <v>11</v>
      </c>
      <c r="J15" s="10">
        <f t="shared" si="1"/>
        <v>1</v>
      </c>
      <c r="K15" s="10">
        <f t="shared" si="0"/>
        <v>0.92307692307692313</v>
      </c>
      <c r="L15" s="10">
        <f t="shared" si="0"/>
        <v>0.76923076923076927</v>
      </c>
      <c r="M15" s="10">
        <f t="shared" si="0"/>
        <v>0.69230769230769229</v>
      </c>
      <c r="N15" s="10">
        <f t="shared" si="0"/>
        <v>0.61538461538461542</v>
      </c>
      <c r="O15" s="10">
        <f t="shared" si="0"/>
        <v>0.61538461538461542</v>
      </c>
    </row>
    <row r="16" spans="1:19" x14ac:dyDescent="0.4">
      <c r="A16" s="8" t="s">
        <v>12</v>
      </c>
      <c r="B16" s="4">
        <v>30</v>
      </c>
      <c r="C16" s="4">
        <v>30</v>
      </c>
      <c r="D16" s="4">
        <v>26</v>
      </c>
      <c r="E16" s="4">
        <v>23</v>
      </c>
      <c r="F16" s="4">
        <v>21</v>
      </c>
      <c r="G16" s="4">
        <v>21</v>
      </c>
      <c r="H16" s="9"/>
      <c r="I16" s="8" t="s">
        <v>12</v>
      </c>
      <c r="J16" s="10">
        <f t="shared" si="1"/>
        <v>1</v>
      </c>
      <c r="K16" s="10">
        <f t="shared" si="0"/>
        <v>1</v>
      </c>
      <c r="L16" s="10">
        <f t="shared" si="0"/>
        <v>0.8666666666666667</v>
      </c>
      <c r="M16" s="10">
        <f t="shared" si="0"/>
        <v>0.76666666666666672</v>
      </c>
      <c r="N16" s="10">
        <f t="shared" si="0"/>
        <v>0.7</v>
      </c>
      <c r="O16" s="10">
        <f t="shared" si="0"/>
        <v>0.7</v>
      </c>
    </row>
    <row r="17" spans="1:15" x14ac:dyDescent="0.4">
      <c r="A17" s="8" t="s">
        <v>13</v>
      </c>
      <c r="B17" s="11">
        <f t="shared" ref="B17:G17" si="2">SUM(B12:B16)</f>
        <v>111</v>
      </c>
      <c r="C17" s="4">
        <f t="shared" si="2"/>
        <v>109</v>
      </c>
      <c r="D17" s="4">
        <f t="shared" si="2"/>
        <v>97</v>
      </c>
      <c r="E17" s="4">
        <f t="shared" si="2"/>
        <v>78</v>
      </c>
      <c r="F17" s="4">
        <f t="shared" si="2"/>
        <v>70</v>
      </c>
      <c r="G17" s="4">
        <f t="shared" si="2"/>
        <v>66</v>
      </c>
      <c r="H17" s="9"/>
      <c r="I17" s="8" t="s">
        <v>122</v>
      </c>
      <c r="J17" s="10">
        <f>AVERAGE(J12:J16)</f>
        <v>1</v>
      </c>
      <c r="K17" s="10">
        <f t="shared" ref="K17:O17" si="3">AVERAGE(K12:K16)</f>
        <v>0.97509157509157518</v>
      </c>
      <c r="L17" s="10">
        <f t="shared" si="3"/>
        <v>0.86485914085914073</v>
      </c>
      <c r="M17" s="10">
        <f t="shared" si="3"/>
        <v>0.69487712287712289</v>
      </c>
      <c r="N17" s="10">
        <f t="shared" si="3"/>
        <v>0.62245354645354634</v>
      </c>
      <c r="O17" s="10">
        <f t="shared" si="3"/>
        <v>0.5878388278388279</v>
      </c>
    </row>
    <row r="18" spans="1:15" x14ac:dyDescent="0.4">
      <c r="A18" s="7"/>
      <c r="B18" s="9"/>
      <c r="C18" s="9"/>
      <c r="D18" s="9"/>
      <c r="E18" s="9"/>
      <c r="F18" s="9"/>
      <c r="G18" s="9"/>
      <c r="H18" s="9"/>
      <c r="I18" s="59" t="s">
        <v>55</v>
      </c>
      <c r="J18" s="115">
        <f>STDEVA(J12:J17)</f>
        <v>0</v>
      </c>
      <c r="K18" s="115">
        <f t="shared" ref="K18:N18" si="4">STDEVA(K12:K17)</f>
        <v>3.1882864684232876E-2</v>
      </c>
      <c r="L18" s="115">
        <f t="shared" si="4"/>
        <v>5.250198607261853E-2</v>
      </c>
      <c r="M18" s="115">
        <f t="shared" si="4"/>
        <v>6.095124518943975E-2</v>
      </c>
      <c r="N18" s="115">
        <f t="shared" si="4"/>
        <v>5.9845485696094408E-2</v>
      </c>
      <c r="O18" s="115">
        <f>STDEVA(O12:O17)</f>
        <v>7.113677601774715E-2</v>
      </c>
    </row>
    <row r="19" spans="1:15" x14ac:dyDescent="0.4">
      <c r="A19" s="7"/>
      <c r="B19" s="9"/>
      <c r="C19" s="9"/>
      <c r="D19" s="9"/>
      <c r="E19" s="9"/>
      <c r="F19" s="9"/>
      <c r="G19" s="9"/>
      <c r="H19" s="9"/>
    </row>
    <row r="20" spans="1:15" s="107" customFormat="1" x14ac:dyDescent="0.4">
      <c r="A20" s="127" t="s">
        <v>94</v>
      </c>
      <c r="B20" s="127" t="s">
        <v>87</v>
      </c>
      <c r="C20" s="127" t="s">
        <v>88</v>
      </c>
      <c r="D20" s="127" t="s">
        <v>89</v>
      </c>
      <c r="E20" s="127" t="s">
        <v>90</v>
      </c>
      <c r="F20" s="127" t="s">
        <v>112</v>
      </c>
      <c r="G20" s="127" t="s">
        <v>100</v>
      </c>
      <c r="H20" s="7"/>
      <c r="I20" s="8" t="s">
        <v>91</v>
      </c>
      <c r="J20" s="8" t="s">
        <v>87</v>
      </c>
      <c r="K20" s="8" t="s">
        <v>88</v>
      </c>
      <c r="L20" s="8" t="s">
        <v>89</v>
      </c>
      <c r="M20" s="8" t="s">
        <v>90</v>
      </c>
      <c r="N20" s="8" t="s">
        <v>112</v>
      </c>
      <c r="O20" s="8" t="s">
        <v>100</v>
      </c>
    </row>
    <row r="21" spans="1:15" x14ac:dyDescent="0.4">
      <c r="A21" s="127" t="s">
        <v>8</v>
      </c>
      <c r="B21" s="25">
        <v>25</v>
      </c>
      <c r="C21" s="25">
        <v>25</v>
      </c>
      <c r="D21" s="25">
        <v>20</v>
      </c>
      <c r="E21" s="25">
        <v>12</v>
      </c>
      <c r="F21" s="25">
        <v>7</v>
      </c>
      <c r="G21" s="25">
        <v>5</v>
      </c>
      <c r="H21" s="9"/>
      <c r="I21" s="8" t="s">
        <v>8</v>
      </c>
      <c r="J21" s="10">
        <f>B21/$B21</f>
        <v>1</v>
      </c>
      <c r="K21" s="10">
        <f t="shared" ref="K21:K31" si="5">C21/$B21</f>
        <v>1</v>
      </c>
      <c r="L21" s="10">
        <f t="shared" ref="L21:L31" si="6">D21/$B21</f>
        <v>0.8</v>
      </c>
      <c r="M21" s="10">
        <f t="shared" ref="M21:M31" si="7">E21/$B21</f>
        <v>0.48</v>
      </c>
      <c r="N21" s="10">
        <f t="shared" ref="N21:N31" si="8">F21/$B21</f>
        <v>0.28000000000000003</v>
      </c>
      <c r="O21" s="10">
        <f t="shared" ref="O21:O31" si="9">G21/$B21</f>
        <v>0.2</v>
      </c>
    </row>
    <row r="22" spans="1:15" x14ac:dyDescent="0.4">
      <c r="A22" s="127" t="s">
        <v>9</v>
      </c>
      <c r="B22" s="25">
        <v>20</v>
      </c>
      <c r="C22" s="25">
        <v>20</v>
      </c>
      <c r="D22" s="25">
        <v>17</v>
      </c>
      <c r="E22" s="25">
        <v>10</v>
      </c>
      <c r="F22" s="25">
        <v>5</v>
      </c>
      <c r="G22" s="25">
        <v>4</v>
      </c>
      <c r="H22" s="9"/>
      <c r="I22" s="8" t="s">
        <v>9</v>
      </c>
      <c r="J22" s="10">
        <f t="shared" ref="J22:J31" si="10">B22/$B22</f>
        <v>1</v>
      </c>
      <c r="K22" s="10">
        <f t="shared" si="5"/>
        <v>1</v>
      </c>
      <c r="L22" s="10">
        <f t="shared" si="6"/>
        <v>0.85</v>
      </c>
      <c r="M22" s="10">
        <f t="shared" si="7"/>
        <v>0.5</v>
      </c>
      <c r="N22" s="10">
        <f t="shared" si="8"/>
        <v>0.25</v>
      </c>
      <c r="O22" s="10">
        <f t="shared" si="9"/>
        <v>0.2</v>
      </c>
    </row>
    <row r="23" spans="1:15" x14ac:dyDescent="0.4">
      <c r="A23" s="127" t="s">
        <v>10</v>
      </c>
      <c r="B23" s="25">
        <v>46</v>
      </c>
      <c r="C23" s="25">
        <v>40</v>
      </c>
      <c r="D23" s="25">
        <v>29</v>
      </c>
      <c r="E23" s="25">
        <v>31</v>
      </c>
      <c r="F23" s="25">
        <v>17</v>
      </c>
      <c r="G23" s="25">
        <v>13</v>
      </c>
      <c r="H23" s="9"/>
      <c r="I23" s="8" t="s">
        <v>10</v>
      </c>
      <c r="J23" s="10">
        <f t="shared" si="10"/>
        <v>1</v>
      </c>
      <c r="K23" s="10">
        <f t="shared" si="5"/>
        <v>0.86956521739130432</v>
      </c>
      <c r="L23" s="10">
        <f t="shared" si="6"/>
        <v>0.63043478260869568</v>
      </c>
      <c r="M23" s="10">
        <f t="shared" si="7"/>
        <v>0.67391304347826086</v>
      </c>
      <c r="N23" s="10">
        <f t="shared" si="8"/>
        <v>0.36956521739130432</v>
      </c>
      <c r="O23" s="10">
        <f t="shared" si="9"/>
        <v>0.28260869565217389</v>
      </c>
    </row>
    <row r="24" spans="1:15" x14ac:dyDescent="0.4">
      <c r="A24" s="127" t="s">
        <v>11</v>
      </c>
      <c r="B24" s="25">
        <v>28</v>
      </c>
      <c r="C24" s="25">
        <v>27</v>
      </c>
      <c r="D24" s="25">
        <v>16</v>
      </c>
      <c r="E24" s="25">
        <v>12</v>
      </c>
      <c r="F24" s="25">
        <v>7</v>
      </c>
      <c r="G24" s="25">
        <v>2</v>
      </c>
      <c r="H24" s="9"/>
      <c r="I24" s="8" t="s">
        <v>11</v>
      </c>
      <c r="J24" s="10">
        <f t="shared" si="10"/>
        <v>1</v>
      </c>
      <c r="K24" s="10">
        <f t="shared" si="5"/>
        <v>0.9642857142857143</v>
      </c>
      <c r="L24" s="10">
        <f t="shared" si="6"/>
        <v>0.5714285714285714</v>
      </c>
      <c r="M24" s="10">
        <f t="shared" si="7"/>
        <v>0.42857142857142855</v>
      </c>
      <c r="N24" s="10">
        <f t="shared" si="8"/>
        <v>0.25</v>
      </c>
      <c r="O24" s="10">
        <f t="shared" si="9"/>
        <v>7.1428571428571425E-2</v>
      </c>
    </row>
    <row r="25" spans="1:15" x14ac:dyDescent="0.4">
      <c r="A25" s="127" t="s">
        <v>12</v>
      </c>
      <c r="B25" s="25">
        <v>20</v>
      </c>
      <c r="C25" s="25">
        <v>20</v>
      </c>
      <c r="D25" s="25">
        <v>13</v>
      </c>
      <c r="E25" s="25">
        <v>9</v>
      </c>
      <c r="F25" s="25">
        <v>5</v>
      </c>
      <c r="G25" s="25">
        <v>1</v>
      </c>
      <c r="H25" s="9"/>
      <c r="I25" s="8" t="s">
        <v>12</v>
      </c>
      <c r="J25" s="10">
        <f t="shared" si="10"/>
        <v>1</v>
      </c>
      <c r="K25" s="10">
        <f t="shared" si="5"/>
        <v>1</v>
      </c>
      <c r="L25" s="10">
        <f t="shared" si="6"/>
        <v>0.65</v>
      </c>
      <c r="M25" s="10">
        <f t="shared" si="7"/>
        <v>0.45</v>
      </c>
      <c r="N25" s="10">
        <f t="shared" si="8"/>
        <v>0.25</v>
      </c>
      <c r="O25" s="10">
        <f t="shared" si="9"/>
        <v>0.05</v>
      </c>
    </row>
    <row r="26" spans="1:15" x14ac:dyDescent="0.4">
      <c r="A26" s="127" t="s">
        <v>607</v>
      </c>
      <c r="B26" s="25">
        <v>35</v>
      </c>
      <c r="C26" s="25">
        <v>35</v>
      </c>
      <c r="D26" s="25">
        <v>34</v>
      </c>
      <c r="E26" s="25">
        <v>27</v>
      </c>
      <c r="F26" s="25">
        <v>24</v>
      </c>
      <c r="G26" s="25">
        <v>13</v>
      </c>
      <c r="H26" s="9"/>
      <c r="I26" s="8" t="s">
        <v>101</v>
      </c>
      <c r="J26" s="10">
        <f t="shared" si="10"/>
        <v>1</v>
      </c>
      <c r="K26" s="10">
        <f t="shared" si="5"/>
        <v>1</v>
      </c>
      <c r="L26" s="10">
        <f t="shared" si="6"/>
        <v>0.97142857142857142</v>
      </c>
      <c r="M26" s="10">
        <f t="shared" si="7"/>
        <v>0.77142857142857146</v>
      </c>
      <c r="N26" s="10">
        <f t="shared" si="8"/>
        <v>0.68571428571428572</v>
      </c>
      <c r="O26" s="10">
        <f t="shared" si="9"/>
        <v>0.37142857142857144</v>
      </c>
    </row>
    <row r="27" spans="1:15" x14ac:dyDescent="0.4">
      <c r="A27" s="127" t="s">
        <v>102</v>
      </c>
      <c r="B27" s="25">
        <v>20</v>
      </c>
      <c r="C27" s="126">
        <v>20</v>
      </c>
      <c r="D27" s="126">
        <v>15</v>
      </c>
      <c r="E27" s="126">
        <v>11</v>
      </c>
      <c r="F27" s="126">
        <v>8</v>
      </c>
      <c r="G27" s="126">
        <v>8</v>
      </c>
      <c r="H27" s="9"/>
      <c r="I27" s="8" t="s">
        <v>102</v>
      </c>
      <c r="J27" s="10">
        <f t="shared" si="10"/>
        <v>1</v>
      </c>
      <c r="K27" s="10">
        <f t="shared" si="5"/>
        <v>1</v>
      </c>
      <c r="L27" s="10">
        <f t="shared" si="6"/>
        <v>0.75</v>
      </c>
      <c r="M27" s="10">
        <f t="shared" si="7"/>
        <v>0.55000000000000004</v>
      </c>
      <c r="N27" s="10">
        <f t="shared" si="8"/>
        <v>0.4</v>
      </c>
      <c r="O27" s="10">
        <f t="shared" si="9"/>
        <v>0.4</v>
      </c>
    </row>
    <row r="28" spans="1:15" x14ac:dyDescent="0.4">
      <c r="A28" s="127" t="s">
        <v>103</v>
      </c>
      <c r="B28" s="25">
        <v>24</v>
      </c>
      <c r="C28" s="25">
        <v>24</v>
      </c>
      <c r="D28" s="25">
        <v>16</v>
      </c>
      <c r="E28" s="25">
        <v>14</v>
      </c>
      <c r="F28" s="25">
        <v>12</v>
      </c>
      <c r="G28" s="25">
        <v>8</v>
      </c>
      <c r="H28" s="9"/>
      <c r="I28" s="8" t="s">
        <v>103</v>
      </c>
      <c r="J28" s="10">
        <f t="shared" si="10"/>
        <v>1</v>
      </c>
      <c r="K28" s="10">
        <f t="shared" si="5"/>
        <v>1</v>
      </c>
      <c r="L28" s="10">
        <f t="shared" si="6"/>
        <v>0.66666666666666663</v>
      </c>
      <c r="M28" s="10">
        <f t="shared" si="7"/>
        <v>0.58333333333333337</v>
      </c>
      <c r="N28" s="10">
        <f t="shared" si="8"/>
        <v>0.5</v>
      </c>
      <c r="O28" s="10">
        <f t="shared" si="9"/>
        <v>0.33333333333333331</v>
      </c>
    </row>
    <row r="29" spans="1:15" x14ac:dyDescent="0.4">
      <c r="A29" s="127" t="s">
        <v>104</v>
      </c>
      <c r="B29" s="25">
        <v>25</v>
      </c>
      <c r="C29" s="25">
        <v>25</v>
      </c>
      <c r="D29" s="25">
        <v>20</v>
      </c>
      <c r="E29" s="25">
        <v>12</v>
      </c>
      <c r="F29" s="25">
        <v>7</v>
      </c>
      <c r="G29" s="25">
        <v>5</v>
      </c>
      <c r="H29" s="9"/>
      <c r="I29" s="8" t="s">
        <v>104</v>
      </c>
      <c r="J29" s="10">
        <f t="shared" si="10"/>
        <v>1</v>
      </c>
      <c r="K29" s="10">
        <f t="shared" si="5"/>
        <v>1</v>
      </c>
      <c r="L29" s="10">
        <f t="shared" si="6"/>
        <v>0.8</v>
      </c>
      <c r="M29" s="10">
        <f t="shared" si="7"/>
        <v>0.48</v>
      </c>
      <c r="N29" s="10">
        <f t="shared" si="8"/>
        <v>0.28000000000000003</v>
      </c>
      <c r="O29" s="10">
        <f t="shared" si="9"/>
        <v>0.2</v>
      </c>
    </row>
    <row r="30" spans="1:15" x14ac:dyDescent="0.4">
      <c r="A30" s="127" t="s">
        <v>105</v>
      </c>
      <c r="B30" s="25">
        <v>20</v>
      </c>
      <c r="C30" s="25">
        <v>20</v>
      </c>
      <c r="D30" s="25">
        <v>17</v>
      </c>
      <c r="E30" s="25">
        <v>10</v>
      </c>
      <c r="F30" s="25">
        <v>5</v>
      </c>
      <c r="G30" s="25">
        <v>4</v>
      </c>
      <c r="H30" s="9"/>
      <c r="I30" s="8" t="s">
        <v>105</v>
      </c>
      <c r="J30" s="10">
        <f t="shared" si="10"/>
        <v>1</v>
      </c>
      <c r="K30" s="10">
        <f t="shared" si="5"/>
        <v>1</v>
      </c>
      <c r="L30" s="10">
        <f t="shared" si="6"/>
        <v>0.85</v>
      </c>
      <c r="M30" s="10">
        <f t="shared" si="7"/>
        <v>0.5</v>
      </c>
      <c r="N30" s="10">
        <f t="shared" si="8"/>
        <v>0.25</v>
      </c>
      <c r="O30" s="10">
        <f t="shared" si="9"/>
        <v>0.2</v>
      </c>
    </row>
    <row r="31" spans="1:15" x14ac:dyDescent="0.4">
      <c r="A31" s="127" t="s">
        <v>106</v>
      </c>
      <c r="B31" s="25">
        <v>40</v>
      </c>
      <c r="C31" s="25">
        <v>40</v>
      </c>
      <c r="D31" s="25">
        <v>29</v>
      </c>
      <c r="E31" s="25">
        <v>31</v>
      </c>
      <c r="F31" s="25">
        <v>17</v>
      </c>
      <c r="G31" s="25">
        <v>13</v>
      </c>
      <c r="H31" s="9"/>
      <c r="I31" s="8" t="s">
        <v>106</v>
      </c>
      <c r="J31" s="10">
        <f t="shared" si="10"/>
        <v>1</v>
      </c>
      <c r="K31" s="10">
        <f t="shared" si="5"/>
        <v>1</v>
      </c>
      <c r="L31" s="10">
        <f t="shared" si="6"/>
        <v>0.72499999999999998</v>
      </c>
      <c r="M31" s="10">
        <f t="shared" si="7"/>
        <v>0.77500000000000002</v>
      </c>
      <c r="N31" s="10">
        <f t="shared" si="8"/>
        <v>0.42499999999999999</v>
      </c>
      <c r="O31" s="10">
        <f t="shared" si="9"/>
        <v>0.32500000000000001</v>
      </c>
    </row>
    <row r="32" spans="1:15" x14ac:dyDescent="0.4">
      <c r="A32" s="127" t="s">
        <v>13</v>
      </c>
      <c r="B32" s="11">
        <f>SUM(B21:B31)</f>
        <v>303</v>
      </c>
      <c r="C32" s="25">
        <f>SUM(C21:C25)</f>
        <v>132</v>
      </c>
      <c r="D32" s="25">
        <f>SUM(D21:D25)</f>
        <v>95</v>
      </c>
      <c r="E32" s="25">
        <f>SUM(E21:E25)</f>
        <v>74</v>
      </c>
      <c r="F32" s="25">
        <f>SUM(F21:F25)</f>
        <v>41</v>
      </c>
      <c r="G32" s="25">
        <f>SUM(G21:G25)</f>
        <v>25</v>
      </c>
      <c r="H32" s="9"/>
      <c r="I32" s="8" t="s">
        <v>122</v>
      </c>
      <c r="J32" s="10">
        <f>AVERAGE(J21:J31)</f>
        <v>1</v>
      </c>
      <c r="K32" s="10">
        <f t="shared" ref="K32:O32" si="11">AVERAGE(K21:K31)</f>
        <v>0.98489553924336526</v>
      </c>
      <c r="L32" s="10">
        <f t="shared" si="11"/>
        <v>0.7513598720120459</v>
      </c>
      <c r="M32" s="10">
        <f t="shared" si="11"/>
        <v>0.56293148880105404</v>
      </c>
      <c r="N32" s="10">
        <f t="shared" si="11"/>
        <v>0.35820722755505358</v>
      </c>
      <c r="O32" s="10">
        <f t="shared" si="11"/>
        <v>0.23943628834933187</v>
      </c>
    </row>
    <row r="33" spans="2:19" x14ac:dyDescent="0.4">
      <c r="B33" s="9"/>
      <c r="C33" s="9"/>
      <c r="D33" s="9"/>
      <c r="E33" s="9"/>
      <c r="F33" s="9"/>
      <c r="G33" s="9"/>
      <c r="H33" s="9"/>
      <c r="I33" s="59" t="s">
        <v>55</v>
      </c>
      <c r="J33" s="115">
        <f>STDEVA(J21:J32)</f>
        <v>0</v>
      </c>
      <c r="K33" s="115">
        <f t="shared" ref="K33:O33" si="12">STDEVA(K21:K32)</f>
        <v>3.7874374445507293E-2</v>
      </c>
      <c r="L33" s="115">
        <f t="shared" si="12"/>
        <v>0.11191039891174057</v>
      </c>
      <c r="M33" s="115">
        <f t="shared" si="12"/>
        <v>0.11825496577330825</v>
      </c>
      <c r="N33" s="115">
        <f t="shared" si="12"/>
        <v>0.13238062716640506</v>
      </c>
      <c r="O33" s="115">
        <f t="shared" si="12"/>
        <v>0.10935260419877013</v>
      </c>
    </row>
    <row r="34" spans="2:19" x14ac:dyDescent="0.4">
      <c r="H34" s="9"/>
      <c r="I34" s="8" t="s">
        <v>608</v>
      </c>
      <c r="J34" s="4" t="s">
        <v>591</v>
      </c>
      <c r="K34" s="4">
        <f t="shared" ref="K34" si="13">TTEST(K12:K16,K21:K31,2,3)</f>
        <v>0.63512710788402416</v>
      </c>
      <c r="L34" s="4">
        <f>TTEST(L12:L16,L21:L31,2,3)</f>
        <v>2.2304437811353502E-2</v>
      </c>
      <c r="M34" s="4">
        <f>TTEST(M12:M16,M21:M31,2,2)</f>
        <v>4.4721676199402108E-2</v>
      </c>
      <c r="N34" s="4">
        <f>TTEST(N12:N16,N21:N31,2,2)</f>
        <v>1.3321960640516122E-3</v>
      </c>
      <c r="O34" s="4">
        <f t="shared" ref="O34" si="14">TTEST(O12:O16,O21:O31,2,2)</f>
        <v>2.7288928121048037E-5</v>
      </c>
      <c r="Q34" s="13"/>
      <c r="S34" s="13"/>
    </row>
    <row r="35" spans="2:19" x14ac:dyDescent="0.4">
      <c r="H35" s="9"/>
      <c r="J35" s="9"/>
      <c r="Q35" s="13"/>
      <c r="S35" s="13"/>
    </row>
    <row r="36" spans="2:19" x14ac:dyDescent="0.4">
      <c r="H36" s="9"/>
      <c r="J36" s="9"/>
      <c r="Q36" s="13"/>
      <c r="S36" s="13"/>
    </row>
    <row r="37" spans="2:19" x14ac:dyDescent="0.4">
      <c r="B37" s="31"/>
      <c r="C37"/>
      <c r="D37"/>
      <c r="E37" s="31"/>
      <c r="F37" s="31"/>
      <c r="H37" s="9"/>
      <c r="J37" s="9"/>
      <c r="Q37" s="13"/>
      <c r="S37" s="13"/>
    </row>
    <row r="38" spans="2:19" x14ac:dyDescent="0.4">
      <c r="H38" s="9"/>
      <c r="J38" s="9"/>
      <c r="Q38" s="13"/>
      <c r="S38" s="13"/>
    </row>
    <row r="39" spans="2:19" x14ac:dyDescent="0.4">
      <c r="H39" s="9"/>
      <c r="J39" s="9"/>
      <c r="Q39" s="13"/>
      <c r="S39" s="13"/>
    </row>
    <row r="40" spans="2:19" x14ac:dyDescent="0.4">
      <c r="H40" s="9"/>
      <c r="J40" s="9"/>
      <c r="Q40" s="13"/>
      <c r="S40" s="13"/>
    </row>
    <row r="41" spans="2:19" x14ac:dyDescent="0.4">
      <c r="H41" s="9"/>
      <c r="J41" s="9"/>
      <c r="Q41" s="13"/>
      <c r="S41" s="13"/>
    </row>
    <row r="42" spans="2:19" x14ac:dyDescent="0.4">
      <c r="H42" s="9"/>
      <c r="J42" s="9"/>
      <c r="Q42" s="13"/>
      <c r="S42" s="13"/>
    </row>
    <row r="43" spans="2:19" x14ac:dyDescent="0.4">
      <c r="H43" s="9"/>
      <c r="J43" s="9"/>
      <c r="Q43" s="13"/>
      <c r="S43" s="13"/>
    </row>
    <row r="44" spans="2:19" x14ac:dyDescent="0.4">
      <c r="H44" s="9"/>
      <c r="J44" s="9"/>
      <c r="Q44" s="13"/>
      <c r="S44" s="13"/>
    </row>
    <row r="45" spans="2:19" x14ac:dyDescent="0.4">
      <c r="H45" s="9"/>
      <c r="J45" s="9"/>
      <c r="Q45" s="13"/>
      <c r="S45" s="13"/>
    </row>
    <row r="46" spans="2:19" x14ac:dyDescent="0.4">
      <c r="H46" s="9"/>
      <c r="J46" s="9"/>
      <c r="Q46" s="13"/>
      <c r="S46" s="13"/>
    </row>
    <row r="47" spans="2:19" x14ac:dyDescent="0.4">
      <c r="H47" s="9"/>
      <c r="J47" s="9"/>
      <c r="Q47" s="13"/>
      <c r="S47" s="13"/>
    </row>
    <row r="48" spans="2:19" x14ac:dyDescent="0.4">
      <c r="H48" s="9"/>
      <c r="J48" s="9"/>
      <c r="Q48" s="13"/>
      <c r="S48" s="13"/>
    </row>
    <row r="49" spans="8:19" x14ac:dyDescent="0.4">
      <c r="H49" s="9"/>
      <c r="J49" s="9"/>
      <c r="Q49" s="13"/>
      <c r="S49" s="13"/>
    </row>
    <row r="50" spans="8:19" x14ac:dyDescent="0.4">
      <c r="H50" s="9"/>
      <c r="J50" s="9"/>
      <c r="Q50" s="13"/>
      <c r="S50" s="13"/>
    </row>
    <row r="51" spans="8:19" x14ac:dyDescent="0.4">
      <c r="H51" s="9"/>
      <c r="J51" s="9"/>
      <c r="Q51" s="13"/>
      <c r="S51" s="13"/>
    </row>
  </sheetData>
  <mergeCells count="1">
    <mergeCell ref="B1:O2"/>
  </mergeCells>
  <phoneticPr fontId="3" type="noConversion"/>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729844-EABF-425C-B67B-6C8FA0E877D9}">
  <dimension ref="B1:N41"/>
  <sheetViews>
    <sheetView topLeftCell="A16" zoomScale="70" zoomScaleNormal="70" workbookViewId="0">
      <selection activeCell="H40" sqref="H40"/>
    </sheetView>
  </sheetViews>
  <sheetFormatPr defaultRowHeight="15" x14ac:dyDescent="0.4"/>
  <cols>
    <col min="1" max="1" width="9.06640625" style="13"/>
    <col min="2" max="2" width="15.06640625" style="13" bestFit="1" customWidth="1"/>
    <col min="3" max="3" width="10.3984375" style="13" bestFit="1" customWidth="1"/>
    <col min="4" max="4" width="10.33203125" style="13" bestFit="1" customWidth="1"/>
    <col min="5" max="5" width="15.1328125" style="13" bestFit="1" customWidth="1"/>
    <col min="6" max="7" width="9.19921875" style="13" bestFit="1" customWidth="1"/>
    <col min="8" max="8" width="15.6640625" style="13" bestFit="1" customWidth="1"/>
    <col min="9" max="9" width="11.9296875" style="13" customWidth="1"/>
    <col min="10" max="10" width="15.1328125" style="13" bestFit="1" customWidth="1"/>
    <col min="11" max="11" width="9.06640625" style="13"/>
    <col min="12" max="12" width="15.06640625" style="13" bestFit="1" customWidth="1"/>
    <col min="13" max="14" width="9.19921875" style="13" bestFit="1" customWidth="1"/>
    <col min="15" max="16384" width="9.06640625" style="13"/>
  </cols>
  <sheetData>
    <row r="1" spans="2:10" ht="44.25" customHeight="1" x14ac:dyDescent="0.4">
      <c r="B1" s="163" t="s">
        <v>609</v>
      </c>
      <c r="C1" s="163"/>
      <c r="D1" s="163"/>
      <c r="E1" s="163"/>
      <c r="F1" s="163"/>
      <c r="G1" s="163"/>
      <c r="H1" s="163"/>
    </row>
    <row r="3" spans="2:10" x14ac:dyDescent="0.4">
      <c r="B3" s="8" t="s">
        <v>14</v>
      </c>
      <c r="C3" s="8" t="s">
        <v>87</v>
      </c>
      <c r="D3" s="8" t="s">
        <v>88</v>
      </c>
      <c r="E3" s="8" t="s">
        <v>89</v>
      </c>
      <c r="F3" s="8" t="s">
        <v>90</v>
      </c>
      <c r="G3" s="8" t="s">
        <v>112</v>
      </c>
      <c r="H3" s="8" t="s">
        <v>100</v>
      </c>
      <c r="I3" s="7"/>
      <c r="J3" s="107"/>
    </row>
    <row r="4" spans="2:10" x14ac:dyDescent="0.4">
      <c r="B4" s="4" t="s">
        <v>8</v>
      </c>
      <c r="C4" s="10">
        <f>'Fig5.d'!B12/22</f>
        <v>1</v>
      </c>
      <c r="D4" s="10">
        <f>'Fig5.d'!C12/22</f>
        <v>1</v>
      </c>
      <c r="E4" s="10">
        <f>'Fig5.d'!D12/22</f>
        <v>0.86363636363636365</v>
      </c>
      <c r="F4" s="10">
        <f>'Fig5.d'!E12/22</f>
        <v>0.63636363636363635</v>
      </c>
      <c r="G4" s="10">
        <f>'Fig5.d'!F12/22</f>
        <v>0.54545454545454541</v>
      </c>
      <c r="H4" s="10">
        <f>'Fig5.d'!G12/22</f>
        <v>0.5</v>
      </c>
      <c r="I4" s="62"/>
    </row>
    <row r="5" spans="2:10" x14ac:dyDescent="0.4">
      <c r="B5" s="4" t="s">
        <v>9</v>
      </c>
      <c r="C5" s="10">
        <f>'Fig5.d'!B13/21</f>
        <v>1</v>
      </c>
      <c r="D5" s="10">
        <f>'Fig5.d'!C13/21</f>
        <v>0.95238095238095233</v>
      </c>
      <c r="E5" s="10">
        <f>'Fig5.d'!D13/21</f>
        <v>0.90476190476190477</v>
      </c>
      <c r="F5" s="10">
        <f>'Fig5.d'!E13/21</f>
        <v>0.61904761904761907</v>
      </c>
      <c r="G5" s="10">
        <f>'Fig5.d'!F13/21</f>
        <v>0.5714285714285714</v>
      </c>
      <c r="H5" s="10">
        <f>'Fig5.d'!G13/21</f>
        <v>0.52380952380952384</v>
      </c>
      <c r="I5" s="62"/>
    </row>
    <row r="6" spans="2:10" x14ac:dyDescent="0.4">
      <c r="B6" s="4" t="s">
        <v>10</v>
      </c>
      <c r="C6" s="10">
        <f>'Fig5.d'!B14/25</f>
        <v>1</v>
      </c>
      <c r="D6" s="10">
        <f>'Fig5.d'!C14/25</f>
        <v>1</v>
      </c>
      <c r="E6" s="10">
        <f>'Fig5.d'!D14/25</f>
        <v>0.92</v>
      </c>
      <c r="F6" s="10">
        <f>'Fig5.d'!E14/25</f>
        <v>0.76</v>
      </c>
      <c r="G6" s="10">
        <f>'Fig5.d'!F14/25</f>
        <v>0.68</v>
      </c>
      <c r="H6" s="10">
        <f>'Fig5.d'!G14/25</f>
        <v>0.6</v>
      </c>
      <c r="I6" s="62"/>
    </row>
    <row r="7" spans="2:10" x14ac:dyDescent="0.4">
      <c r="B7" s="4" t="s">
        <v>11</v>
      </c>
      <c r="C7" s="10">
        <f>'Fig5.d'!B15/13</f>
        <v>1</v>
      </c>
      <c r="D7" s="10">
        <f>'Fig5.d'!C15/13</f>
        <v>0.92307692307692313</v>
      </c>
      <c r="E7" s="10">
        <f>'Fig5.d'!D15/13</f>
        <v>0.76923076923076927</v>
      </c>
      <c r="F7" s="10">
        <f>'Fig5.d'!E15/13</f>
        <v>0.69230769230769229</v>
      </c>
      <c r="G7" s="10">
        <f>'Fig5.d'!F15/13</f>
        <v>0.61538461538461542</v>
      </c>
      <c r="H7" s="10">
        <f>'Fig5.d'!G15/13</f>
        <v>0.61538461538461542</v>
      </c>
      <c r="I7" s="62"/>
    </row>
    <row r="8" spans="2:10" x14ac:dyDescent="0.4">
      <c r="B8" s="4" t="s">
        <v>12</v>
      </c>
      <c r="C8" s="10">
        <f>'Fig5.d'!B16/30</f>
        <v>1</v>
      </c>
      <c r="D8" s="10">
        <f>'Fig5.d'!C16/30</f>
        <v>1</v>
      </c>
      <c r="E8" s="10">
        <f>'Fig5.d'!D16/30</f>
        <v>0.8666666666666667</v>
      </c>
      <c r="F8" s="10">
        <f>'Fig5.d'!E16/30</f>
        <v>0.76666666666666672</v>
      </c>
      <c r="G8" s="10">
        <f>'Fig5.d'!F16/30</f>
        <v>0.7</v>
      </c>
      <c r="H8" s="10">
        <f>'Fig5.d'!G16/30</f>
        <v>0.7</v>
      </c>
      <c r="I8" s="62"/>
    </row>
    <row r="9" spans="2:10" x14ac:dyDescent="0.4">
      <c r="B9" s="4" t="s">
        <v>92</v>
      </c>
      <c r="C9" s="10">
        <f t="shared" ref="C9:H9" si="0">AVERAGE(C4:C8)</f>
        <v>1</v>
      </c>
      <c r="D9" s="10">
        <f t="shared" si="0"/>
        <v>0.97509157509157518</v>
      </c>
      <c r="E9" s="10">
        <f t="shared" si="0"/>
        <v>0.86485914085914073</v>
      </c>
      <c r="F9" s="10">
        <f t="shared" si="0"/>
        <v>0.69487712287712289</v>
      </c>
      <c r="G9" s="10">
        <f t="shared" si="0"/>
        <v>0.62245354645354634</v>
      </c>
      <c r="H9" s="10">
        <f t="shared" si="0"/>
        <v>0.5878388278388279</v>
      </c>
      <c r="I9" s="62"/>
    </row>
    <row r="10" spans="2:10" x14ac:dyDescent="0.4">
      <c r="B10" s="4" t="s">
        <v>93</v>
      </c>
      <c r="C10" s="10">
        <f t="shared" ref="C10:H10" si="1">STDEVA(C4:C8)</f>
        <v>0</v>
      </c>
      <c r="D10" s="10">
        <f t="shared" si="1"/>
        <v>3.5646126375686038E-2</v>
      </c>
      <c r="E10" s="10">
        <f t="shared" si="1"/>
        <v>5.8699004906061121E-2</v>
      </c>
      <c r="F10" s="10">
        <f t="shared" si="1"/>
        <v>6.8145563778422166E-2</v>
      </c>
      <c r="G10" s="10">
        <f t="shared" si="1"/>
        <v>6.690928708147921E-2</v>
      </c>
      <c r="H10" s="10">
        <f t="shared" si="1"/>
        <v>7.9533333437929704E-2</v>
      </c>
      <c r="I10" s="62"/>
    </row>
    <row r="11" spans="2:10" x14ac:dyDescent="0.4">
      <c r="B11" s="9"/>
      <c r="C11" s="9"/>
      <c r="D11" s="9"/>
      <c r="E11" s="9"/>
      <c r="F11" s="9"/>
      <c r="G11" s="9"/>
      <c r="H11" s="9"/>
      <c r="I11" s="9"/>
    </row>
    <row r="12" spans="2:10" x14ac:dyDescent="0.4">
      <c r="B12" s="8" t="s">
        <v>94</v>
      </c>
      <c r="C12" s="8" t="s">
        <v>87</v>
      </c>
      <c r="D12" s="8" t="s">
        <v>88</v>
      </c>
      <c r="E12" s="8" t="s">
        <v>89</v>
      </c>
      <c r="F12" s="8" t="s">
        <v>90</v>
      </c>
      <c r="G12" s="8" t="s">
        <v>112</v>
      </c>
      <c r="H12" s="8" t="s">
        <v>100</v>
      </c>
      <c r="I12" s="7"/>
      <c r="J12" s="107"/>
    </row>
    <row r="13" spans="2:10" x14ac:dyDescent="0.4">
      <c r="B13" s="4" t="s">
        <v>8</v>
      </c>
      <c r="C13" s="10">
        <f>'Fig5.d'!B21/25</f>
        <v>1</v>
      </c>
      <c r="D13" s="10">
        <f>'Fig5.d'!C21/25</f>
        <v>1</v>
      </c>
      <c r="E13" s="10">
        <f>'Fig5.d'!D21/25</f>
        <v>0.8</v>
      </c>
      <c r="F13" s="10">
        <f>'Fig5.d'!E21/25</f>
        <v>0.48</v>
      </c>
      <c r="G13" s="10">
        <f>'Fig5.d'!F21/25</f>
        <v>0.28000000000000003</v>
      </c>
      <c r="H13" s="10">
        <f>'Fig5.d'!G21/25</f>
        <v>0.2</v>
      </c>
      <c r="I13" s="62"/>
    </row>
    <row r="14" spans="2:10" x14ac:dyDescent="0.4">
      <c r="B14" s="4" t="s">
        <v>9</v>
      </c>
      <c r="C14" s="10">
        <f>'Fig5.d'!B22/20</f>
        <v>1</v>
      </c>
      <c r="D14" s="10">
        <f>'Fig5.d'!C22/20</f>
        <v>1</v>
      </c>
      <c r="E14" s="10">
        <f>'Fig5.d'!D22/20</f>
        <v>0.85</v>
      </c>
      <c r="F14" s="10">
        <f>'Fig5.d'!E22/20</f>
        <v>0.5</v>
      </c>
      <c r="G14" s="10">
        <f>'Fig5.d'!F22/20</f>
        <v>0.25</v>
      </c>
      <c r="H14" s="10">
        <f>'Fig5.d'!G22/20</f>
        <v>0.2</v>
      </c>
      <c r="I14" s="62"/>
    </row>
    <row r="15" spans="2:10" x14ac:dyDescent="0.4">
      <c r="B15" s="4" t="s">
        <v>10</v>
      </c>
      <c r="C15" s="10">
        <f>'Fig5.d'!B23/46</f>
        <v>1</v>
      </c>
      <c r="D15" s="10">
        <f>'Fig5.d'!C23/46</f>
        <v>0.86956521739130432</v>
      </c>
      <c r="E15" s="10">
        <f>'Fig5.d'!D23/46</f>
        <v>0.63043478260869568</v>
      </c>
      <c r="F15" s="10">
        <f>'Fig5.d'!E23/46</f>
        <v>0.67391304347826086</v>
      </c>
      <c r="G15" s="10">
        <f>'Fig5.d'!F23/46</f>
        <v>0.36956521739130432</v>
      </c>
      <c r="H15" s="10">
        <f>'Fig5.d'!G23/46</f>
        <v>0.28260869565217389</v>
      </c>
      <c r="I15" s="62"/>
    </row>
    <row r="16" spans="2:10" x14ac:dyDescent="0.4">
      <c r="B16" s="4" t="s">
        <v>11</v>
      </c>
      <c r="C16" s="10">
        <f>'Fig5.d'!B24/28</f>
        <v>1</v>
      </c>
      <c r="D16" s="10">
        <f>'Fig5.d'!C24/28</f>
        <v>0.9642857142857143</v>
      </c>
      <c r="E16" s="10">
        <f>'Fig5.d'!D24/28</f>
        <v>0.5714285714285714</v>
      </c>
      <c r="F16" s="10">
        <f>'Fig5.d'!E24/28</f>
        <v>0.42857142857142855</v>
      </c>
      <c r="G16" s="10">
        <f>'Fig5.d'!F24/28</f>
        <v>0.25</v>
      </c>
      <c r="H16" s="10">
        <f>'Fig5.d'!G24/28</f>
        <v>7.1428571428571425E-2</v>
      </c>
      <c r="I16" s="62"/>
    </row>
    <row r="17" spans="2:14" x14ac:dyDescent="0.4">
      <c r="B17" s="4" t="s">
        <v>12</v>
      </c>
      <c r="C17" s="10">
        <f>'Fig5.d'!B25/20</f>
        <v>1</v>
      </c>
      <c r="D17" s="10">
        <f>'Fig5.d'!C25/20</f>
        <v>1</v>
      </c>
      <c r="E17" s="10">
        <f>'Fig5.d'!D25/20</f>
        <v>0.65</v>
      </c>
      <c r="F17" s="10">
        <f>'Fig5.d'!E25/20</f>
        <v>0.45</v>
      </c>
      <c r="G17" s="10">
        <f>'Fig5.d'!F25/20</f>
        <v>0.25</v>
      </c>
      <c r="H17" s="10">
        <f>'Fig5.d'!G25/20</f>
        <v>0.05</v>
      </c>
      <c r="I17" s="62"/>
    </row>
    <row r="18" spans="2:14" x14ac:dyDescent="0.4">
      <c r="B18" s="4" t="s">
        <v>101</v>
      </c>
      <c r="C18" s="10">
        <v>1</v>
      </c>
      <c r="D18" s="10">
        <v>1</v>
      </c>
      <c r="E18" s="10">
        <v>0.97142857142857142</v>
      </c>
      <c r="F18" s="10">
        <v>0.77142857142857146</v>
      </c>
      <c r="G18" s="10">
        <v>0.68571428571428572</v>
      </c>
      <c r="H18" s="10">
        <v>0.37142857142857144</v>
      </c>
      <c r="I18" s="62"/>
    </row>
    <row r="19" spans="2:14" x14ac:dyDescent="0.4">
      <c r="B19" s="4" t="s">
        <v>102</v>
      </c>
      <c r="C19" s="10">
        <v>1</v>
      </c>
      <c r="D19" s="10">
        <v>1</v>
      </c>
      <c r="E19" s="10">
        <v>0.75</v>
      </c>
      <c r="F19" s="10">
        <v>0.55000000000000004</v>
      </c>
      <c r="G19" s="10">
        <v>0.4</v>
      </c>
      <c r="H19" s="10">
        <v>0.4</v>
      </c>
      <c r="I19" s="62"/>
    </row>
    <row r="20" spans="2:14" x14ac:dyDescent="0.4">
      <c r="B20" s="4" t="s">
        <v>103</v>
      </c>
      <c r="C20" s="10">
        <v>1</v>
      </c>
      <c r="D20" s="10">
        <v>1</v>
      </c>
      <c r="E20" s="10">
        <v>0.66666666666666663</v>
      </c>
      <c r="F20" s="10">
        <v>0.58333333333333337</v>
      </c>
      <c r="G20" s="10">
        <v>0.5</v>
      </c>
      <c r="H20" s="10">
        <v>0.33333333333333331</v>
      </c>
      <c r="I20" s="62"/>
    </row>
    <row r="21" spans="2:14" x14ac:dyDescent="0.4">
      <c r="B21" s="4" t="s">
        <v>104</v>
      </c>
      <c r="C21" s="10">
        <v>1</v>
      </c>
      <c r="D21" s="10">
        <v>1</v>
      </c>
      <c r="E21" s="10">
        <v>0.8</v>
      </c>
      <c r="F21" s="10">
        <v>0.48</v>
      </c>
      <c r="G21" s="10">
        <v>0.28000000000000003</v>
      </c>
      <c r="H21" s="10">
        <v>0.2</v>
      </c>
      <c r="I21" s="62"/>
    </row>
    <row r="22" spans="2:14" x14ac:dyDescent="0.4">
      <c r="B22" s="4" t="s">
        <v>105</v>
      </c>
      <c r="C22" s="10">
        <v>1</v>
      </c>
      <c r="D22" s="10">
        <v>1</v>
      </c>
      <c r="E22" s="10">
        <v>0.85</v>
      </c>
      <c r="F22" s="10">
        <v>0.5</v>
      </c>
      <c r="G22" s="10">
        <v>0.25</v>
      </c>
      <c r="H22" s="10">
        <v>0.2</v>
      </c>
      <c r="I22" s="62"/>
    </row>
    <row r="23" spans="2:14" x14ac:dyDescent="0.4">
      <c r="B23" s="4" t="s">
        <v>106</v>
      </c>
      <c r="C23" s="10">
        <v>1</v>
      </c>
      <c r="D23" s="10">
        <v>1</v>
      </c>
      <c r="E23" s="10">
        <v>0.72499999999999998</v>
      </c>
      <c r="F23" s="10">
        <v>0.77500000000000002</v>
      </c>
      <c r="G23" s="10">
        <v>0.42499999999999999</v>
      </c>
      <c r="H23" s="10">
        <v>0.32500000000000001</v>
      </c>
      <c r="I23" s="62"/>
    </row>
    <row r="24" spans="2:14" x14ac:dyDescent="0.4">
      <c r="B24" s="4" t="s">
        <v>92</v>
      </c>
      <c r="C24" s="10">
        <f t="shared" ref="C24:H24" si="2">AVERAGE(C13:C23)</f>
        <v>1</v>
      </c>
      <c r="D24" s="10">
        <f t="shared" si="2"/>
        <v>0.98489553924336526</v>
      </c>
      <c r="E24" s="10">
        <f t="shared" si="2"/>
        <v>0.7513598720120459</v>
      </c>
      <c r="F24" s="10">
        <f t="shared" si="2"/>
        <v>0.56293148880105404</v>
      </c>
      <c r="G24" s="10">
        <f t="shared" si="2"/>
        <v>0.35820722755505358</v>
      </c>
      <c r="H24" s="10">
        <f t="shared" si="2"/>
        <v>0.23943628834933187</v>
      </c>
      <c r="I24" s="62"/>
    </row>
    <row r="25" spans="2:14" x14ac:dyDescent="0.4">
      <c r="B25" s="4" t="s">
        <v>93</v>
      </c>
      <c r="C25" s="10">
        <f t="shared" ref="C25:H25" si="3">STDEVA(C13:C23)</f>
        <v>0</v>
      </c>
      <c r="D25" s="10">
        <f t="shared" si="3"/>
        <v>3.9722979037357525E-2</v>
      </c>
      <c r="E25" s="10">
        <f t="shared" si="3"/>
        <v>0.1173726165808848</v>
      </c>
      <c r="F25" s="10">
        <f t="shared" si="3"/>
        <v>0.12402685444310377</v>
      </c>
      <c r="G25" s="10">
        <f t="shared" si="3"/>
        <v>0.13884197309843949</v>
      </c>
      <c r="H25" s="10">
        <f t="shared" si="3"/>
        <v>0.11468997885411858</v>
      </c>
      <c r="I25" s="62"/>
    </row>
    <row r="26" spans="2:14" s="9" customFormat="1" x14ac:dyDescent="0.4">
      <c r="B26" s="4" t="s">
        <v>608</v>
      </c>
      <c r="C26" s="4" t="s">
        <v>5</v>
      </c>
      <c r="D26" s="4">
        <f t="shared" ref="D26" si="4">TTEST(D4:D8,D13:D23,2,3)</f>
        <v>0.63512710788402416</v>
      </c>
      <c r="E26" s="4">
        <f>TTEST(E4:E8,E13:E23,2,3)</f>
        <v>2.2304437811353502E-2</v>
      </c>
      <c r="F26" s="4">
        <f>TTEST(F4:F8,F13:F23,2,2)</f>
        <v>4.4721676199402108E-2</v>
      </c>
      <c r="G26" s="4">
        <f>TTEST(G4:G8,G13:G23,2,2)</f>
        <v>1.3321960640516122E-3</v>
      </c>
      <c r="H26" s="4">
        <f t="shared" ref="H26" si="5">TTEST(H4:H8,H13:H23,2,2)</f>
        <v>2.7288928121048037E-5</v>
      </c>
    </row>
    <row r="30" spans="2:14" x14ac:dyDescent="0.4">
      <c r="B30" s="171" t="s">
        <v>611</v>
      </c>
      <c r="C30" s="171"/>
      <c r="D30" s="171"/>
      <c r="E30" s="171"/>
      <c r="F30" s="171"/>
      <c r="G30" s="171"/>
      <c r="H30" s="171"/>
      <c r="I30" s="171"/>
      <c r="J30" s="171"/>
      <c r="K30" s="171"/>
      <c r="L30" s="171"/>
      <c r="M30" s="171"/>
      <c r="N30" s="171"/>
    </row>
    <row r="32" spans="2:14" x14ac:dyDescent="0.4">
      <c r="B32" s="8" t="s">
        <v>91</v>
      </c>
      <c r="C32" s="8" t="s">
        <v>90</v>
      </c>
      <c r="D32" s="8" t="s">
        <v>112</v>
      </c>
      <c r="E32" s="59" t="s">
        <v>113</v>
      </c>
      <c r="G32" s="25" t="s">
        <v>94</v>
      </c>
      <c r="H32" s="127" t="s">
        <v>90</v>
      </c>
      <c r="I32" s="127" t="s">
        <v>112</v>
      </c>
      <c r="J32" s="59" t="s">
        <v>113</v>
      </c>
      <c r="L32" s="59" t="s">
        <v>113</v>
      </c>
      <c r="M32" s="59" t="s">
        <v>14</v>
      </c>
      <c r="N32" s="59" t="s">
        <v>94</v>
      </c>
    </row>
    <row r="33" spans="2:14" x14ac:dyDescent="0.4">
      <c r="B33" s="4" t="s">
        <v>8</v>
      </c>
      <c r="C33" s="4">
        <v>14</v>
      </c>
      <c r="D33" s="4">
        <v>12</v>
      </c>
      <c r="E33" s="10">
        <f>D33/C33</f>
        <v>0.8571428571428571</v>
      </c>
      <c r="G33" s="25" t="s">
        <v>8</v>
      </c>
      <c r="H33" s="25">
        <v>12</v>
      </c>
      <c r="I33" s="25">
        <v>7</v>
      </c>
      <c r="J33" s="10">
        <f>I33/H33</f>
        <v>0.58333333333333337</v>
      </c>
      <c r="L33" s="59" t="s">
        <v>8</v>
      </c>
      <c r="M33" s="10">
        <v>0.88888889000000004</v>
      </c>
      <c r="N33" s="10">
        <v>0.85714285999999995</v>
      </c>
    </row>
    <row r="34" spans="2:14" x14ac:dyDescent="0.4">
      <c r="B34" s="4" t="s">
        <v>9</v>
      </c>
      <c r="C34" s="4">
        <v>13</v>
      </c>
      <c r="D34" s="4">
        <v>12</v>
      </c>
      <c r="E34" s="10">
        <f t="shared" ref="E34:E38" si="6">D34/C34</f>
        <v>0.92307692307692313</v>
      </c>
      <c r="G34" s="25" t="s">
        <v>9</v>
      </c>
      <c r="H34" s="25">
        <v>10</v>
      </c>
      <c r="I34" s="25">
        <v>5</v>
      </c>
      <c r="J34" s="10">
        <f t="shared" ref="J34:J38" si="7">I34/H34</f>
        <v>0.5</v>
      </c>
      <c r="L34" s="59" t="s">
        <v>9</v>
      </c>
      <c r="M34" s="10">
        <v>0.85714285999999995</v>
      </c>
      <c r="N34" s="10">
        <v>0.58333332999999998</v>
      </c>
    </row>
    <row r="35" spans="2:14" x14ac:dyDescent="0.4">
      <c r="B35" s="4" t="s">
        <v>10</v>
      </c>
      <c r="C35" s="4">
        <v>19</v>
      </c>
      <c r="D35" s="4">
        <v>17</v>
      </c>
      <c r="E35" s="10">
        <f t="shared" si="6"/>
        <v>0.89473684210526316</v>
      </c>
      <c r="G35" s="25" t="s">
        <v>10</v>
      </c>
      <c r="H35" s="25">
        <v>31</v>
      </c>
      <c r="I35" s="25">
        <v>17</v>
      </c>
      <c r="J35" s="10">
        <f t="shared" si="7"/>
        <v>0.54838709677419351</v>
      </c>
      <c r="L35" s="59" t="s">
        <v>10</v>
      </c>
      <c r="M35" s="10">
        <v>0.92307691999999997</v>
      </c>
      <c r="N35" s="10">
        <v>0.5</v>
      </c>
    </row>
    <row r="36" spans="2:14" x14ac:dyDescent="0.4">
      <c r="B36" s="4" t="s">
        <v>11</v>
      </c>
      <c r="C36" s="4">
        <v>9</v>
      </c>
      <c r="D36" s="4">
        <v>8</v>
      </c>
      <c r="E36" s="10">
        <f t="shared" si="6"/>
        <v>0.88888888888888884</v>
      </c>
      <c r="G36" s="25" t="s">
        <v>11</v>
      </c>
      <c r="H36" s="25">
        <v>12</v>
      </c>
      <c r="I36" s="25">
        <v>7</v>
      </c>
      <c r="J36" s="10">
        <f t="shared" si="7"/>
        <v>0.58333333333333337</v>
      </c>
      <c r="L36" s="59" t="s">
        <v>11</v>
      </c>
      <c r="M36" s="10">
        <v>0.89473683999999998</v>
      </c>
      <c r="N36" s="10">
        <v>0.54838710000000002</v>
      </c>
    </row>
    <row r="37" spans="2:14" x14ac:dyDescent="0.4">
      <c r="B37" s="4" t="s">
        <v>12</v>
      </c>
      <c r="C37" s="4">
        <v>23</v>
      </c>
      <c r="D37" s="4">
        <v>21</v>
      </c>
      <c r="E37" s="10">
        <f t="shared" si="6"/>
        <v>0.91304347826086951</v>
      </c>
      <c r="G37" s="25" t="s">
        <v>12</v>
      </c>
      <c r="H37" s="25">
        <v>9</v>
      </c>
      <c r="I37" s="25">
        <v>5</v>
      </c>
      <c r="J37" s="10">
        <f t="shared" si="7"/>
        <v>0.55555555555555558</v>
      </c>
      <c r="L37" s="59" t="s">
        <v>12</v>
      </c>
      <c r="M37" s="10">
        <v>0.88888889000000004</v>
      </c>
      <c r="N37" s="10">
        <v>0.58333332999999998</v>
      </c>
    </row>
    <row r="38" spans="2:14" x14ac:dyDescent="0.4">
      <c r="B38" s="4" t="s">
        <v>13</v>
      </c>
      <c r="C38" s="11">
        <f>SUM(C33:C37)</f>
        <v>78</v>
      </c>
      <c r="D38" s="4">
        <f>SUM(D33:D37)</f>
        <v>70</v>
      </c>
      <c r="E38" s="10">
        <f t="shared" si="6"/>
        <v>0.89743589743589747</v>
      </c>
      <c r="G38" s="4" t="s">
        <v>13</v>
      </c>
      <c r="H38" s="11">
        <f>SUM(H33:H37)</f>
        <v>74</v>
      </c>
      <c r="I38" s="4">
        <f>SUM(I33:I37)</f>
        <v>41</v>
      </c>
      <c r="J38" s="10">
        <f t="shared" si="7"/>
        <v>0.55405405405405406</v>
      </c>
      <c r="L38" s="59" t="s">
        <v>101</v>
      </c>
      <c r="M38" s="10">
        <v>0.91304348000000002</v>
      </c>
      <c r="N38" s="10">
        <v>0.55555555999999995</v>
      </c>
    </row>
    <row r="39" spans="2:14" x14ac:dyDescent="0.4">
      <c r="B39" s="9"/>
      <c r="C39" s="9"/>
      <c r="D39" s="9"/>
      <c r="E39" s="9"/>
      <c r="L39" s="59" t="s">
        <v>99</v>
      </c>
      <c r="M39" s="115">
        <f>AVERAGE(M33:M38)</f>
        <v>0.89429631333333337</v>
      </c>
      <c r="N39" s="115">
        <f>AVERAGE(N33:N38)</f>
        <v>0.60462536333333328</v>
      </c>
    </row>
    <row r="40" spans="2:14" x14ac:dyDescent="0.4">
      <c r="B40" s="9"/>
      <c r="C40" s="9"/>
      <c r="D40" s="9"/>
      <c r="E40" s="9"/>
      <c r="L40" s="59" t="s">
        <v>55</v>
      </c>
      <c r="M40" s="115">
        <f>STDEVA(M33:M38)</f>
        <v>2.2885948486689969E-2</v>
      </c>
      <c r="N40" s="115">
        <f>STDEVA(N33:N38)</f>
        <v>0.12742750252931193</v>
      </c>
    </row>
    <row r="41" spans="2:14" x14ac:dyDescent="0.4">
      <c r="L41" s="4" t="s">
        <v>606</v>
      </c>
      <c r="M41" s="162">
        <f>TTEST(M33:M38,N33:N38,2,3)</f>
        <v>2.2670440748245565E-3</v>
      </c>
      <c r="N41" s="162"/>
    </row>
  </sheetData>
  <mergeCells count="3">
    <mergeCell ref="M41:N41"/>
    <mergeCell ref="B30:N30"/>
    <mergeCell ref="B1:H1"/>
  </mergeCells>
  <phoneticPr fontId="3" type="noConversion"/>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1EA82D-FF2E-49C1-882D-11BAE946E54F}">
  <dimension ref="B1:J25"/>
  <sheetViews>
    <sheetView zoomScale="70" zoomScaleNormal="70" workbookViewId="0">
      <selection activeCell="J24" sqref="J24"/>
    </sheetView>
  </sheetViews>
  <sheetFormatPr defaultRowHeight="15" x14ac:dyDescent="0.4"/>
  <cols>
    <col min="1" max="1" width="9.06640625" style="13"/>
    <col min="2" max="2" width="8.9296875" style="13" bestFit="1" customWidth="1"/>
    <col min="3" max="4" width="14.6640625" style="13" bestFit="1" customWidth="1"/>
    <col min="5" max="5" width="9.06640625" style="13"/>
    <col min="6" max="6" width="9.06640625" style="13" customWidth="1"/>
    <col min="7" max="7" width="14.06640625" style="13" customWidth="1"/>
    <col min="8" max="8" width="12.9296875" style="13" customWidth="1"/>
    <col min="9" max="9" width="9.06640625" style="13"/>
    <col min="10" max="10" width="27.06640625" style="13" customWidth="1"/>
    <col min="11" max="16384" width="9.06640625" style="13"/>
  </cols>
  <sheetData>
    <row r="1" spans="2:10" ht="68.650000000000006" customHeight="1" x14ac:dyDescent="0.4">
      <c r="B1" s="163" t="s">
        <v>612</v>
      </c>
      <c r="C1" s="163"/>
      <c r="D1" s="163"/>
      <c r="E1" s="163"/>
      <c r="F1" s="163"/>
      <c r="G1" s="163"/>
      <c r="H1" s="163"/>
      <c r="I1" s="163"/>
      <c r="J1" s="163"/>
    </row>
    <row r="3" spans="2:10" x14ac:dyDescent="0.4">
      <c r="B3" s="13" t="s">
        <v>124</v>
      </c>
      <c r="C3" s="201" t="s">
        <v>127</v>
      </c>
      <c r="D3" s="201"/>
      <c r="F3" s="13" t="s">
        <v>126</v>
      </c>
      <c r="G3" s="13" t="s">
        <v>129</v>
      </c>
    </row>
    <row r="4" spans="2:10" x14ac:dyDescent="0.4">
      <c r="B4" s="8" t="s">
        <v>128</v>
      </c>
      <c r="C4" s="32" t="s">
        <v>108</v>
      </c>
      <c r="D4" s="32" t="s">
        <v>121</v>
      </c>
      <c r="F4" s="8" t="s">
        <v>128</v>
      </c>
      <c r="G4" s="32" t="s">
        <v>108</v>
      </c>
      <c r="H4" s="32" t="s">
        <v>125</v>
      </c>
    </row>
    <row r="5" spans="2:10" x14ac:dyDescent="0.4">
      <c r="B5" s="8">
        <v>1</v>
      </c>
      <c r="C5" s="33">
        <v>0.88675199999999998</v>
      </c>
      <c r="D5" s="33">
        <v>0.98009800000000002</v>
      </c>
      <c r="F5" s="8">
        <v>1</v>
      </c>
      <c r="G5" s="33">
        <v>1.131228669</v>
      </c>
      <c r="H5" s="33">
        <v>0.39628273800000002</v>
      </c>
    </row>
    <row r="6" spans="2:10" x14ac:dyDescent="0.4">
      <c r="B6" s="8">
        <v>2</v>
      </c>
      <c r="C6" s="33">
        <v>0.98853500000000005</v>
      </c>
      <c r="D6" s="33">
        <v>0.92821900000000002</v>
      </c>
      <c r="F6" s="8">
        <v>2</v>
      </c>
      <c r="G6" s="33">
        <v>0.84065699699999996</v>
      </c>
      <c r="H6" s="33">
        <v>0.46074565200000001</v>
      </c>
    </row>
    <row r="7" spans="2:10" x14ac:dyDescent="0.4">
      <c r="B7" s="8">
        <v>3</v>
      </c>
      <c r="C7" s="33">
        <v>0.87214700000000001</v>
      </c>
      <c r="D7" s="33">
        <v>0.93714200000000003</v>
      </c>
      <c r="F7" s="8">
        <v>3</v>
      </c>
      <c r="G7" s="33">
        <v>1.1582849829999999</v>
      </c>
      <c r="H7" s="33">
        <v>0.66888194099999998</v>
      </c>
    </row>
    <row r="8" spans="2:10" x14ac:dyDescent="0.4">
      <c r="B8" s="8">
        <v>4</v>
      </c>
      <c r="C8" s="33">
        <v>1.0650599999999999</v>
      </c>
      <c r="D8" s="33">
        <v>1.0052380000000001</v>
      </c>
      <c r="F8" s="8">
        <v>4</v>
      </c>
      <c r="G8" s="33">
        <v>0.89166382300000002</v>
      </c>
      <c r="H8" s="33">
        <v>0.97057298599999997</v>
      </c>
    </row>
    <row r="9" spans="2:10" x14ac:dyDescent="0.4">
      <c r="B9" s="8">
        <v>5</v>
      </c>
      <c r="C9" s="33">
        <v>0.81591899999999995</v>
      </c>
      <c r="D9" s="33">
        <v>1.0941209999999999</v>
      </c>
      <c r="F9" s="8">
        <v>5</v>
      </c>
      <c r="G9" s="33">
        <v>0.63059726999999999</v>
      </c>
      <c r="H9" s="33">
        <v>0.95594065399999995</v>
      </c>
    </row>
    <row r="10" spans="2:10" x14ac:dyDescent="0.4">
      <c r="B10" s="8">
        <v>6</v>
      </c>
      <c r="C10" s="33">
        <v>1.067078</v>
      </c>
      <c r="D10" s="33">
        <v>1.1992929999999999</v>
      </c>
      <c r="F10" s="8">
        <v>6</v>
      </c>
      <c r="G10" s="33">
        <v>1.10662116</v>
      </c>
      <c r="H10" s="33">
        <v>1.1513456609999999</v>
      </c>
    </row>
    <row r="11" spans="2:10" x14ac:dyDescent="0.4">
      <c r="B11" s="8">
        <v>7</v>
      </c>
      <c r="C11" s="33">
        <v>1.286616</v>
      </c>
      <c r="D11" s="33">
        <v>1.0264230000000001</v>
      </c>
      <c r="F11" s="8">
        <v>7</v>
      </c>
      <c r="G11" s="33">
        <v>1.240947099</v>
      </c>
      <c r="H11" s="33">
        <v>0.30239761100000001</v>
      </c>
    </row>
    <row r="12" spans="2:10" x14ac:dyDescent="0.4">
      <c r="B12" s="8">
        <v>8</v>
      </c>
      <c r="C12" s="33">
        <v>1.0616779999999999</v>
      </c>
      <c r="D12" s="33">
        <v>0.88122199999999995</v>
      </c>
      <c r="F12" s="8">
        <v>8</v>
      </c>
      <c r="G12" s="33">
        <v>0.73000361400000002</v>
      </c>
      <c r="H12" s="33">
        <v>0.45494027300000001</v>
      </c>
    </row>
    <row r="13" spans="2:10" x14ac:dyDescent="0.4">
      <c r="B13" s="8">
        <v>9</v>
      </c>
      <c r="C13" s="33">
        <v>0.79280499999999998</v>
      </c>
      <c r="D13" s="33">
        <v>0.93333299999999997</v>
      </c>
      <c r="F13" s="8">
        <v>9</v>
      </c>
      <c r="G13" s="33">
        <v>1.2514676849999999</v>
      </c>
      <c r="H13" s="33">
        <v>0.33936860099999999</v>
      </c>
    </row>
    <row r="14" spans="2:10" x14ac:dyDescent="0.4">
      <c r="B14" s="8">
        <v>10</v>
      </c>
      <c r="C14" s="33">
        <v>1.0892790000000001</v>
      </c>
      <c r="D14" s="33">
        <v>1.1085370000000001</v>
      </c>
      <c r="F14" s="8">
        <v>10</v>
      </c>
      <c r="G14" s="33">
        <v>1.2586686359999999</v>
      </c>
      <c r="H14" s="33">
        <v>0.62569965900000002</v>
      </c>
    </row>
    <row r="15" spans="2:10" x14ac:dyDescent="0.4">
      <c r="B15" s="8">
        <v>11</v>
      </c>
      <c r="C15" s="33">
        <v>1.397502</v>
      </c>
      <c r="D15" s="33">
        <v>0.82472900000000005</v>
      </c>
      <c r="F15" s="8">
        <v>11</v>
      </c>
      <c r="G15" s="33">
        <v>0.87615411600000004</v>
      </c>
      <c r="H15" s="33"/>
    </row>
    <row r="16" spans="2:10" x14ac:dyDescent="0.4">
      <c r="B16" s="8">
        <v>12</v>
      </c>
      <c r="C16" s="33">
        <v>1.0059880000000001</v>
      </c>
      <c r="D16" s="33"/>
      <c r="F16" s="8">
        <v>12</v>
      </c>
      <c r="G16" s="33">
        <v>0.79728929999999998</v>
      </c>
      <c r="H16" s="33"/>
    </row>
    <row r="17" spans="2:8" x14ac:dyDescent="0.4">
      <c r="B17" s="8">
        <v>13</v>
      </c>
      <c r="C17" s="33">
        <v>0.97992900000000005</v>
      </c>
      <c r="D17" s="33"/>
      <c r="F17" s="8">
        <v>13</v>
      </c>
      <c r="G17" s="33">
        <v>1.1307797449999999</v>
      </c>
      <c r="H17" s="33"/>
    </row>
    <row r="18" spans="2:8" x14ac:dyDescent="0.4">
      <c r="B18" s="8">
        <v>14</v>
      </c>
      <c r="C18" s="33">
        <v>0.88590199999999997</v>
      </c>
      <c r="D18" s="33"/>
      <c r="F18" s="8">
        <v>14</v>
      </c>
      <c r="G18" s="33">
        <v>1.064530996</v>
      </c>
      <c r="H18" s="33"/>
    </row>
    <row r="19" spans="2:8" x14ac:dyDescent="0.4">
      <c r="B19" s="8">
        <v>15</v>
      </c>
      <c r="C19" s="33">
        <v>0.80481000000000003</v>
      </c>
      <c r="D19" s="33"/>
      <c r="F19" s="8">
        <v>15</v>
      </c>
      <c r="G19" s="33">
        <v>0.96429375699999997</v>
      </c>
      <c r="H19" s="33"/>
    </row>
    <row r="20" spans="2:8" x14ac:dyDescent="0.4">
      <c r="B20" s="8" t="s">
        <v>122</v>
      </c>
      <c r="C20" s="34">
        <f>AVERAGE(C5:C19)</f>
        <v>1</v>
      </c>
      <c r="D20" s="34">
        <f>AVERAGE(D5:D19)</f>
        <v>0.99257772727272708</v>
      </c>
      <c r="F20" s="8">
        <v>16</v>
      </c>
      <c r="G20" s="33">
        <v>1.2328604270000001</v>
      </c>
      <c r="H20" s="33"/>
    </row>
    <row r="21" spans="2:8" x14ac:dyDescent="0.4">
      <c r="B21" s="8" t="s">
        <v>55</v>
      </c>
      <c r="C21" s="34">
        <f>STDEVPA(C5:C19)</f>
        <v>0.16700069211074128</v>
      </c>
      <c r="D21" s="34">
        <f>STDEVPA(D5:D19)</f>
        <v>0.10411912684219282</v>
      </c>
      <c r="F21" s="8">
        <v>17</v>
      </c>
      <c r="G21" s="33">
        <v>0.66260271199999998</v>
      </c>
      <c r="H21" s="33"/>
    </row>
    <row r="22" spans="2:8" x14ac:dyDescent="0.4">
      <c r="B22" s="8" t="s">
        <v>123</v>
      </c>
      <c r="C22" s="169">
        <f>TTEST(C5:C19,D5:D15,2,2)</f>
        <v>0.9016180270317864</v>
      </c>
      <c r="D22" s="170"/>
      <c r="F22" s="8">
        <v>18</v>
      </c>
      <c r="G22" s="33">
        <v>1.031349013</v>
      </c>
      <c r="H22" s="33"/>
    </row>
    <row r="23" spans="2:8" x14ac:dyDescent="0.4">
      <c r="F23" s="8" t="s">
        <v>122</v>
      </c>
      <c r="G23" s="34">
        <f>AVERAGE(G5:G22)</f>
        <v>1.0000000001111109</v>
      </c>
      <c r="H23" s="34">
        <f>AVERAGE(H5:H22)</f>
        <v>0.63261757760000004</v>
      </c>
    </row>
    <row r="24" spans="2:8" x14ac:dyDescent="0.4">
      <c r="F24" s="8" t="s">
        <v>55</v>
      </c>
      <c r="G24" s="34">
        <f>STDEVPA(G5:G22)</f>
        <v>0.20225713936250586</v>
      </c>
      <c r="H24" s="34">
        <f>STDEVPA(H5:H22)</f>
        <v>0.28305423232383498</v>
      </c>
    </row>
    <row r="25" spans="2:8" x14ac:dyDescent="0.4">
      <c r="F25" s="8" t="s">
        <v>123</v>
      </c>
      <c r="G25" s="202">
        <f>TTEST(G5:G22,H5:H14,2,2)</f>
        <v>7.2638229780719354E-4</v>
      </c>
      <c r="H25" s="202"/>
    </row>
  </sheetData>
  <mergeCells count="4">
    <mergeCell ref="C3:D3"/>
    <mergeCell ref="G25:H25"/>
    <mergeCell ref="C22:D22"/>
    <mergeCell ref="B1:J1"/>
  </mergeCells>
  <phoneticPr fontId="3" type="noConversion"/>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0045E0-D9D4-4F5D-9503-8AF30574AECB}">
  <dimension ref="B1:P2"/>
  <sheetViews>
    <sheetView zoomScale="55" zoomScaleNormal="55" workbookViewId="0">
      <selection activeCell="T40" sqref="T40"/>
    </sheetView>
  </sheetViews>
  <sheetFormatPr defaultRowHeight="13.9" x14ac:dyDescent="0.4"/>
  <sheetData>
    <row r="1" spans="2:16" x14ac:dyDescent="0.4">
      <c r="B1" s="164" t="s">
        <v>613</v>
      </c>
      <c r="C1" s="164"/>
      <c r="D1" s="164"/>
      <c r="E1" s="164"/>
      <c r="F1" s="164"/>
      <c r="G1" s="164"/>
      <c r="H1" s="164"/>
      <c r="I1" s="164"/>
      <c r="J1" s="164"/>
      <c r="K1" s="164"/>
      <c r="L1" s="164"/>
      <c r="M1" s="164"/>
      <c r="N1" s="164"/>
      <c r="O1" s="164"/>
      <c r="P1" s="164"/>
    </row>
    <row r="2" spans="2:16" ht="41.65" customHeight="1" x14ac:dyDescent="0.4">
      <c r="B2" s="164"/>
      <c r="C2" s="164"/>
      <c r="D2" s="164"/>
      <c r="E2" s="164"/>
      <c r="F2" s="164"/>
      <c r="G2" s="164"/>
      <c r="H2" s="164"/>
      <c r="I2" s="164"/>
      <c r="J2" s="164"/>
      <c r="K2" s="164"/>
      <c r="L2" s="164"/>
      <c r="M2" s="164"/>
      <c r="N2" s="164"/>
      <c r="O2" s="164"/>
      <c r="P2" s="164"/>
    </row>
  </sheetData>
  <mergeCells count="1">
    <mergeCell ref="B1:P2"/>
  </mergeCells>
  <phoneticPr fontId="3" type="noConversion"/>
  <pageMargins left="0.7" right="0.7" top="0.75" bottom="0.75" header="0.3" footer="0.3"/>
  <drawing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F1D0AC-1881-45D7-8D1F-96DBFEE91EA0}">
  <dimension ref="B2:J2"/>
  <sheetViews>
    <sheetView topLeftCell="A19" zoomScaleNormal="100" workbookViewId="0">
      <selection activeCell="O15" sqref="O15"/>
    </sheetView>
  </sheetViews>
  <sheetFormatPr defaultRowHeight="13.9" x14ac:dyDescent="0.4"/>
  <sheetData>
    <row r="2" spans="2:10" ht="36.4" customHeight="1" x14ac:dyDescent="0.4">
      <c r="B2" s="197" t="s">
        <v>669</v>
      </c>
      <c r="C2" s="198"/>
      <c r="D2" s="198"/>
      <c r="E2" s="198"/>
      <c r="F2" s="198"/>
      <c r="G2" s="198"/>
      <c r="H2" s="198"/>
      <c r="I2" s="198"/>
      <c r="J2" s="198"/>
    </row>
  </sheetData>
  <mergeCells count="1">
    <mergeCell ref="B2:J2"/>
  </mergeCells>
  <phoneticPr fontId="3" type="noConversion"/>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43D23E-047E-44A0-8CFA-A011757155DC}">
  <dimension ref="B2:N4"/>
  <sheetViews>
    <sheetView zoomScale="85" zoomScaleNormal="85" workbookViewId="0">
      <selection activeCell="N22" sqref="N22"/>
    </sheetView>
  </sheetViews>
  <sheetFormatPr defaultRowHeight="13.9" x14ac:dyDescent="0.4"/>
  <sheetData>
    <row r="2" spans="2:14" ht="13.9" customHeight="1" x14ac:dyDescent="0.4">
      <c r="B2" s="164" t="s">
        <v>590</v>
      </c>
      <c r="C2" s="164"/>
      <c r="D2" s="164"/>
      <c r="E2" s="164"/>
      <c r="F2" s="164"/>
      <c r="G2" s="164"/>
      <c r="H2" s="164"/>
      <c r="I2" s="164"/>
      <c r="J2" s="164"/>
      <c r="K2" s="164"/>
      <c r="L2" s="164"/>
      <c r="M2" s="164"/>
      <c r="N2" s="164"/>
    </row>
    <row r="3" spans="2:14" x14ac:dyDescent="0.4">
      <c r="B3" s="164"/>
      <c r="C3" s="164"/>
      <c r="D3" s="164"/>
      <c r="E3" s="164"/>
      <c r="F3" s="164"/>
      <c r="G3" s="164"/>
      <c r="H3" s="164"/>
      <c r="I3" s="164"/>
      <c r="J3" s="164"/>
      <c r="K3" s="164"/>
      <c r="L3" s="164"/>
      <c r="M3" s="164"/>
      <c r="N3" s="164"/>
    </row>
    <row r="4" spans="2:14" x14ac:dyDescent="0.4">
      <c r="B4" s="164"/>
      <c r="C4" s="164"/>
      <c r="D4" s="164"/>
      <c r="E4" s="164"/>
      <c r="F4" s="164"/>
      <c r="G4" s="164"/>
      <c r="H4" s="164"/>
      <c r="I4" s="164"/>
      <c r="J4" s="164"/>
      <c r="K4" s="164"/>
      <c r="L4" s="164"/>
      <c r="M4" s="164"/>
      <c r="N4" s="164"/>
    </row>
  </sheetData>
  <mergeCells count="1">
    <mergeCell ref="B2:N4"/>
  </mergeCells>
  <phoneticPr fontId="3" type="noConversion"/>
  <pageMargins left="0.7" right="0.7" top="0.75" bottom="0.75" header="0.3" footer="0.3"/>
  <drawing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8248FD-5D19-41C2-831B-4E9DF6543BDF}">
  <dimension ref="B1:R74"/>
  <sheetViews>
    <sheetView topLeftCell="A31" zoomScale="55" zoomScaleNormal="55" workbookViewId="0">
      <selection activeCell="M56" sqref="M56"/>
    </sheetView>
  </sheetViews>
  <sheetFormatPr defaultRowHeight="13.9" x14ac:dyDescent="0.4"/>
  <cols>
    <col min="1" max="1" width="9.06640625" style="130"/>
    <col min="2" max="2" width="17.9296875" style="133" customWidth="1"/>
    <col min="3" max="6" width="10.6640625" style="130" customWidth="1"/>
    <col min="7" max="7" width="12.33203125" style="130" bestFit="1" customWidth="1"/>
    <col min="8" max="8" width="11.9296875" style="130" bestFit="1" customWidth="1"/>
    <col min="9" max="14" width="10.6640625" style="130" customWidth="1"/>
    <col min="15" max="16384" width="9.06640625" style="130"/>
  </cols>
  <sheetData>
    <row r="1" spans="2:14" ht="50.65" customHeight="1" x14ac:dyDescent="0.4">
      <c r="B1" s="203" t="s">
        <v>639</v>
      </c>
      <c r="C1" s="203"/>
      <c r="D1" s="203"/>
      <c r="E1" s="203"/>
      <c r="F1" s="203"/>
      <c r="G1" s="203"/>
      <c r="H1" s="203"/>
      <c r="I1" s="203"/>
      <c r="J1" s="203"/>
      <c r="K1" s="203"/>
      <c r="L1" s="203"/>
      <c r="M1" s="203"/>
      <c r="N1" s="203"/>
    </row>
    <row r="2" spans="2:14" ht="15" x14ac:dyDescent="0.4">
      <c r="B2" s="117"/>
      <c r="C2" s="199" t="s">
        <v>254</v>
      </c>
      <c r="D2" s="200"/>
      <c r="E2" s="199" t="s">
        <v>265</v>
      </c>
      <c r="F2" s="200"/>
      <c r="G2" s="199" t="s">
        <v>614</v>
      </c>
      <c r="H2" s="200"/>
      <c r="I2" s="199" t="s">
        <v>618</v>
      </c>
      <c r="J2" s="200"/>
      <c r="K2" s="199" t="s">
        <v>42</v>
      </c>
      <c r="L2" s="200"/>
      <c r="M2" s="199" t="s">
        <v>7</v>
      </c>
      <c r="N2" s="200"/>
    </row>
    <row r="3" spans="2:14" ht="15" x14ac:dyDescent="0.4">
      <c r="B3" s="117"/>
      <c r="C3" s="8" t="s">
        <v>615</v>
      </c>
      <c r="D3" s="8" t="s">
        <v>616</v>
      </c>
      <c r="E3" s="8" t="s">
        <v>615</v>
      </c>
      <c r="F3" s="8" t="s">
        <v>616</v>
      </c>
      <c r="G3" s="8" t="s">
        <v>615</v>
      </c>
      <c r="H3" s="8" t="s">
        <v>616</v>
      </c>
      <c r="I3" s="8" t="s">
        <v>615</v>
      </c>
      <c r="J3" s="8" t="s">
        <v>616</v>
      </c>
      <c r="K3" s="8" t="s">
        <v>615</v>
      </c>
      <c r="L3" s="8" t="s">
        <v>616</v>
      </c>
      <c r="M3" s="8" t="s">
        <v>615</v>
      </c>
      <c r="N3" s="8" t="s">
        <v>616</v>
      </c>
    </row>
    <row r="4" spans="2:14" ht="15" x14ac:dyDescent="0.4">
      <c r="B4" s="134" t="s">
        <v>0</v>
      </c>
      <c r="C4" s="10">
        <v>1</v>
      </c>
      <c r="D4" s="10">
        <v>0</v>
      </c>
      <c r="E4" s="10">
        <v>1</v>
      </c>
      <c r="F4" s="10">
        <v>0</v>
      </c>
      <c r="G4" s="131">
        <v>1</v>
      </c>
      <c r="H4" s="131">
        <v>0</v>
      </c>
      <c r="I4" s="10">
        <v>1</v>
      </c>
      <c r="J4" s="10">
        <v>0</v>
      </c>
      <c r="K4" s="10">
        <v>1</v>
      </c>
      <c r="L4" s="10">
        <v>0</v>
      </c>
      <c r="M4" s="10">
        <v>1</v>
      </c>
      <c r="N4" s="10">
        <v>0</v>
      </c>
    </row>
    <row r="5" spans="2:14" ht="15" x14ac:dyDescent="0.4">
      <c r="B5" s="134" t="s">
        <v>1</v>
      </c>
      <c r="C5" s="10">
        <v>0.86716143499999998</v>
      </c>
      <c r="D5" s="10">
        <v>4.8933035E-2</v>
      </c>
      <c r="E5" s="10">
        <v>0.75998837100000005</v>
      </c>
      <c r="F5" s="10">
        <v>0.27944322599999999</v>
      </c>
      <c r="G5" s="131">
        <v>0.73056722689075626</v>
      </c>
      <c r="H5" s="131">
        <v>7.9133819219831716E-2</v>
      </c>
      <c r="I5" s="10">
        <v>0.74509803900000005</v>
      </c>
      <c r="J5" s="10">
        <v>7.8431372999999999E-2</v>
      </c>
      <c r="K5" s="10">
        <v>0.94444444400000005</v>
      </c>
      <c r="L5" s="10">
        <v>7.9365080000000001E-3</v>
      </c>
      <c r="M5" s="10">
        <v>0.84375</v>
      </c>
      <c r="N5" s="10">
        <v>3.125E-2</v>
      </c>
    </row>
    <row r="6" spans="2:14" ht="15" x14ac:dyDescent="0.4">
      <c r="B6" s="134" t="s">
        <v>2</v>
      </c>
      <c r="C6" s="10">
        <v>0.80015186299999996</v>
      </c>
      <c r="D6" s="10">
        <v>5.7689056000000002E-2</v>
      </c>
      <c r="E6" s="10">
        <v>0.55728376300000004</v>
      </c>
      <c r="F6" s="10">
        <v>0.17324720499999999</v>
      </c>
      <c r="G6" s="131">
        <v>0.61337535014005606</v>
      </c>
      <c r="H6" s="131">
        <v>5.5783220461131343E-2</v>
      </c>
      <c r="I6" s="10">
        <v>0.63235294099999995</v>
      </c>
      <c r="J6" s="10">
        <v>0.132352941</v>
      </c>
      <c r="K6" s="10">
        <v>0.85317460300000003</v>
      </c>
      <c r="L6" s="10">
        <v>1.9841270000000001E-2</v>
      </c>
      <c r="M6" s="10">
        <v>0.60416666699999999</v>
      </c>
      <c r="N6" s="10">
        <v>2.0833332999999999E-2</v>
      </c>
    </row>
    <row r="7" spans="2:14" ht="15" x14ac:dyDescent="0.4">
      <c r="B7" s="134" t="s">
        <v>619</v>
      </c>
      <c r="C7" s="10">
        <v>0.73107179300000003</v>
      </c>
      <c r="D7" s="10">
        <v>0.10548442399999999</v>
      </c>
      <c r="E7" s="10">
        <v>0.464140779</v>
      </c>
      <c r="F7" s="10">
        <v>0.18979338000000001</v>
      </c>
      <c r="G7" s="131">
        <v>0.5830182072829132</v>
      </c>
      <c r="H7" s="131">
        <v>4.714300313184229E-2</v>
      </c>
      <c r="I7" s="10">
        <v>0.43137254899999999</v>
      </c>
      <c r="J7" s="10">
        <v>9.8039215999999998E-2</v>
      </c>
      <c r="K7" s="10">
        <v>0.76984127000000002</v>
      </c>
      <c r="L7" s="10">
        <v>5.5555555999999999E-2</v>
      </c>
      <c r="M7" s="10">
        <v>0.32291666699999999</v>
      </c>
      <c r="N7" s="10">
        <v>1.0416666999999999E-2</v>
      </c>
    </row>
    <row r="8" spans="2:14" ht="15" x14ac:dyDescent="0.4">
      <c r="B8" s="134" t="s">
        <v>4</v>
      </c>
      <c r="C8" s="10">
        <v>0.69956438099999996</v>
      </c>
      <c r="D8" s="10">
        <v>4.8749919000000003E-2</v>
      </c>
      <c r="E8" s="10">
        <v>0.33396009799999998</v>
      </c>
      <c r="F8" s="10">
        <v>0.183341537</v>
      </c>
      <c r="G8" s="131">
        <v>0.55266106442577023</v>
      </c>
      <c r="H8" s="131">
        <v>4.8196203196332728E-2</v>
      </c>
      <c r="I8" s="10">
        <v>0.37254902000000001</v>
      </c>
      <c r="J8" s="10">
        <v>3.9215686E-2</v>
      </c>
      <c r="K8" s="10">
        <v>0.71031745999999996</v>
      </c>
      <c r="L8" s="10">
        <v>1.9841270000000001E-2</v>
      </c>
      <c r="M8" s="10">
        <v>0.22916666699999999</v>
      </c>
      <c r="N8" s="10">
        <v>4.1666666999999998E-2</v>
      </c>
    </row>
    <row r="10" spans="2:14" ht="14.25" customHeight="1" x14ac:dyDescent="0.4">
      <c r="B10" s="203" t="s">
        <v>640</v>
      </c>
      <c r="C10" s="203"/>
      <c r="D10" s="203"/>
      <c r="E10" s="203"/>
      <c r="F10" s="203"/>
      <c r="G10" s="203"/>
      <c r="H10" s="203"/>
    </row>
    <row r="12" spans="2:14" ht="15" x14ac:dyDescent="0.4">
      <c r="B12" s="117" t="s">
        <v>254</v>
      </c>
      <c r="C12" s="8" t="s">
        <v>0</v>
      </c>
      <c r="D12" s="8" t="s">
        <v>1</v>
      </c>
      <c r="E12" s="8" t="s">
        <v>2</v>
      </c>
      <c r="F12" s="8" t="s">
        <v>619</v>
      </c>
      <c r="G12" s="8" t="s">
        <v>625</v>
      </c>
      <c r="H12" s="8" t="s">
        <v>169</v>
      </c>
    </row>
    <row r="13" spans="2:14" ht="15" x14ac:dyDescent="0.4">
      <c r="B13" s="117" t="s">
        <v>621</v>
      </c>
      <c r="C13" s="4">
        <v>33</v>
      </c>
      <c r="D13" s="4">
        <v>31</v>
      </c>
      <c r="E13" s="4">
        <v>30</v>
      </c>
      <c r="F13" s="4">
        <v>29</v>
      </c>
      <c r="G13" s="4">
        <v>26</v>
      </c>
      <c r="H13" s="4">
        <v>33</v>
      </c>
      <c r="J13" s="132"/>
      <c r="K13" s="132"/>
      <c r="L13" s="132"/>
      <c r="M13" s="132"/>
      <c r="N13" s="132"/>
    </row>
    <row r="14" spans="2:14" ht="15" x14ac:dyDescent="0.4">
      <c r="B14" s="117" t="s">
        <v>9</v>
      </c>
      <c r="C14" s="135">
        <v>23</v>
      </c>
      <c r="D14" s="135">
        <v>20</v>
      </c>
      <c r="E14" s="135">
        <v>19</v>
      </c>
      <c r="F14" s="135">
        <v>19</v>
      </c>
      <c r="G14" s="135">
        <v>12</v>
      </c>
      <c r="H14" s="135">
        <v>23</v>
      </c>
    </row>
    <row r="15" spans="2:14" ht="15" x14ac:dyDescent="0.4">
      <c r="B15" s="117" t="s">
        <v>10</v>
      </c>
      <c r="C15" s="135">
        <v>29</v>
      </c>
      <c r="D15" s="135">
        <v>26</v>
      </c>
      <c r="E15" s="135">
        <v>24</v>
      </c>
      <c r="F15" s="135">
        <v>23</v>
      </c>
      <c r="G15" s="135">
        <v>21</v>
      </c>
      <c r="H15" s="135">
        <v>29</v>
      </c>
    </row>
    <row r="16" spans="2:14" ht="15" x14ac:dyDescent="0.4">
      <c r="B16" s="117" t="s">
        <v>11</v>
      </c>
      <c r="C16" s="4">
        <v>23</v>
      </c>
      <c r="D16" s="4">
        <v>20</v>
      </c>
      <c r="E16" s="4">
        <v>18</v>
      </c>
      <c r="F16" s="4">
        <v>16</v>
      </c>
      <c r="G16" s="4">
        <v>15</v>
      </c>
      <c r="H16" s="135">
        <v>23</v>
      </c>
    </row>
    <row r="17" spans="2:8" ht="15" x14ac:dyDescent="0.4">
      <c r="B17" s="117" t="s">
        <v>12</v>
      </c>
      <c r="C17" s="4">
        <v>22</v>
      </c>
      <c r="D17" s="4">
        <v>19</v>
      </c>
      <c r="E17" s="4">
        <v>14</v>
      </c>
      <c r="F17" s="4">
        <v>12</v>
      </c>
      <c r="G17" s="4">
        <v>11</v>
      </c>
      <c r="H17" s="4">
        <v>22</v>
      </c>
    </row>
    <row r="18" spans="2:8" ht="15" x14ac:dyDescent="0.4">
      <c r="B18" s="117" t="s">
        <v>101</v>
      </c>
      <c r="C18" s="4">
        <v>20</v>
      </c>
      <c r="D18" s="4">
        <v>19</v>
      </c>
      <c r="E18" s="4">
        <v>13</v>
      </c>
      <c r="F18" s="4">
        <v>12</v>
      </c>
      <c r="G18" s="4">
        <v>11</v>
      </c>
      <c r="H18" s="4">
        <v>20</v>
      </c>
    </row>
    <row r="19" spans="2:8" ht="15" x14ac:dyDescent="0.4">
      <c r="B19" s="117" t="s">
        <v>102</v>
      </c>
      <c r="C19" s="4">
        <v>25</v>
      </c>
      <c r="D19" s="4">
        <v>23</v>
      </c>
      <c r="E19" s="4">
        <v>19</v>
      </c>
      <c r="F19" s="4">
        <v>17</v>
      </c>
      <c r="G19" s="4">
        <v>15</v>
      </c>
      <c r="H19" s="4">
        <v>25</v>
      </c>
    </row>
    <row r="20" spans="2:8" ht="15" x14ac:dyDescent="0.4">
      <c r="B20" s="117" t="s">
        <v>103</v>
      </c>
      <c r="C20" s="4">
        <v>12</v>
      </c>
      <c r="D20" s="4">
        <v>10</v>
      </c>
      <c r="E20" s="4">
        <v>9</v>
      </c>
      <c r="F20" s="4">
        <v>8</v>
      </c>
      <c r="G20" s="4">
        <v>8</v>
      </c>
      <c r="H20" s="4">
        <v>12</v>
      </c>
    </row>
    <row r="21" spans="2:8" ht="15" x14ac:dyDescent="0.4">
      <c r="B21" s="117" t="s">
        <v>104</v>
      </c>
      <c r="C21" s="4">
        <v>30</v>
      </c>
      <c r="D21" s="4">
        <v>26</v>
      </c>
      <c r="E21" s="4">
        <v>23</v>
      </c>
      <c r="F21" s="4">
        <v>21</v>
      </c>
      <c r="G21" s="4">
        <v>21</v>
      </c>
      <c r="H21" s="4">
        <v>30</v>
      </c>
    </row>
    <row r="22" spans="2:8" ht="15" x14ac:dyDescent="0.4">
      <c r="B22" s="117" t="s">
        <v>105</v>
      </c>
      <c r="C22" s="4">
        <v>37</v>
      </c>
      <c r="D22" s="4">
        <v>33</v>
      </c>
      <c r="E22" s="4">
        <v>31</v>
      </c>
      <c r="F22" s="4">
        <v>31</v>
      </c>
      <c r="G22" s="4">
        <v>27</v>
      </c>
      <c r="H22" s="4">
        <v>37</v>
      </c>
    </row>
    <row r="23" spans="2:8" ht="15" x14ac:dyDescent="0.4">
      <c r="B23" s="117" t="s">
        <v>106</v>
      </c>
      <c r="C23" s="4">
        <v>33</v>
      </c>
      <c r="D23" s="4">
        <v>23</v>
      </c>
      <c r="E23" s="4">
        <v>19</v>
      </c>
      <c r="F23" s="4">
        <v>19</v>
      </c>
      <c r="G23" s="4">
        <v>18</v>
      </c>
      <c r="H23" s="4">
        <v>33</v>
      </c>
    </row>
    <row r="24" spans="2:8" ht="15" x14ac:dyDescent="0.4">
      <c r="B24" s="117" t="s">
        <v>623</v>
      </c>
      <c r="C24" s="4">
        <v>22</v>
      </c>
      <c r="D24" s="4">
        <v>17</v>
      </c>
      <c r="E24" s="4">
        <v>16</v>
      </c>
      <c r="F24" s="4">
        <v>12</v>
      </c>
      <c r="G24" s="4">
        <v>14</v>
      </c>
      <c r="H24" s="4">
        <v>22</v>
      </c>
    </row>
    <row r="25" spans="2:8" ht="15" x14ac:dyDescent="0.4">
      <c r="B25" s="117" t="s">
        <v>624</v>
      </c>
      <c r="C25" s="25">
        <f t="shared" ref="C25" si="0">SUM(C13:C24)</f>
        <v>309</v>
      </c>
      <c r="D25" s="25">
        <f t="shared" ref="D25" si="1">SUM(D13:D24)</f>
        <v>267</v>
      </c>
      <c r="E25" s="11">
        <f t="shared" ref="E25:F25" si="2">SUM(E13:E24)</f>
        <v>235</v>
      </c>
      <c r="F25" s="4">
        <f t="shared" si="2"/>
        <v>219</v>
      </c>
      <c r="G25" s="4">
        <f>SUM(G13:G24)</f>
        <v>199</v>
      </c>
      <c r="H25" s="11">
        <f>SUM(H13:H24)</f>
        <v>309</v>
      </c>
    </row>
    <row r="26" spans="2:8" ht="15" x14ac:dyDescent="0.4">
      <c r="B26" s="123"/>
      <c r="C26" s="9"/>
      <c r="D26" s="9"/>
      <c r="E26" s="9"/>
      <c r="F26" s="9"/>
      <c r="G26" s="9"/>
      <c r="H26" s="136"/>
    </row>
    <row r="27" spans="2:8" ht="15" x14ac:dyDescent="0.4">
      <c r="B27" s="117" t="s">
        <v>265</v>
      </c>
      <c r="C27" s="8" t="s">
        <v>0</v>
      </c>
      <c r="D27" s="8" t="s">
        <v>1</v>
      </c>
      <c r="E27" s="8" t="s">
        <v>2</v>
      </c>
      <c r="F27" s="8" t="s">
        <v>619</v>
      </c>
      <c r="G27" s="8" t="s">
        <v>625</v>
      </c>
      <c r="H27" s="8" t="s">
        <v>169</v>
      </c>
    </row>
    <row r="28" spans="2:8" ht="15" x14ac:dyDescent="0.4">
      <c r="B28" s="117" t="s">
        <v>621</v>
      </c>
      <c r="C28" s="4">
        <v>35</v>
      </c>
      <c r="D28" s="4">
        <v>34</v>
      </c>
      <c r="E28" s="4">
        <v>27</v>
      </c>
      <c r="F28" s="4">
        <v>24</v>
      </c>
      <c r="G28" s="4">
        <v>13</v>
      </c>
      <c r="H28" s="4">
        <v>35</v>
      </c>
    </row>
    <row r="29" spans="2:8" ht="15" x14ac:dyDescent="0.4">
      <c r="B29" s="117" t="s">
        <v>9</v>
      </c>
      <c r="C29" s="135">
        <v>26</v>
      </c>
      <c r="D29" s="135">
        <v>20</v>
      </c>
      <c r="E29" s="135">
        <v>18</v>
      </c>
      <c r="F29" s="135">
        <v>18</v>
      </c>
      <c r="G29" s="135">
        <v>17</v>
      </c>
      <c r="H29" s="135">
        <v>26</v>
      </c>
    </row>
    <row r="30" spans="2:8" ht="15" x14ac:dyDescent="0.4">
      <c r="B30" s="117" t="s">
        <v>10</v>
      </c>
      <c r="C30" s="135">
        <v>20</v>
      </c>
      <c r="D30" s="135">
        <v>15</v>
      </c>
      <c r="E30" s="135">
        <v>11</v>
      </c>
      <c r="F30" s="135">
        <v>8</v>
      </c>
      <c r="G30" s="135">
        <v>8</v>
      </c>
      <c r="H30" s="135">
        <v>20</v>
      </c>
    </row>
    <row r="31" spans="2:8" ht="15" x14ac:dyDescent="0.4">
      <c r="B31" s="117" t="s">
        <v>11</v>
      </c>
      <c r="C31" s="4">
        <v>24</v>
      </c>
      <c r="D31" s="4">
        <v>16</v>
      </c>
      <c r="E31" s="4">
        <v>14</v>
      </c>
      <c r="F31" s="4">
        <v>12</v>
      </c>
      <c r="G31" s="4">
        <v>8</v>
      </c>
      <c r="H31" s="135">
        <v>24</v>
      </c>
    </row>
    <row r="32" spans="2:8" ht="15" x14ac:dyDescent="0.4">
      <c r="B32" s="117" t="s">
        <v>12</v>
      </c>
      <c r="C32" s="4">
        <v>25</v>
      </c>
      <c r="D32" s="4">
        <v>20</v>
      </c>
      <c r="E32" s="4">
        <v>12</v>
      </c>
      <c r="F32" s="4">
        <v>7</v>
      </c>
      <c r="G32" s="4">
        <v>5</v>
      </c>
      <c r="H32" s="4">
        <v>25</v>
      </c>
    </row>
    <row r="33" spans="2:8" ht="15" x14ac:dyDescent="0.4">
      <c r="B33" s="117" t="s">
        <v>101</v>
      </c>
      <c r="C33" s="4">
        <v>20</v>
      </c>
      <c r="D33" s="4">
        <v>17</v>
      </c>
      <c r="E33" s="4">
        <v>10</v>
      </c>
      <c r="F33" s="4">
        <v>5</v>
      </c>
      <c r="G33" s="4">
        <v>4</v>
      </c>
      <c r="H33" s="4">
        <v>20</v>
      </c>
    </row>
    <row r="34" spans="2:8" ht="15" x14ac:dyDescent="0.4">
      <c r="B34" s="117" t="s">
        <v>102</v>
      </c>
      <c r="C34" s="4">
        <v>40</v>
      </c>
      <c r="D34" s="4">
        <v>29</v>
      </c>
      <c r="E34" s="4">
        <v>31</v>
      </c>
      <c r="F34" s="4">
        <v>17</v>
      </c>
      <c r="G34" s="4">
        <v>13</v>
      </c>
      <c r="H34" s="4">
        <v>40</v>
      </c>
    </row>
    <row r="35" spans="2:8" ht="15" x14ac:dyDescent="0.4">
      <c r="B35" s="117" t="s">
        <v>103</v>
      </c>
      <c r="C35" s="4">
        <v>27</v>
      </c>
      <c r="D35" s="4">
        <v>16</v>
      </c>
      <c r="E35" s="4">
        <v>12</v>
      </c>
      <c r="F35" s="4">
        <v>7</v>
      </c>
      <c r="G35" s="4">
        <v>2</v>
      </c>
      <c r="H35" s="4">
        <v>27</v>
      </c>
    </row>
    <row r="36" spans="2:8" ht="15" x14ac:dyDescent="0.4">
      <c r="B36" s="117" t="s">
        <v>104</v>
      </c>
      <c r="C36" s="4">
        <v>20</v>
      </c>
      <c r="D36" s="4">
        <v>13</v>
      </c>
      <c r="E36" s="4">
        <v>9</v>
      </c>
      <c r="F36" s="4">
        <v>5</v>
      </c>
      <c r="G36" s="4">
        <v>1</v>
      </c>
      <c r="H36" s="4">
        <v>20</v>
      </c>
    </row>
    <row r="37" spans="2:8" ht="15" x14ac:dyDescent="0.4">
      <c r="B37" s="117" t="s">
        <v>105</v>
      </c>
      <c r="C37" s="4">
        <v>25</v>
      </c>
      <c r="D37" s="4">
        <v>23</v>
      </c>
      <c r="E37" s="4">
        <v>20</v>
      </c>
      <c r="F37" s="4">
        <v>18</v>
      </c>
      <c r="G37" s="4">
        <v>12</v>
      </c>
      <c r="H37" s="4">
        <v>25</v>
      </c>
    </row>
    <row r="38" spans="2:8" ht="15" x14ac:dyDescent="0.4">
      <c r="B38" s="117" t="s">
        <v>106</v>
      </c>
      <c r="C38" s="4">
        <v>37</v>
      </c>
      <c r="D38" s="4">
        <v>24</v>
      </c>
      <c r="E38" s="4">
        <v>19</v>
      </c>
      <c r="F38" s="4">
        <v>17</v>
      </c>
      <c r="G38" s="4">
        <v>16</v>
      </c>
      <c r="H38" s="4">
        <v>37</v>
      </c>
    </row>
    <row r="39" spans="2:8" ht="15" x14ac:dyDescent="0.4">
      <c r="B39" s="117" t="s">
        <v>623</v>
      </c>
      <c r="C39" s="4">
        <v>19</v>
      </c>
      <c r="D39" s="4">
        <v>7</v>
      </c>
      <c r="E39" s="4">
        <v>4</v>
      </c>
      <c r="F39" s="4">
        <v>4</v>
      </c>
      <c r="G39" s="4">
        <v>4</v>
      </c>
      <c r="H39" s="4">
        <v>19</v>
      </c>
    </row>
    <row r="40" spans="2:8" ht="15" x14ac:dyDescent="0.4">
      <c r="B40" s="117" t="s">
        <v>624</v>
      </c>
      <c r="C40" s="4">
        <f t="shared" ref="C40:H40" si="3">SUM(C28:C39)</f>
        <v>318</v>
      </c>
      <c r="D40" s="4">
        <f t="shared" si="3"/>
        <v>234</v>
      </c>
      <c r="E40" s="11">
        <f t="shared" si="3"/>
        <v>187</v>
      </c>
      <c r="F40" s="4">
        <f t="shared" si="3"/>
        <v>142</v>
      </c>
      <c r="G40" s="4">
        <f t="shared" si="3"/>
        <v>103</v>
      </c>
      <c r="H40" s="11">
        <f t="shared" si="3"/>
        <v>318</v>
      </c>
    </row>
    <row r="41" spans="2:8" ht="15" x14ac:dyDescent="0.4">
      <c r="B41" s="16"/>
      <c r="C41" s="9"/>
      <c r="D41" s="9"/>
      <c r="E41" s="9"/>
      <c r="F41" s="9"/>
      <c r="G41" s="9"/>
      <c r="H41" s="9"/>
    </row>
    <row r="42" spans="2:8" ht="30" x14ac:dyDescent="0.4">
      <c r="B42" s="137" t="s">
        <v>626</v>
      </c>
      <c r="C42" s="8" t="s">
        <v>0</v>
      </c>
      <c r="D42" s="8" t="s">
        <v>1</v>
      </c>
      <c r="E42" s="8" t="s">
        <v>2</v>
      </c>
      <c r="F42" s="8" t="s">
        <v>619</v>
      </c>
      <c r="G42" s="8" t="s">
        <v>625</v>
      </c>
      <c r="H42" s="8" t="s">
        <v>169</v>
      </c>
    </row>
    <row r="43" spans="2:8" ht="15" x14ac:dyDescent="0.4">
      <c r="B43" s="117" t="s">
        <v>621</v>
      </c>
      <c r="C43" s="4">
        <v>35</v>
      </c>
      <c r="D43" s="4">
        <v>30</v>
      </c>
      <c r="E43" s="4">
        <v>24</v>
      </c>
      <c r="F43" s="4">
        <v>23</v>
      </c>
      <c r="G43" s="4">
        <v>22</v>
      </c>
      <c r="H43" s="4">
        <v>35</v>
      </c>
    </row>
    <row r="44" spans="2:8" ht="15" x14ac:dyDescent="0.4">
      <c r="B44" s="117" t="s">
        <v>9</v>
      </c>
      <c r="C44" s="4">
        <v>17</v>
      </c>
      <c r="D44" s="4">
        <v>11</v>
      </c>
      <c r="E44" s="4">
        <v>9</v>
      </c>
      <c r="F44" s="4">
        <v>9</v>
      </c>
      <c r="G44" s="4">
        <v>9</v>
      </c>
      <c r="H44" s="4">
        <v>17</v>
      </c>
    </row>
    <row r="45" spans="2:8" ht="15" x14ac:dyDescent="0.4">
      <c r="B45" s="117" t="s">
        <v>10</v>
      </c>
      <c r="C45" s="4">
        <v>16</v>
      </c>
      <c r="D45" s="4">
        <v>11</v>
      </c>
      <c r="E45" s="4">
        <v>10</v>
      </c>
      <c r="F45" s="4">
        <v>9</v>
      </c>
      <c r="G45" s="4">
        <v>8</v>
      </c>
      <c r="H45" s="4">
        <v>16</v>
      </c>
    </row>
    <row r="46" spans="2:8" ht="15" x14ac:dyDescent="0.4">
      <c r="B46" s="117" t="s">
        <v>11</v>
      </c>
      <c r="C46" s="4">
        <v>28</v>
      </c>
      <c r="D46" s="4">
        <v>20</v>
      </c>
      <c r="E46" s="4">
        <v>17</v>
      </c>
      <c r="F46" s="4">
        <v>16</v>
      </c>
      <c r="G46" s="4">
        <v>15</v>
      </c>
      <c r="H46" s="4">
        <v>28</v>
      </c>
    </row>
    <row r="47" spans="2:8" ht="15" x14ac:dyDescent="0.4">
      <c r="B47" s="117" t="s">
        <v>624</v>
      </c>
      <c r="C47" s="4">
        <f t="shared" ref="C47:F47" si="4">SUM(C43:C46)</f>
        <v>96</v>
      </c>
      <c r="D47" s="4">
        <f t="shared" si="4"/>
        <v>72</v>
      </c>
      <c r="E47" s="11">
        <f t="shared" si="4"/>
        <v>60</v>
      </c>
      <c r="F47" s="4">
        <f t="shared" si="4"/>
        <v>57</v>
      </c>
      <c r="G47" s="4">
        <f>SUM(G43:G46)</f>
        <v>54</v>
      </c>
      <c r="H47" s="11">
        <f>SUM(H43:H46)</f>
        <v>96</v>
      </c>
    </row>
    <row r="48" spans="2:8" ht="15" x14ac:dyDescent="0.4">
      <c r="B48" s="123"/>
      <c r="C48" s="9"/>
      <c r="D48" s="9"/>
      <c r="E48" s="138"/>
      <c r="F48" s="9"/>
      <c r="G48" s="9"/>
      <c r="H48" s="138"/>
    </row>
    <row r="49" spans="2:18" ht="45" x14ac:dyDescent="0.4">
      <c r="B49" s="137" t="s">
        <v>627</v>
      </c>
      <c r="C49" s="8" t="s">
        <v>0</v>
      </c>
      <c r="D49" s="8" t="s">
        <v>1</v>
      </c>
      <c r="E49" s="8" t="s">
        <v>2</v>
      </c>
      <c r="F49" s="8" t="s">
        <v>619</v>
      </c>
      <c r="G49" s="8" t="s">
        <v>625</v>
      </c>
      <c r="H49" s="8" t="s">
        <v>169</v>
      </c>
    </row>
    <row r="50" spans="2:18" ht="15" x14ac:dyDescent="0.4">
      <c r="B50" s="117" t="s">
        <v>621</v>
      </c>
      <c r="C50" s="4">
        <v>17</v>
      </c>
      <c r="D50" s="4">
        <v>14</v>
      </c>
      <c r="E50" s="4">
        <v>13</v>
      </c>
      <c r="F50" s="4">
        <v>9</v>
      </c>
      <c r="G50" s="4">
        <v>7</v>
      </c>
      <c r="H50" s="4">
        <v>17</v>
      </c>
    </row>
    <row r="51" spans="2:18" ht="15" x14ac:dyDescent="0.4">
      <c r="B51" s="117" t="s">
        <v>9</v>
      </c>
      <c r="C51" s="4">
        <v>18</v>
      </c>
      <c r="D51" s="4">
        <v>12</v>
      </c>
      <c r="E51" s="4">
        <v>9</v>
      </c>
      <c r="F51" s="4">
        <v>6</v>
      </c>
      <c r="G51" s="4">
        <v>6</v>
      </c>
      <c r="H51" s="4">
        <v>18</v>
      </c>
    </row>
    <row r="52" spans="2:18" ht="15" x14ac:dyDescent="0.4">
      <c r="B52" s="117" t="s">
        <v>624</v>
      </c>
      <c r="C52" s="4">
        <f t="shared" ref="C52:F52" si="5">SUM(C50:C51)</f>
        <v>35</v>
      </c>
      <c r="D52" s="4">
        <f t="shared" si="5"/>
        <v>26</v>
      </c>
      <c r="E52" s="11">
        <f t="shared" si="5"/>
        <v>22</v>
      </c>
      <c r="F52" s="4">
        <f t="shared" si="5"/>
        <v>15</v>
      </c>
      <c r="G52" s="4">
        <f>SUM(G50:G51)</f>
        <v>13</v>
      </c>
      <c r="H52" s="11">
        <f>SUM(H50:H51)</f>
        <v>35</v>
      </c>
    </row>
    <row r="53" spans="2:18" ht="15" x14ac:dyDescent="0.4">
      <c r="B53" s="16"/>
      <c r="C53" s="9"/>
      <c r="D53" s="9"/>
      <c r="E53" s="9"/>
      <c r="F53" s="9"/>
      <c r="G53" s="9"/>
      <c r="H53" s="9"/>
    </row>
    <row r="54" spans="2:18" ht="15" x14ac:dyDescent="0.4">
      <c r="B54" s="117" t="s">
        <v>580</v>
      </c>
      <c r="C54" s="8" t="s">
        <v>0</v>
      </c>
      <c r="D54" s="8" t="s">
        <v>1</v>
      </c>
      <c r="E54" s="8" t="s">
        <v>2</v>
      </c>
      <c r="F54" s="8" t="s">
        <v>619</v>
      </c>
      <c r="G54" s="8" t="s">
        <v>625</v>
      </c>
      <c r="H54" s="8" t="s">
        <v>169</v>
      </c>
      <c r="J54" s="13"/>
      <c r="K54" s="13"/>
      <c r="L54" s="13"/>
      <c r="M54" s="13"/>
      <c r="N54" s="13"/>
      <c r="O54" s="13"/>
      <c r="P54" s="13"/>
      <c r="Q54" s="13"/>
      <c r="R54" s="13"/>
    </row>
    <row r="55" spans="2:18" ht="15" x14ac:dyDescent="0.4">
      <c r="B55" s="117" t="s">
        <v>621</v>
      </c>
      <c r="C55" s="4">
        <v>21</v>
      </c>
      <c r="D55" s="4">
        <v>15</v>
      </c>
      <c r="E55" s="4">
        <v>10</v>
      </c>
      <c r="F55" s="4">
        <v>5</v>
      </c>
      <c r="G55" s="4">
        <v>0</v>
      </c>
      <c r="H55" s="4">
        <v>21</v>
      </c>
      <c r="J55" s="13"/>
      <c r="K55" s="13"/>
      <c r="L55" s="13"/>
      <c r="M55" s="13"/>
      <c r="N55" s="13"/>
      <c r="O55" s="13"/>
      <c r="P55" s="13"/>
      <c r="Q55" s="13"/>
      <c r="R55" s="13"/>
    </row>
    <row r="56" spans="2:18" ht="15" x14ac:dyDescent="0.4">
      <c r="B56" s="117" t="s">
        <v>9</v>
      </c>
      <c r="C56" s="4">
        <v>20</v>
      </c>
      <c r="D56" s="4">
        <v>15</v>
      </c>
      <c r="E56" s="4">
        <v>9</v>
      </c>
      <c r="F56" s="4">
        <v>5</v>
      </c>
      <c r="G56" s="4">
        <v>0</v>
      </c>
      <c r="H56" s="4">
        <v>20</v>
      </c>
      <c r="J56" s="13"/>
      <c r="K56" s="13"/>
      <c r="L56" s="13"/>
      <c r="M56" s="13"/>
      <c r="N56" s="13"/>
      <c r="O56" s="13"/>
      <c r="P56" s="13"/>
      <c r="Q56" s="13"/>
      <c r="R56" s="13"/>
    </row>
    <row r="57" spans="2:18" ht="15" x14ac:dyDescent="0.4">
      <c r="B57" s="117" t="s">
        <v>10</v>
      </c>
      <c r="C57" s="4">
        <v>31</v>
      </c>
      <c r="D57" s="4">
        <v>24</v>
      </c>
      <c r="E57" s="4">
        <v>17</v>
      </c>
      <c r="F57" s="4">
        <v>10</v>
      </c>
      <c r="G57" s="4">
        <v>0</v>
      </c>
      <c r="H57" s="4">
        <v>31</v>
      </c>
      <c r="J57" s="13"/>
      <c r="K57" s="13"/>
      <c r="L57" s="13"/>
      <c r="M57" s="13"/>
      <c r="N57" s="13"/>
      <c r="O57" s="13"/>
      <c r="P57" s="13"/>
      <c r="Q57" s="13"/>
      <c r="R57" s="13"/>
    </row>
    <row r="58" spans="2:18" ht="15" x14ac:dyDescent="0.4">
      <c r="B58" s="117" t="s">
        <v>624</v>
      </c>
      <c r="C58" s="25">
        <f t="shared" ref="C58:G58" si="6">SUM(C55:C57)</f>
        <v>72</v>
      </c>
      <c r="D58" s="25">
        <f t="shared" si="6"/>
        <v>54</v>
      </c>
      <c r="E58" s="11">
        <f t="shared" si="6"/>
        <v>36</v>
      </c>
      <c r="F58" s="25">
        <f t="shared" si="6"/>
        <v>20</v>
      </c>
      <c r="G58" s="25">
        <f t="shared" si="6"/>
        <v>0</v>
      </c>
      <c r="H58" s="11">
        <f>SUM(H55:H57)</f>
        <v>72</v>
      </c>
      <c r="J58" s="13"/>
      <c r="K58" s="13"/>
      <c r="L58" s="13"/>
      <c r="M58" s="13"/>
      <c r="N58" s="13"/>
      <c r="O58" s="13"/>
      <c r="P58" s="13"/>
      <c r="Q58" s="13"/>
      <c r="R58" s="13"/>
    </row>
    <row r="59" spans="2:18" ht="15" x14ac:dyDescent="0.4">
      <c r="J59" s="13"/>
      <c r="K59" s="13"/>
      <c r="L59" s="13"/>
      <c r="M59" s="13"/>
      <c r="N59" s="13"/>
      <c r="O59" s="13"/>
      <c r="P59" s="13"/>
      <c r="Q59" s="13"/>
      <c r="R59" s="13"/>
    </row>
    <row r="60" spans="2:18" ht="15" x14ac:dyDescent="0.4">
      <c r="B60" s="8" t="s">
        <v>628</v>
      </c>
      <c r="C60" s="8" t="s">
        <v>0</v>
      </c>
      <c r="D60" s="8" t="s">
        <v>1</v>
      </c>
      <c r="E60" s="8" t="s">
        <v>2</v>
      </c>
      <c r="F60" s="8" t="s">
        <v>619</v>
      </c>
      <c r="G60" s="8" t="s">
        <v>625</v>
      </c>
      <c r="H60" s="8" t="s">
        <v>169</v>
      </c>
      <c r="J60" s="13"/>
      <c r="K60" s="13"/>
      <c r="L60" s="13"/>
      <c r="M60" s="13"/>
      <c r="N60" s="13"/>
      <c r="O60" s="13"/>
      <c r="P60" s="13"/>
      <c r="Q60" s="13"/>
      <c r="R60" s="13"/>
    </row>
    <row r="61" spans="2:18" ht="15" x14ac:dyDescent="0.4">
      <c r="B61" s="117" t="s">
        <v>621</v>
      </c>
      <c r="C61" s="4">
        <v>15</v>
      </c>
      <c r="D61" s="4">
        <v>13</v>
      </c>
      <c r="E61" s="4">
        <v>9</v>
      </c>
      <c r="F61" s="4">
        <v>5</v>
      </c>
      <c r="G61" s="4">
        <v>4</v>
      </c>
      <c r="H61" s="4">
        <v>15</v>
      </c>
      <c r="J61" s="13"/>
      <c r="K61" s="13"/>
      <c r="L61" s="13"/>
      <c r="M61" s="13"/>
      <c r="N61" s="13"/>
      <c r="O61" s="13"/>
      <c r="P61" s="13"/>
      <c r="Q61" s="13"/>
      <c r="R61" s="13"/>
    </row>
    <row r="62" spans="2:18" ht="15" x14ac:dyDescent="0.4">
      <c r="B62" s="117" t="s">
        <v>9</v>
      </c>
      <c r="C62" s="4">
        <v>41</v>
      </c>
      <c r="D62" s="4">
        <v>33</v>
      </c>
      <c r="E62" s="4">
        <v>20</v>
      </c>
      <c r="F62" s="4">
        <v>10</v>
      </c>
      <c r="G62" s="4">
        <v>3</v>
      </c>
      <c r="H62" s="4">
        <v>41</v>
      </c>
      <c r="J62" s="13"/>
      <c r="K62" s="13"/>
      <c r="L62" s="13"/>
      <c r="M62" s="13"/>
      <c r="N62" s="13"/>
      <c r="O62" s="13"/>
      <c r="P62" s="13"/>
      <c r="Q62" s="13"/>
      <c r="R62" s="13"/>
    </row>
    <row r="63" spans="2:18" ht="15" x14ac:dyDescent="0.4">
      <c r="B63" s="117" t="s">
        <v>10</v>
      </c>
      <c r="C63" s="4">
        <v>48</v>
      </c>
      <c r="D63" s="4">
        <v>39</v>
      </c>
      <c r="E63" s="4">
        <v>32</v>
      </c>
      <c r="F63" s="4">
        <v>20</v>
      </c>
      <c r="G63" s="4">
        <v>16</v>
      </c>
      <c r="H63" s="116">
        <v>48</v>
      </c>
      <c r="J63" s="13"/>
      <c r="K63" s="13"/>
      <c r="L63" s="13"/>
      <c r="M63" s="13"/>
      <c r="N63" s="13"/>
      <c r="O63" s="13"/>
      <c r="P63" s="13"/>
      <c r="Q63" s="13"/>
      <c r="R63" s="13"/>
    </row>
    <row r="64" spans="2:18" ht="15" x14ac:dyDescent="0.4">
      <c r="B64" s="117" t="s">
        <v>624</v>
      </c>
      <c r="C64" s="25">
        <f>SUM(C61:C63)</f>
        <v>104</v>
      </c>
      <c r="D64" s="25">
        <f t="shared" ref="D64" si="7">SUM(D61:D63)</f>
        <v>85</v>
      </c>
      <c r="E64" s="11">
        <f t="shared" ref="E64" si="8">SUM(E61:E63)</f>
        <v>61</v>
      </c>
      <c r="F64" s="25">
        <f t="shared" ref="F64" si="9">SUM(F61:F63)</f>
        <v>35</v>
      </c>
      <c r="G64" s="25">
        <f t="shared" ref="G64" si="10">SUM(G61:G63)</f>
        <v>23</v>
      </c>
      <c r="H64" s="11">
        <f>SUM(H61:H63)</f>
        <v>104</v>
      </c>
      <c r="J64" s="13"/>
      <c r="K64" s="13"/>
      <c r="L64" s="13"/>
      <c r="M64" s="13"/>
      <c r="N64" s="13"/>
      <c r="O64" s="13"/>
      <c r="P64" s="13"/>
      <c r="Q64" s="13"/>
      <c r="R64" s="13"/>
    </row>
    <row r="65" spans="10:18" ht="15" x14ac:dyDescent="0.4">
      <c r="J65" s="13"/>
      <c r="K65" s="13"/>
      <c r="L65" s="13"/>
      <c r="M65" s="13"/>
      <c r="N65" s="13"/>
      <c r="O65" s="13"/>
      <c r="P65" s="13"/>
      <c r="Q65" s="13"/>
      <c r="R65" s="13"/>
    </row>
    <row r="66" spans="10:18" ht="15" x14ac:dyDescent="0.4">
      <c r="J66" s="13"/>
      <c r="K66" s="13"/>
      <c r="L66" s="13"/>
      <c r="M66" s="13"/>
      <c r="N66" s="13"/>
      <c r="O66" s="13"/>
      <c r="P66" s="13"/>
      <c r="Q66" s="13"/>
      <c r="R66" s="13"/>
    </row>
    <row r="67" spans="10:18" ht="15" x14ac:dyDescent="0.4">
      <c r="J67" s="13"/>
      <c r="K67" s="13"/>
      <c r="L67" s="13"/>
      <c r="M67" s="13"/>
      <c r="N67" s="13"/>
      <c r="O67" s="13"/>
      <c r="P67" s="13"/>
      <c r="Q67" s="13"/>
      <c r="R67" s="13"/>
    </row>
    <row r="68" spans="10:18" ht="15" x14ac:dyDescent="0.4">
      <c r="J68" s="13"/>
      <c r="K68" s="13"/>
      <c r="L68" s="13"/>
      <c r="M68" s="13"/>
      <c r="N68" s="13"/>
      <c r="O68" s="13"/>
      <c r="P68" s="13"/>
      <c r="Q68" s="13"/>
      <c r="R68" s="13"/>
    </row>
    <row r="69" spans="10:18" ht="15" x14ac:dyDescent="0.4">
      <c r="J69" s="13"/>
      <c r="K69" s="13"/>
      <c r="L69" s="13"/>
      <c r="M69" s="13"/>
      <c r="N69" s="13"/>
      <c r="O69" s="13"/>
      <c r="P69" s="13"/>
      <c r="Q69" s="13"/>
      <c r="R69" s="13"/>
    </row>
    <row r="70" spans="10:18" ht="15" x14ac:dyDescent="0.4">
      <c r="J70" s="13"/>
      <c r="K70" s="13"/>
      <c r="L70" s="13"/>
      <c r="M70" s="13"/>
      <c r="N70" s="13"/>
      <c r="O70" s="13"/>
      <c r="P70" s="13"/>
      <c r="Q70" s="13"/>
      <c r="R70" s="13"/>
    </row>
    <row r="71" spans="10:18" ht="15" x14ac:dyDescent="0.4">
      <c r="J71" s="13"/>
      <c r="K71" s="13"/>
      <c r="L71" s="13"/>
      <c r="M71" s="13"/>
      <c r="N71" s="13"/>
      <c r="O71" s="13"/>
      <c r="P71" s="13"/>
      <c r="Q71" s="13"/>
      <c r="R71" s="13"/>
    </row>
    <row r="72" spans="10:18" ht="15" x14ac:dyDescent="0.4">
      <c r="J72" s="13"/>
      <c r="K72" s="13"/>
      <c r="L72" s="13"/>
      <c r="M72" s="13"/>
      <c r="N72" s="13"/>
      <c r="O72" s="13"/>
      <c r="P72" s="13"/>
      <c r="Q72" s="13"/>
      <c r="R72" s="13"/>
    </row>
    <row r="73" spans="10:18" ht="15" x14ac:dyDescent="0.4">
      <c r="J73" s="13"/>
      <c r="K73" s="13"/>
      <c r="L73" s="13"/>
      <c r="M73" s="13"/>
      <c r="N73" s="13"/>
      <c r="O73" s="13"/>
      <c r="P73" s="13"/>
      <c r="Q73" s="13"/>
      <c r="R73" s="13"/>
    </row>
    <row r="74" spans="10:18" ht="15" x14ac:dyDescent="0.4">
      <c r="J74" s="13"/>
      <c r="K74" s="13"/>
      <c r="L74" s="13"/>
      <c r="M74" s="13"/>
      <c r="N74" s="13"/>
      <c r="O74" s="13"/>
      <c r="P74" s="13"/>
      <c r="Q74" s="13"/>
      <c r="R74" s="13"/>
    </row>
  </sheetData>
  <mergeCells count="8">
    <mergeCell ref="B1:N1"/>
    <mergeCell ref="B10:H10"/>
    <mergeCell ref="C2:D2"/>
    <mergeCell ref="E2:F2"/>
    <mergeCell ref="G2:H2"/>
    <mergeCell ref="I2:J2"/>
    <mergeCell ref="K2:L2"/>
    <mergeCell ref="M2:N2"/>
  </mergeCells>
  <phoneticPr fontId="3" type="noConversion"/>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20FD7B-02B0-4F22-8A3C-C5491C525DEE}">
  <dimension ref="B1:P23"/>
  <sheetViews>
    <sheetView zoomScale="55" zoomScaleNormal="55" workbookViewId="0">
      <selection activeCell="P3" sqref="P3"/>
    </sheetView>
  </sheetViews>
  <sheetFormatPr defaultRowHeight="15" x14ac:dyDescent="0.4"/>
  <cols>
    <col min="1" max="1" width="9.06640625" style="9"/>
    <col min="2" max="2" width="7.9296875" style="9" bestFit="1" customWidth="1"/>
    <col min="3" max="3" width="9.06640625" style="9" bestFit="1" customWidth="1"/>
    <col min="4" max="4" width="11.46484375" style="9" customWidth="1"/>
    <col min="5" max="5" width="19.73046875" style="9" bestFit="1" customWidth="1"/>
    <col min="6" max="6" width="22" style="9" bestFit="1" customWidth="1"/>
    <col min="7" max="7" width="15.9296875" style="9" bestFit="1" customWidth="1"/>
    <col min="8" max="8" width="18.265625" style="9" bestFit="1" customWidth="1"/>
    <col min="9" max="9" width="9.1328125" style="9" bestFit="1" customWidth="1"/>
    <col min="10" max="10" width="7.9296875" style="9" bestFit="1" customWidth="1"/>
    <col min="11" max="12" width="9.6640625" style="9" bestFit="1" customWidth="1"/>
    <col min="13" max="13" width="15.6640625" style="9" bestFit="1" customWidth="1"/>
    <col min="14" max="14" width="22" style="9" bestFit="1" customWidth="1"/>
    <col min="15" max="15" width="15.9296875" style="9" bestFit="1" customWidth="1"/>
    <col min="16" max="16" width="18.265625" style="9" bestFit="1" customWidth="1"/>
    <col min="17" max="16384" width="9.06640625" style="9"/>
  </cols>
  <sheetData>
    <row r="1" spans="2:16" ht="76.150000000000006" customHeight="1" x14ac:dyDescent="0.4">
      <c r="B1" s="163" t="s">
        <v>638</v>
      </c>
      <c r="C1" s="163"/>
      <c r="D1" s="163"/>
      <c r="E1" s="163"/>
      <c r="F1" s="163"/>
      <c r="G1" s="163"/>
      <c r="H1" s="163"/>
      <c r="I1" s="163"/>
      <c r="J1" s="163"/>
      <c r="K1" s="163"/>
      <c r="L1" s="163"/>
      <c r="M1" s="163"/>
      <c r="N1" s="163"/>
      <c r="O1" s="163"/>
      <c r="P1" s="163"/>
    </row>
    <row r="3" spans="2:16" s="7" customFormat="1" ht="15" customHeight="1" x14ac:dyDescent="0.4">
      <c r="B3" s="8" t="s">
        <v>636</v>
      </c>
      <c r="C3" s="128" t="s">
        <v>254</v>
      </c>
      <c r="D3" s="128" t="s">
        <v>265</v>
      </c>
      <c r="E3" s="128" t="s">
        <v>614</v>
      </c>
      <c r="F3" s="129" t="s">
        <v>620</v>
      </c>
      <c r="G3" s="128" t="s">
        <v>634</v>
      </c>
      <c r="H3" s="128" t="s">
        <v>635</v>
      </c>
      <c r="J3" s="8" t="s">
        <v>637</v>
      </c>
      <c r="K3" s="128" t="s">
        <v>254</v>
      </c>
      <c r="L3" s="128" t="s">
        <v>265</v>
      </c>
      <c r="M3" s="128" t="s">
        <v>614</v>
      </c>
      <c r="N3" s="128" t="s">
        <v>617</v>
      </c>
      <c r="O3" s="128" t="s">
        <v>7</v>
      </c>
      <c r="P3" s="128" t="s">
        <v>635</v>
      </c>
    </row>
    <row r="4" spans="2:16" x14ac:dyDescent="0.4">
      <c r="B4" s="128" t="s">
        <v>8</v>
      </c>
      <c r="C4" s="139">
        <v>0.787879</v>
      </c>
      <c r="D4" s="139">
        <v>0.37142900000000001</v>
      </c>
      <c r="E4" s="139">
        <v>0.62857142857142856</v>
      </c>
      <c r="F4" s="139">
        <v>0.41176499999999999</v>
      </c>
      <c r="G4" s="9">
        <v>0.26666666666666666</v>
      </c>
      <c r="H4" s="139">
        <v>0</v>
      </c>
      <c r="J4" s="128" t="s">
        <v>8</v>
      </c>
      <c r="K4" s="139">
        <v>0.96666666999999995</v>
      </c>
      <c r="L4" s="139">
        <v>0.88888889000000004</v>
      </c>
      <c r="M4" s="139">
        <v>0.95833333333333337</v>
      </c>
      <c r="N4" s="139">
        <v>0.69230769000000003</v>
      </c>
      <c r="O4" s="139">
        <v>0.55555555555555558</v>
      </c>
      <c r="P4" s="10">
        <v>0.5</v>
      </c>
    </row>
    <row r="5" spans="2:16" x14ac:dyDescent="0.4">
      <c r="B5" s="128" t="s">
        <v>9</v>
      </c>
      <c r="C5" s="139">
        <v>0.72413799999999995</v>
      </c>
      <c r="D5" s="139">
        <v>0.65384600000000004</v>
      </c>
      <c r="E5" s="139">
        <v>0.52941176470588236</v>
      </c>
      <c r="F5" s="139">
        <v>0.33333299999999999</v>
      </c>
      <c r="G5" s="9">
        <v>7.3170731707317069E-2</v>
      </c>
      <c r="H5" s="139">
        <v>0</v>
      </c>
      <c r="J5" s="128" t="s">
        <v>9</v>
      </c>
      <c r="K5" s="139">
        <v>1</v>
      </c>
      <c r="L5" s="139">
        <v>1</v>
      </c>
      <c r="M5" s="139">
        <v>1</v>
      </c>
      <c r="N5" s="139">
        <v>0.66666666699999999</v>
      </c>
      <c r="O5" s="139">
        <v>0.5</v>
      </c>
      <c r="P5" s="10">
        <v>0.55555555555555558</v>
      </c>
    </row>
    <row r="6" spans="2:16" x14ac:dyDescent="0.4">
      <c r="B6" s="128" t="s">
        <v>10</v>
      </c>
      <c r="C6" s="139">
        <v>0.65217400000000003</v>
      </c>
      <c r="D6" s="139">
        <v>0.4</v>
      </c>
      <c r="E6" s="139">
        <v>0.5</v>
      </c>
      <c r="F6" s="139"/>
      <c r="G6" s="9">
        <v>0.33333333333333331</v>
      </c>
      <c r="H6" s="10">
        <v>0</v>
      </c>
      <c r="J6" s="128" t="s">
        <v>10</v>
      </c>
      <c r="K6" s="139">
        <v>0.95833332999999998</v>
      </c>
      <c r="L6" s="139">
        <v>0.72727273000000003</v>
      </c>
      <c r="M6" s="139">
        <v>0.9</v>
      </c>
      <c r="N6" s="139"/>
      <c r="O6" s="139">
        <v>0.625</v>
      </c>
      <c r="P6" s="10">
        <v>0.58823529411764708</v>
      </c>
    </row>
    <row r="7" spans="2:16" x14ac:dyDescent="0.4">
      <c r="B7" s="128" t="s">
        <v>11</v>
      </c>
      <c r="C7" s="139">
        <v>0.66666700000000001</v>
      </c>
      <c r="D7" s="139">
        <v>0.33333299999999999</v>
      </c>
      <c r="E7" s="139">
        <v>0.5357142857142857</v>
      </c>
      <c r="F7" s="139"/>
      <c r="G7" s="139"/>
      <c r="H7" s="10"/>
      <c r="J7" s="128" t="s">
        <v>11</v>
      </c>
      <c r="K7" s="139">
        <v>0.88888889000000004</v>
      </c>
      <c r="L7" s="139">
        <v>0.85714285999999995</v>
      </c>
      <c r="M7" s="139">
        <v>0.94117647058823528</v>
      </c>
      <c r="N7" s="139"/>
      <c r="O7" s="139"/>
      <c r="P7" s="10"/>
    </row>
    <row r="8" spans="2:16" x14ac:dyDescent="0.4">
      <c r="B8" s="128" t="s">
        <v>12</v>
      </c>
      <c r="C8" s="139">
        <v>0.7</v>
      </c>
      <c r="D8" s="139">
        <v>0.2</v>
      </c>
      <c r="E8" s="139"/>
      <c r="F8" s="139"/>
      <c r="G8" s="139"/>
      <c r="H8" s="10"/>
      <c r="J8" s="128" t="s">
        <v>12</v>
      </c>
      <c r="K8" s="139">
        <v>0.85714285999999995</v>
      </c>
      <c r="L8" s="139">
        <v>0.58333332999999998</v>
      </c>
      <c r="M8" s="139"/>
      <c r="N8" s="139"/>
      <c r="O8" s="139"/>
      <c r="P8" s="10"/>
    </row>
    <row r="9" spans="2:16" x14ac:dyDescent="0.4">
      <c r="B9" s="128" t="s">
        <v>101</v>
      </c>
      <c r="C9" s="139">
        <v>0.70617099999999999</v>
      </c>
      <c r="D9" s="139">
        <v>0.2</v>
      </c>
      <c r="E9" s="139"/>
      <c r="F9" s="139"/>
      <c r="G9" s="139"/>
      <c r="H9" s="10"/>
      <c r="J9" s="128" t="s">
        <v>101</v>
      </c>
      <c r="K9" s="139">
        <v>0.92307691999999997</v>
      </c>
      <c r="L9" s="139">
        <v>0.5</v>
      </c>
      <c r="M9" s="139"/>
      <c r="N9" s="139"/>
      <c r="O9" s="139"/>
      <c r="P9" s="10"/>
    </row>
    <row r="10" spans="2:16" x14ac:dyDescent="0.4">
      <c r="B10" s="128" t="s">
        <v>102</v>
      </c>
      <c r="C10" s="139"/>
      <c r="D10" s="139">
        <v>0.32500000000000001</v>
      </c>
      <c r="E10" s="139"/>
      <c r="F10" s="139"/>
      <c r="G10" s="139"/>
      <c r="H10" s="10"/>
      <c r="J10" s="128" t="s">
        <v>102</v>
      </c>
      <c r="K10" s="139">
        <v>0.89473683999999998</v>
      </c>
      <c r="L10" s="139">
        <v>0.54838710000000002</v>
      </c>
      <c r="M10" s="139"/>
      <c r="N10" s="139"/>
      <c r="O10" s="139"/>
      <c r="P10" s="10"/>
    </row>
    <row r="11" spans="2:16" x14ac:dyDescent="0.4">
      <c r="B11" s="128" t="s">
        <v>122</v>
      </c>
      <c r="C11" s="10">
        <f>AVERAGE(C4:C10)</f>
        <v>0.70617149999999995</v>
      </c>
      <c r="D11" s="10">
        <f t="shared" ref="D11:F11" si="0">AVERAGE(D4:D10)</f>
        <v>0.35480114285714287</v>
      </c>
      <c r="E11" s="10">
        <f t="shared" si="0"/>
        <v>0.5484243697478991</v>
      </c>
      <c r="F11" s="10">
        <f t="shared" si="0"/>
        <v>0.37254900000000002</v>
      </c>
      <c r="G11" s="10">
        <f>AVERAGE(G4:G10)</f>
        <v>0.224390243902439</v>
      </c>
      <c r="H11" s="10">
        <f t="shared" ref="H11" si="1">AVERAGE(H4:H10)</f>
        <v>0</v>
      </c>
      <c r="J11" s="128" t="s">
        <v>103</v>
      </c>
      <c r="K11" s="139">
        <v>0.88888889000000004</v>
      </c>
      <c r="L11" s="139">
        <v>0.58333332999999998</v>
      </c>
      <c r="M11" s="139"/>
      <c r="N11" s="139"/>
      <c r="O11" s="139"/>
      <c r="P11" s="10"/>
    </row>
    <row r="12" spans="2:16" x14ac:dyDescent="0.4">
      <c r="B12" s="128" t="s">
        <v>55</v>
      </c>
      <c r="C12" s="10">
        <f>STDEVPA(C4:C10)</f>
        <v>4.3805124543254061E-2</v>
      </c>
      <c r="D12" s="10">
        <f t="shared" ref="D12:H12" si="2">STDEVPA(D4:D10)</f>
        <v>0.14193712181146434</v>
      </c>
      <c r="E12" s="10">
        <f t="shared" si="2"/>
        <v>4.8196203196332728E-2</v>
      </c>
      <c r="F12" s="10">
        <f t="shared" si="2"/>
        <v>3.9215999999999501E-2</v>
      </c>
      <c r="G12" s="10">
        <f t="shared" si="2"/>
        <v>0.11033771420056732</v>
      </c>
      <c r="H12" s="10">
        <f t="shared" si="2"/>
        <v>0</v>
      </c>
      <c r="J12" s="128" t="s">
        <v>104</v>
      </c>
      <c r="K12" s="139">
        <v>0.91304348000000002</v>
      </c>
      <c r="L12" s="139">
        <v>0.55555555999999995</v>
      </c>
      <c r="M12" s="139"/>
      <c r="N12" s="139"/>
      <c r="O12" s="139"/>
      <c r="P12" s="10"/>
    </row>
    <row r="13" spans="2:16" x14ac:dyDescent="0.4">
      <c r="B13" s="178" t="s">
        <v>622</v>
      </c>
      <c r="C13" s="162">
        <f>TTEST(C4:C9,D4:D10,2,2)</f>
        <v>2.2913171837211812E-4</v>
      </c>
      <c r="D13" s="162"/>
      <c r="E13" s="4"/>
      <c r="F13" s="4"/>
      <c r="G13" s="4"/>
      <c r="H13" s="4"/>
      <c r="J13" s="128" t="s">
        <v>122</v>
      </c>
      <c r="K13" s="10">
        <f>AVERAGE(K4:K12)</f>
        <v>0.92119754222222228</v>
      </c>
      <c r="L13" s="10">
        <f t="shared" ref="L13:P13" si="3">AVERAGE(L4:L12)</f>
        <v>0.69376820000000017</v>
      </c>
      <c r="M13" s="10">
        <f t="shared" si="3"/>
        <v>0.94987745098039222</v>
      </c>
      <c r="N13" s="10">
        <f t="shared" si="3"/>
        <v>0.67948717850000007</v>
      </c>
      <c r="O13" s="10">
        <f t="shared" si="3"/>
        <v>0.56018518518518523</v>
      </c>
      <c r="P13" s="10">
        <f t="shared" si="3"/>
        <v>0.54793028322440085</v>
      </c>
    </row>
    <row r="14" spans="2:16" x14ac:dyDescent="0.4">
      <c r="B14" s="204"/>
      <c r="C14" s="4"/>
      <c r="D14" s="162">
        <f>TTEST(E4:E7,D4:D10,2,2)</f>
        <v>4.053433830313917E-2</v>
      </c>
      <c r="E14" s="162"/>
      <c r="F14" s="4"/>
      <c r="G14" s="4"/>
      <c r="H14" s="4"/>
      <c r="J14" s="128" t="s">
        <v>55</v>
      </c>
      <c r="K14" s="10">
        <f>STDEVPA(K4:K12)</f>
        <v>4.2969272679746852E-2</v>
      </c>
      <c r="L14" s="10">
        <f t="shared" ref="L14:P14" si="4">STDEVPA(L4:L12)</f>
        <v>0.17056770128863608</v>
      </c>
      <c r="M14" s="10">
        <f t="shared" si="4"/>
        <v>3.5872130695973066E-2</v>
      </c>
      <c r="N14" s="10">
        <f t="shared" si="4"/>
        <v>1.282051150000002E-2</v>
      </c>
      <c r="O14" s="10">
        <f t="shared" si="4"/>
        <v>5.1135930635126205E-2</v>
      </c>
      <c r="P14" s="10">
        <f t="shared" si="4"/>
        <v>3.6423210233770133E-2</v>
      </c>
    </row>
    <row r="15" spans="2:16" x14ac:dyDescent="0.4">
      <c r="B15" s="204"/>
      <c r="C15" s="4"/>
      <c r="D15" s="162">
        <f>TTEST(D4:D10,F4:F5,2,2)</f>
        <v>0.88174345887543848</v>
      </c>
      <c r="E15" s="162"/>
      <c r="F15" s="162"/>
      <c r="G15" s="4"/>
      <c r="H15" s="4"/>
      <c r="J15" s="161" t="s">
        <v>622</v>
      </c>
      <c r="K15" s="162">
        <f>TTEST(K4:K12,L4:L12,2,2)</f>
        <v>2.1267109040654826E-3</v>
      </c>
      <c r="L15" s="162"/>
      <c r="M15" s="4"/>
      <c r="N15" s="4"/>
      <c r="O15" s="4"/>
      <c r="P15" s="4"/>
    </row>
    <row r="16" spans="2:16" x14ac:dyDescent="0.4">
      <c r="B16" s="179"/>
      <c r="C16" s="4"/>
      <c r="D16" s="4"/>
      <c r="E16" s="4"/>
      <c r="F16" s="4"/>
      <c r="G16" s="4">
        <f>TTEST(C4:C9,G4:G6,2,2)</f>
        <v>7.6331745993582999E-5</v>
      </c>
      <c r="H16" s="4">
        <f>TTEST(C4:C9,H4:H5,2,2)</f>
        <v>1.0947166627142416E-6</v>
      </c>
      <c r="J16" s="161"/>
      <c r="K16" s="4"/>
      <c r="L16" s="162">
        <f>TTEST(L4:L12,M4:M7,2,2)</f>
        <v>1.9382604786070255E-2</v>
      </c>
      <c r="M16" s="162"/>
      <c r="N16" s="4"/>
      <c r="O16" s="4"/>
      <c r="P16" s="4"/>
    </row>
    <row r="17" spans="2:16" x14ac:dyDescent="0.4">
      <c r="J17" s="161"/>
      <c r="K17" s="4"/>
      <c r="L17" s="162">
        <f>TTEST(L4:L14,N4:N5,2,2)</f>
        <v>0.84445937906294966</v>
      </c>
      <c r="M17" s="162"/>
      <c r="N17" s="162"/>
      <c r="O17" s="4"/>
      <c r="P17" s="4"/>
    </row>
    <row r="18" spans="2:16" x14ac:dyDescent="0.4">
      <c r="J18" s="161"/>
      <c r="K18" s="162">
        <f>TTEST(K4:K12,O4:O6,2,2)</f>
        <v>6.8842421690772573E-7</v>
      </c>
      <c r="L18" s="162"/>
      <c r="M18" s="162"/>
      <c r="N18" s="162"/>
      <c r="O18" s="162"/>
      <c r="P18" s="114"/>
    </row>
    <row r="19" spans="2:16" ht="13.9" customHeight="1" x14ac:dyDescent="0.4">
      <c r="J19" s="161"/>
      <c r="K19" s="162">
        <f>TTEST(K4:K12,P4:P6,2,2)</f>
        <v>2.2506767989189762E-7</v>
      </c>
      <c r="L19" s="162"/>
      <c r="M19" s="162"/>
      <c r="N19" s="162"/>
      <c r="O19" s="162"/>
      <c r="P19" s="162"/>
    </row>
    <row r="20" spans="2:16" ht="13.9" customHeight="1" x14ac:dyDescent="0.4">
      <c r="J20" s="7"/>
    </row>
    <row r="21" spans="2:16" x14ac:dyDescent="0.4">
      <c r="B21" s="16"/>
    </row>
    <row r="22" spans="2:16" x14ac:dyDescent="0.4">
      <c r="B22" s="16"/>
    </row>
    <row r="23" spans="2:16" x14ac:dyDescent="0.4">
      <c r="B23" s="16"/>
    </row>
  </sheetData>
  <mergeCells count="11">
    <mergeCell ref="K19:P19"/>
    <mergeCell ref="J15:J19"/>
    <mergeCell ref="B1:P1"/>
    <mergeCell ref="K15:L15"/>
    <mergeCell ref="L16:M16"/>
    <mergeCell ref="L17:N17"/>
    <mergeCell ref="K18:O18"/>
    <mergeCell ref="C13:D13"/>
    <mergeCell ref="D15:F15"/>
    <mergeCell ref="D14:E14"/>
    <mergeCell ref="B13:B16"/>
  </mergeCells>
  <phoneticPr fontId="3" type="noConversion"/>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E0A591-263C-4BB7-8FD6-11351BC13434}">
  <dimension ref="B1:AH64"/>
  <sheetViews>
    <sheetView zoomScale="55" zoomScaleNormal="55" workbookViewId="0">
      <selection activeCell="S5" sqref="S5"/>
    </sheetView>
  </sheetViews>
  <sheetFormatPr defaultRowHeight="15" x14ac:dyDescent="0.4"/>
  <cols>
    <col min="1" max="1" width="9.06640625" style="44"/>
    <col min="2" max="2" width="14.3984375" style="44" bestFit="1" customWidth="1"/>
    <col min="3" max="17" width="9.06640625" style="44"/>
    <col min="18" max="18" width="13.53125" style="44" customWidth="1"/>
    <col min="19" max="19" width="14" style="44" bestFit="1" customWidth="1"/>
    <col min="20" max="16384" width="9.06640625" style="44"/>
  </cols>
  <sheetData>
    <row r="1" spans="2:34" ht="27.4" customHeight="1" x14ac:dyDescent="0.4">
      <c r="B1" s="171" t="s">
        <v>644</v>
      </c>
      <c r="C1" s="171"/>
      <c r="D1" s="171"/>
      <c r="E1" s="171"/>
      <c r="F1" s="171"/>
      <c r="G1" s="171"/>
      <c r="H1" s="171"/>
      <c r="I1" s="171"/>
      <c r="J1" s="171"/>
      <c r="K1" s="171"/>
      <c r="L1" s="171"/>
      <c r="M1" s="171"/>
      <c r="N1" s="171"/>
      <c r="O1" s="171"/>
      <c r="P1" s="171"/>
      <c r="Q1" s="171"/>
      <c r="R1" s="171"/>
      <c r="S1" s="171"/>
      <c r="T1" s="171"/>
      <c r="U1" s="171"/>
      <c r="V1" s="171"/>
      <c r="W1" s="171"/>
      <c r="X1" s="171"/>
      <c r="Y1" s="171"/>
      <c r="Z1" s="171"/>
    </row>
    <row r="3" spans="2:34" x14ac:dyDescent="0.4">
      <c r="B3" s="207" t="s">
        <v>163</v>
      </c>
      <c r="C3" s="207"/>
      <c r="D3" s="207"/>
      <c r="F3" s="46" t="s">
        <v>162</v>
      </c>
    </row>
    <row r="4" spans="2:34" x14ac:dyDescent="0.4">
      <c r="B4" s="35" t="s">
        <v>169</v>
      </c>
      <c r="C4" s="45" t="s">
        <v>154</v>
      </c>
      <c r="D4" s="45" t="s">
        <v>168</v>
      </c>
      <c r="F4" s="50" t="s">
        <v>155</v>
      </c>
      <c r="G4" s="51" t="s">
        <v>156</v>
      </c>
      <c r="H4" s="51" t="s">
        <v>157</v>
      </c>
      <c r="I4" s="51" t="s">
        <v>158</v>
      </c>
      <c r="J4" s="51" t="s">
        <v>159</v>
      </c>
      <c r="K4" s="51" t="s">
        <v>160</v>
      </c>
      <c r="L4" s="48" t="s">
        <v>114</v>
      </c>
      <c r="M4" s="51" t="s">
        <v>156</v>
      </c>
      <c r="N4" s="51" t="s">
        <v>157</v>
      </c>
      <c r="O4" s="51" t="s">
        <v>158</v>
      </c>
      <c r="P4" s="51" t="s">
        <v>159</v>
      </c>
      <c r="Q4" s="51" t="s">
        <v>160</v>
      </c>
      <c r="R4" s="51" t="s">
        <v>164</v>
      </c>
      <c r="S4" s="51" t="s">
        <v>166</v>
      </c>
      <c r="U4" s="44" t="s">
        <v>161</v>
      </c>
    </row>
    <row r="5" spans="2:34" x14ac:dyDescent="0.4">
      <c r="B5" s="35">
        <v>1</v>
      </c>
      <c r="C5" s="36">
        <v>1.1767160000000001</v>
      </c>
      <c r="D5" s="36">
        <v>1.092881</v>
      </c>
      <c r="F5" s="47">
        <v>1</v>
      </c>
      <c r="G5" s="47">
        <v>10622</v>
      </c>
      <c r="H5" s="49">
        <v>16.286999999999999</v>
      </c>
      <c r="I5" s="47">
        <v>6</v>
      </c>
      <c r="J5" s="47">
        <v>254</v>
      </c>
      <c r="K5" s="47">
        <v>173003</v>
      </c>
      <c r="L5" s="47">
        <v>1</v>
      </c>
      <c r="M5" s="47">
        <v>11730</v>
      </c>
      <c r="N5" s="49">
        <v>19.27</v>
      </c>
      <c r="O5" s="47">
        <v>6</v>
      </c>
      <c r="P5" s="47">
        <v>254</v>
      </c>
      <c r="Q5" s="47">
        <v>226032</v>
      </c>
      <c r="R5" s="47">
        <v>1.1831522072818812</v>
      </c>
      <c r="S5" s="47">
        <v>1.1767160888197046</v>
      </c>
      <c r="U5" s="50" t="s">
        <v>155</v>
      </c>
      <c r="V5" s="51" t="s">
        <v>156</v>
      </c>
      <c r="W5" s="51" t="s">
        <v>157</v>
      </c>
      <c r="X5" s="51" t="s">
        <v>158</v>
      </c>
      <c r="Y5" s="51" t="s">
        <v>159</v>
      </c>
      <c r="Z5" s="51" t="s">
        <v>160</v>
      </c>
      <c r="AA5" s="48" t="s">
        <v>114</v>
      </c>
      <c r="AB5" s="51" t="s">
        <v>156</v>
      </c>
      <c r="AC5" s="51" t="s">
        <v>157</v>
      </c>
      <c r="AD5" s="51" t="s">
        <v>158</v>
      </c>
      <c r="AE5" s="51" t="s">
        <v>159</v>
      </c>
      <c r="AF5" s="51" t="s">
        <v>160</v>
      </c>
      <c r="AG5" s="51" t="s">
        <v>164</v>
      </c>
      <c r="AH5" s="51" t="s">
        <v>166</v>
      </c>
    </row>
    <row r="6" spans="2:34" x14ac:dyDescent="0.4">
      <c r="B6" s="35">
        <v>2</v>
      </c>
      <c r="C6" s="36">
        <v>0.89759999999999995</v>
      </c>
      <c r="D6" s="36">
        <v>1.226672</v>
      </c>
      <c r="F6" s="47">
        <v>2</v>
      </c>
      <c r="G6" s="47">
        <v>15214</v>
      </c>
      <c r="H6" s="49">
        <v>39.655000000000001</v>
      </c>
      <c r="I6" s="47">
        <v>6</v>
      </c>
      <c r="J6" s="47">
        <v>56</v>
      </c>
      <c r="K6" s="47">
        <v>603314</v>
      </c>
      <c r="L6" s="47">
        <v>2</v>
      </c>
      <c r="M6" s="47">
        <v>18983</v>
      </c>
      <c r="N6" s="49">
        <v>35.789000000000001</v>
      </c>
      <c r="O6" s="47">
        <v>6</v>
      </c>
      <c r="P6" s="47">
        <v>62</v>
      </c>
      <c r="Q6" s="47">
        <v>679383</v>
      </c>
      <c r="R6" s="47">
        <v>0.90250914134409277</v>
      </c>
      <c r="S6" s="47">
        <v>0.89759966671256386</v>
      </c>
      <c r="U6" s="47">
        <v>1</v>
      </c>
      <c r="V6" s="47">
        <v>9759</v>
      </c>
      <c r="W6" s="49">
        <v>12.968</v>
      </c>
      <c r="X6" s="47">
        <v>6</v>
      </c>
      <c r="Y6" s="47">
        <v>25</v>
      </c>
      <c r="Z6" s="47">
        <v>126551</v>
      </c>
      <c r="AA6" s="47">
        <v>1</v>
      </c>
      <c r="AB6" s="47">
        <v>11964</v>
      </c>
      <c r="AC6" s="49">
        <v>14.25</v>
      </c>
      <c r="AD6" s="47">
        <v>6</v>
      </c>
      <c r="AE6" s="47">
        <v>27</v>
      </c>
      <c r="AF6" s="47">
        <v>170491</v>
      </c>
      <c r="AG6" s="47">
        <v>1.0988587291795189</v>
      </c>
      <c r="AH6" s="47">
        <v>1.0928811508842935</v>
      </c>
    </row>
    <row r="7" spans="2:34" x14ac:dyDescent="0.4">
      <c r="B7" s="35">
        <v>3</v>
      </c>
      <c r="C7" s="36">
        <v>1.2137960000000001</v>
      </c>
      <c r="D7" s="36">
        <v>0.97397999999999996</v>
      </c>
      <c r="F7" s="47">
        <v>3</v>
      </c>
      <c r="G7" s="47">
        <v>10573</v>
      </c>
      <c r="H7" s="49">
        <v>12.244</v>
      </c>
      <c r="I7" s="47">
        <v>6</v>
      </c>
      <c r="J7" s="47">
        <v>22</v>
      </c>
      <c r="K7" s="47">
        <v>129453</v>
      </c>
      <c r="L7" s="47">
        <v>3</v>
      </c>
      <c r="M7" s="47">
        <v>14290</v>
      </c>
      <c r="N7" s="49">
        <v>14.943</v>
      </c>
      <c r="O7" s="47">
        <v>6</v>
      </c>
      <c r="P7" s="47">
        <v>28</v>
      </c>
      <c r="Q7" s="47">
        <v>213541</v>
      </c>
      <c r="R7" s="47">
        <v>1.2204344985298923</v>
      </c>
      <c r="S7" s="47">
        <v>1.2137955716365292</v>
      </c>
      <c r="U7" s="47">
        <v>2</v>
      </c>
      <c r="V7" s="47">
        <v>11131</v>
      </c>
      <c r="W7" s="49">
        <v>12.576000000000001</v>
      </c>
      <c r="X7" s="47">
        <v>6</v>
      </c>
      <c r="Y7" s="47">
        <v>22</v>
      </c>
      <c r="Z7" s="47">
        <v>139979</v>
      </c>
      <c r="AA7" s="47">
        <v>2</v>
      </c>
      <c r="AB7" s="47">
        <v>15081</v>
      </c>
      <c r="AC7" s="49">
        <v>15.510999999999999</v>
      </c>
      <c r="AD7" s="47">
        <v>6</v>
      </c>
      <c r="AE7" s="47">
        <v>27</v>
      </c>
      <c r="AF7" s="47">
        <v>233927</v>
      </c>
      <c r="AG7" s="47">
        <v>1.2333810432569974</v>
      </c>
      <c r="AH7" s="47">
        <v>1.2266716896721008</v>
      </c>
    </row>
    <row r="8" spans="2:34" x14ac:dyDescent="0.4">
      <c r="B8" s="35">
        <v>4</v>
      </c>
      <c r="C8" s="36">
        <v>0.86481399999999997</v>
      </c>
      <c r="D8" s="36">
        <v>1.166701</v>
      </c>
      <c r="F8" s="47">
        <v>4</v>
      </c>
      <c r="G8" s="47">
        <v>13400</v>
      </c>
      <c r="H8" s="49">
        <v>29.42</v>
      </c>
      <c r="I8" s="47">
        <v>6</v>
      </c>
      <c r="J8" s="47">
        <v>48</v>
      </c>
      <c r="K8" s="47">
        <v>394227</v>
      </c>
      <c r="L8" s="47">
        <v>4</v>
      </c>
      <c r="M8" s="47">
        <v>17376</v>
      </c>
      <c r="N8" s="49">
        <v>25.582000000000001</v>
      </c>
      <c r="O8" s="47">
        <v>6</v>
      </c>
      <c r="P8" s="47">
        <v>49</v>
      </c>
      <c r="Q8" s="47">
        <v>444514</v>
      </c>
      <c r="R8" s="47">
        <v>0.86954452753229095</v>
      </c>
      <c r="S8" s="47">
        <v>0.86481437400437566</v>
      </c>
      <c r="U8" s="47">
        <v>3</v>
      </c>
      <c r="V8" s="47">
        <v>10082</v>
      </c>
      <c r="W8" s="49">
        <v>22.085000000000001</v>
      </c>
      <c r="X8" s="47">
        <v>6</v>
      </c>
      <c r="Y8" s="47">
        <v>37</v>
      </c>
      <c r="Z8" s="47">
        <v>222664</v>
      </c>
      <c r="AA8" s="47">
        <v>3</v>
      </c>
      <c r="AB8" s="47">
        <v>13601</v>
      </c>
      <c r="AC8" s="49">
        <v>21.628</v>
      </c>
      <c r="AD8" s="47">
        <v>6</v>
      </c>
      <c r="AE8" s="47">
        <v>41</v>
      </c>
      <c r="AF8" s="47">
        <v>294160</v>
      </c>
      <c r="AG8" s="47">
        <v>0.9793072220964455</v>
      </c>
      <c r="AH8" s="47">
        <v>0.9739799808053542</v>
      </c>
    </row>
    <row r="9" spans="2:34" x14ac:dyDescent="0.4">
      <c r="B9" s="35">
        <v>5</v>
      </c>
      <c r="C9" s="36">
        <v>0.81393400000000005</v>
      </c>
      <c r="D9" s="36">
        <v>1.1820649999999999</v>
      </c>
      <c r="F9" s="47">
        <v>5</v>
      </c>
      <c r="G9" s="47">
        <v>10512</v>
      </c>
      <c r="H9" s="49">
        <v>16.925999999999998</v>
      </c>
      <c r="I9" s="47">
        <v>6</v>
      </c>
      <c r="J9" s="47">
        <v>31</v>
      </c>
      <c r="K9" s="47">
        <v>177931</v>
      </c>
      <c r="L9" s="47">
        <v>5</v>
      </c>
      <c r="M9" s="47">
        <v>11823</v>
      </c>
      <c r="N9" s="49">
        <v>13.852</v>
      </c>
      <c r="O9" s="47">
        <v>6</v>
      </c>
      <c r="P9" s="47">
        <v>25</v>
      </c>
      <c r="Q9" s="47">
        <v>163771</v>
      </c>
      <c r="R9" s="47">
        <v>0.81838591516010883</v>
      </c>
      <c r="S9" s="47">
        <v>0.81393405455812595</v>
      </c>
      <c r="U9" s="47">
        <v>4</v>
      </c>
      <c r="V9" s="47">
        <v>12113</v>
      </c>
      <c r="W9" s="49">
        <v>13.715999999999999</v>
      </c>
      <c r="X9" s="47">
        <v>6</v>
      </c>
      <c r="Y9" s="47">
        <v>24</v>
      </c>
      <c r="Z9" s="47">
        <v>166147</v>
      </c>
      <c r="AA9" s="47">
        <v>4</v>
      </c>
      <c r="AB9" s="47">
        <v>17890</v>
      </c>
      <c r="AC9" s="49">
        <v>16.09</v>
      </c>
      <c r="AD9" s="47">
        <v>6</v>
      </c>
      <c r="AE9" s="47">
        <v>30</v>
      </c>
      <c r="AF9" s="47">
        <v>287856</v>
      </c>
      <c r="AG9" s="47">
        <v>1.173082531350248</v>
      </c>
      <c r="AH9" s="47">
        <v>1.1667011899715041</v>
      </c>
    </row>
    <row r="10" spans="2:34" x14ac:dyDescent="0.4">
      <c r="B10" s="35">
        <v>6</v>
      </c>
      <c r="C10" s="36">
        <v>1.003633</v>
      </c>
      <c r="D10" s="36">
        <v>1.063523</v>
      </c>
      <c r="F10" s="47">
        <v>6</v>
      </c>
      <c r="G10" s="47">
        <v>10368</v>
      </c>
      <c r="H10" s="49">
        <v>15.237</v>
      </c>
      <c r="I10" s="47">
        <v>6</v>
      </c>
      <c r="J10" s="47">
        <v>29</v>
      </c>
      <c r="K10" s="47">
        <v>157978</v>
      </c>
      <c r="L10" s="47">
        <v>6</v>
      </c>
      <c r="M10" s="47">
        <v>11269</v>
      </c>
      <c r="N10" s="49">
        <v>15.375999999999999</v>
      </c>
      <c r="O10" s="47">
        <v>6</v>
      </c>
      <c r="P10" s="47">
        <v>28</v>
      </c>
      <c r="Q10" s="47">
        <v>173270</v>
      </c>
      <c r="R10" s="47">
        <v>1.0091225306818927</v>
      </c>
      <c r="S10" s="47">
        <v>1.003633099896617</v>
      </c>
      <c r="U10" s="47">
        <v>5</v>
      </c>
      <c r="V10" s="47">
        <v>10143</v>
      </c>
      <c r="W10" s="49">
        <v>10.672000000000001</v>
      </c>
      <c r="X10" s="47">
        <v>6</v>
      </c>
      <c r="Y10" s="47">
        <v>20</v>
      </c>
      <c r="Z10" s="47">
        <v>108250</v>
      </c>
      <c r="AA10" s="47">
        <v>5</v>
      </c>
      <c r="AB10" s="47">
        <v>15010</v>
      </c>
      <c r="AC10" s="49">
        <v>12.683999999999999</v>
      </c>
      <c r="AD10" s="47">
        <v>6</v>
      </c>
      <c r="AE10" s="47">
        <v>25</v>
      </c>
      <c r="AF10" s="47">
        <v>190382</v>
      </c>
      <c r="AG10" s="47">
        <v>1.1885307346326834</v>
      </c>
      <c r="AH10" s="47">
        <v>1.1820653580252161</v>
      </c>
    </row>
    <row r="11" spans="2:34" x14ac:dyDescent="0.4">
      <c r="B11" s="35">
        <v>7</v>
      </c>
      <c r="C11" s="36">
        <v>0.93559300000000001</v>
      </c>
      <c r="D11" s="36">
        <v>0.99771399999999999</v>
      </c>
      <c r="F11" s="47">
        <v>7</v>
      </c>
      <c r="G11" s="47">
        <v>12939</v>
      </c>
      <c r="H11" s="49">
        <v>30.882000000000001</v>
      </c>
      <c r="I11" s="47">
        <v>6</v>
      </c>
      <c r="J11" s="47">
        <v>46</v>
      </c>
      <c r="K11" s="47">
        <v>399588</v>
      </c>
      <c r="L11" s="47">
        <v>7</v>
      </c>
      <c r="M11" s="47">
        <v>17107</v>
      </c>
      <c r="N11" s="49">
        <v>29.050999999999998</v>
      </c>
      <c r="O11" s="47">
        <v>6</v>
      </c>
      <c r="P11" s="47">
        <v>53</v>
      </c>
      <c r="Q11" s="47">
        <v>496981</v>
      </c>
      <c r="R11" s="47">
        <v>0.94070979858817427</v>
      </c>
      <c r="S11" s="47">
        <v>0.93559251979261415</v>
      </c>
      <c r="U11" s="47">
        <v>6</v>
      </c>
      <c r="V11" s="47">
        <v>12018</v>
      </c>
      <c r="W11" s="49">
        <v>14.566000000000001</v>
      </c>
      <c r="X11" s="47">
        <v>6</v>
      </c>
      <c r="Y11" s="47">
        <v>25</v>
      </c>
      <c r="Z11" s="47">
        <v>175051</v>
      </c>
      <c r="AA11" s="47">
        <v>6</v>
      </c>
      <c r="AB11" s="47">
        <v>13377</v>
      </c>
      <c r="AC11" s="49">
        <v>15.576000000000001</v>
      </c>
      <c r="AD11" s="47">
        <v>6</v>
      </c>
      <c r="AE11" s="47">
        <v>26</v>
      </c>
      <c r="AF11" s="47">
        <v>208357</v>
      </c>
      <c r="AG11" s="47">
        <v>1.0693395578745022</v>
      </c>
      <c r="AH11" s="47">
        <v>1.0635225581441099</v>
      </c>
    </row>
    <row r="12" spans="2:34" x14ac:dyDescent="0.4">
      <c r="B12" s="35">
        <v>8</v>
      </c>
      <c r="C12" s="36">
        <v>0.91858300000000004</v>
      </c>
      <c r="D12" s="36">
        <v>1.2681990000000001</v>
      </c>
      <c r="F12" s="47">
        <v>8</v>
      </c>
      <c r="G12" s="47">
        <v>11688</v>
      </c>
      <c r="H12" s="49">
        <v>16.834</v>
      </c>
      <c r="I12" s="47">
        <v>6</v>
      </c>
      <c r="J12" s="47">
        <v>28</v>
      </c>
      <c r="K12" s="47">
        <v>196754</v>
      </c>
      <c r="L12" s="47">
        <v>8</v>
      </c>
      <c r="M12" s="47">
        <v>17374</v>
      </c>
      <c r="N12" s="49">
        <v>15.548</v>
      </c>
      <c r="O12" s="47">
        <v>6</v>
      </c>
      <c r="P12" s="47">
        <v>31</v>
      </c>
      <c r="Q12" s="47">
        <v>270124</v>
      </c>
      <c r="R12" s="47">
        <v>0.92360698586194612</v>
      </c>
      <c r="S12" s="47">
        <v>0.91858274304946996</v>
      </c>
      <c r="U12" s="47">
        <v>7</v>
      </c>
      <c r="V12" s="47">
        <v>9252</v>
      </c>
      <c r="W12" s="49">
        <v>8.1980000000000004</v>
      </c>
      <c r="X12" s="47">
        <v>6</v>
      </c>
      <c r="Y12" s="47">
        <v>16</v>
      </c>
      <c r="Z12" s="47">
        <v>75850</v>
      </c>
      <c r="AA12" s="47">
        <v>7</v>
      </c>
      <c r="AB12" s="47">
        <v>8018</v>
      </c>
      <c r="AC12" s="49">
        <v>8.2240000000000002</v>
      </c>
      <c r="AD12" s="47">
        <v>6</v>
      </c>
      <c r="AE12" s="47">
        <v>17</v>
      </c>
      <c r="AF12" s="47">
        <v>65941</v>
      </c>
      <c r="AG12" s="47">
        <v>1.0031715052451817</v>
      </c>
      <c r="AH12" s="47">
        <v>0.9977144468837128</v>
      </c>
    </row>
    <row r="13" spans="2:34" x14ac:dyDescent="0.4">
      <c r="B13" s="35">
        <v>9</v>
      </c>
      <c r="C13" s="36">
        <v>0.85334699999999997</v>
      </c>
      <c r="D13" s="36">
        <v>0.85674600000000001</v>
      </c>
      <c r="F13" s="47">
        <v>9</v>
      </c>
      <c r="G13" s="47">
        <v>12729</v>
      </c>
      <c r="H13" s="49">
        <v>21.135999999999999</v>
      </c>
      <c r="I13" s="47">
        <v>6</v>
      </c>
      <c r="J13" s="47">
        <v>33</v>
      </c>
      <c r="K13" s="47">
        <v>269040</v>
      </c>
      <c r="L13" s="47">
        <v>9</v>
      </c>
      <c r="M13" s="47">
        <v>20487</v>
      </c>
      <c r="N13" s="49">
        <v>18.135000000000002</v>
      </c>
      <c r="O13" s="47">
        <v>6</v>
      </c>
      <c r="P13" s="47">
        <v>35</v>
      </c>
      <c r="Q13" s="47">
        <v>371531</v>
      </c>
      <c r="R13" s="47">
        <v>0.85801476154428469</v>
      </c>
      <c r="S13" s="47">
        <v>0.85334732770643396</v>
      </c>
      <c r="U13" s="47">
        <v>8</v>
      </c>
      <c r="V13" s="47">
        <v>10000</v>
      </c>
      <c r="W13" s="49">
        <v>10.722</v>
      </c>
      <c r="X13" s="47">
        <v>6</v>
      </c>
      <c r="Y13" s="47">
        <v>20</v>
      </c>
      <c r="Z13" s="47">
        <v>107219</v>
      </c>
      <c r="AA13" s="47">
        <v>8</v>
      </c>
      <c r="AB13" s="47">
        <v>16997</v>
      </c>
      <c r="AC13" s="49">
        <v>13.672000000000001</v>
      </c>
      <c r="AD13" s="47">
        <v>6</v>
      </c>
      <c r="AE13" s="47">
        <v>27</v>
      </c>
      <c r="AF13" s="47">
        <v>232386</v>
      </c>
      <c r="AG13" s="47">
        <v>1.2751352359634398</v>
      </c>
      <c r="AH13" s="47">
        <v>1.2681987476710244</v>
      </c>
    </row>
    <row r="14" spans="2:34" x14ac:dyDescent="0.4">
      <c r="B14" s="35">
        <v>10</v>
      </c>
      <c r="C14" s="36">
        <v>0.819631</v>
      </c>
      <c r="D14" s="36">
        <v>1.0824769999999999</v>
      </c>
      <c r="F14" s="47">
        <v>10</v>
      </c>
      <c r="G14" s="47">
        <v>13908</v>
      </c>
      <c r="H14" s="49">
        <v>42.539000000000001</v>
      </c>
      <c r="I14" s="47">
        <v>6</v>
      </c>
      <c r="J14" s="47">
        <v>62</v>
      </c>
      <c r="K14" s="47">
        <v>591639</v>
      </c>
      <c r="L14" s="47">
        <v>10</v>
      </c>
      <c r="M14" s="47">
        <v>22353</v>
      </c>
      <c r="N14" s="49">
        <v>35.057000000000002</v>
      </c>
      <c r="O14" s="47">
        <v>6</v>
      </c>
      <c r="P14" s="47">
        <v>72</v>
      </c>
      <c r="Q14" s="47">
        <v>783625</v>
      </c>
      <c r="R14" s="47">
        <v>0.82411434213310142</v>
      </c>
      <c r="S14" s="47">
        <v>0.81963131999976768</v>
      </c>
      <c r="U14" s="47">
        <v>9</v>
      </c>
      <c r="V14" s="47">
        <v>11809</v>
      </c>
      <c r="W14" s="49">
        <v>16.988</v>
      </c>
      <c r="X14" s="47">
        <v>6</v>
      </c>
      <c r="Y14" s="47">
        <v>29</v>
      </c>
      <c r="Z14" s="47">
        <v>200610</v>
      </c>
      <c r="AA14" s="47">
        <v>9</v>
      </c>
      <c r="AB14" s="47">
        <v>19359</v>
      </c>
      <c r="AC14" s="49">
        <v>14.634</v>
      </c>
      <c r="AD14" s="47">
        <v>6</v>
      </c>
      <c r="AE14" s="47">
        <v>29</v>
      </c>
      <c r="AF14" s="47">
        <v>283309</v>
      </c>
      <c r="AG14" s="47">
        <v>0.86143159877560638</v>
      </c>
      <c r="AH14" s="47">
        <v>0.85674557800612383</v>
      </c>
    </row>
    <row r="15" spans="2:34" x14ac:dyDescent="0.4">
      <c r="B15" s="35">
        <v>11</v>
      </c>
      <c r="C15" s="36">
        <v>0.93145900000000004</v>
      </c>
      <c r="D15" s="36">
        <v>1.030125</v>
      </c>
      <c r="F15" s="47">
        <v>11</v>
      </c>
      <c r="G15" s="47">
        <v>12469</v>
      </c>
      <c r="H15" s="49">
        <v>16.643999999999998</v>
      </c>
      <c r="I15" s="47">
        <v>6</v>
      </c>
      <c r="J15" s="47">
        <v>27</v>
      </c>
      <c r="K15" s="47">
        <v>207537</v>
      </c>
      <c r="L15" s="47">
        <v>11</v>
      </c>
      <c r="M15" s="47">
        <v>19377</v>
      </c>
      <c r="N15" s="49">
        <v>15.587999999999999</v>
      </c>
      <c r="O15" s="47">
        <v>6</v>
      </c>
      <c r="P15" s="47">
        <v>31</v>
      </c>
      <c r="Q15" s="47">
        <v>302055</v>
      </c>
      <c r="R15" s="47">
        <v>0.93655371304974766</v>
      </c>
      <c r="S15" s="47">
        <v>0.93145904255318712</v>
      </c>
      <c r="U15" s="47">
        <v>10</v>
      </c>
      <c r="V15" s="47">
        <v>12142</v>
      </c>
      <c r="W15" s="49">
        <v>14.151999999999999</v>
      </c>
      <c r="X15" s="47">
        <v>6</v>
      </c>
      <c r="Y15" s="47">
        <v>24</v>
      </c>
      <c r="Z15" s="47">
        <v>171829</v>
      </c>
      <c r="AA15" s="47">
        <v>10</v>
      </c>
      <c r="AB15" s="47">
        <v>20261</v>
      </c>
      <c r="AC15" s="49">
        <v>15.403</v>
      </c>
      <c r="AD15" s="47">
        <v>6</v>
      </c>
      <c r="AE15" s="47">
        <v>33</v>
      </c>
      <c r="AF15" s="47">
        <v>312080</v>
      </c>
      <c r="AG15" s="47">
        <v>1.0883973996608254</v>
      </c>
      <c r="AH15" s="47">
        <v>1.0824767289685608</v>
      </c>
    </row>
    <row r="16" spans="2:34" x14ac:dyDescent="0.4">
      <c r="B16" s="35">
        <v>12</v>
      </c>
      <c r="C16" s="36">
        <v>1.1232420000000001</v>
      </c>
      <c r="D16" s="36">
        <v>1.0533269999999999</v>
      </c>
      <c r="F16" s="47">
        <v>12</v>
      </c>
      <c r="G16" s="47">
        <v>9355</v>
      </c>
      <c r="H16" s="49">
        <v>10.944000000000001</v>
      </c>
      <c r="I16" s="47">
        <v>6</v>
      </c>
      <c r="J16" s="47">
        <v>22</v>
      </c>
      <c r="K16" s="47">
        <v>102384</v>
      </c>
      <c r="L16" s="47">
        <v>12</v>
      </c>
      <c r="M16" s="47">
        <v>13588</v>
      </c>
      <c r="N16" s="49">
        <v>12.36</v>
      </c>
      <c r="O16" s="47">
        <v>6</v>
      </c>
      <c r="P16" s="47">
        <v>26</v>
      </c>
      <c r="Q16" s="47">
        <v>167948</v>
      </c>
      <c r="R16" s="47">
        <v>1.1293859649122806</v>
      </c>
      <c r="S16" s="47">
        <v>1.1232423243773115</v>
      </c>
      <c r="U16" s="47">
        <v>11</v>
      </c>
      <c r="V16" s="47">
        <v>11648</v>
      </c>
      <c r="W16" s="49">
        <v>14.15</v>
      </c>
      <c r="X16" s="47">
        <v>6</v>
      </c>
      <c r="Y16" s="47">
        <v>25</v>
      </c>
      <c r="Z16" s="47">
        <v>164819</v>
      </c>
      <c r="AA16" s="47">
        <v>11</v>
      </c>
      <c r="AB16" s="47">
        <v>16769</v>
      </c>
      <c r="AC16" s="49">
        <v>14.656000000000001</v>
      </c>
      <c r="AD16" s="47">
        <v>6</v>
      </c>
      <c r="AE16" s="47">
        <v>28</v>
      </c>
      <c r="AF16" s="47">
        <v>245771</v>
      </c>
      <c r="AG16" s="47">
        <v>1.0357597173144877</v>
      </c>
      <c r="AH16" s="47">
        <v>1.0301253854018579</v>
      </c>
    </row>
    <row r="17" spans="2:34" x14ac:dyDescent="0.4">
      <c r="B17" s="35">
        <v>13</v>
      </c>
      <c r="C17" s="36">
        <v>0.82989800000000002</v>
      </c>
      <c r="D17" s="36">
        <v>1.1657189999999999</v>
      </c>
      <c r="F17" s="47">
        <v>13</v>
      </c>
      <c r="G17" s="47">
        <v>13543</v>
      </c>
      <c r="H17" s="49">
        <v>34.433999999999997</v>
      </c>
      <c r="I17" s="47">
        <v>6</v>
      </c>
      <c r="J17" s="47">
        <v>48</v>
      </c>
      <c r="K17" s="47">
        <v>466344</v>
      </c>
      <c r="L17" s="47">
        <v>13</v>
      </c>
      <c r="M17" s="47">
        <v>20092</v>
      </c>
      <c r="N17" s="49">
        <v>28.733000000000001</v>
      </c>
      <c r="O17" s="47">
        <v>6</v>
      </c>
      <c r="P17" s="47">
        <v>54</v>
      </c>
      <c r="Q17" s="47">
        <v>577304</v>
      </c>
      <c r="R17" s="47">
        <v>0.83443689376778774</v>
      </c>
      <c r="S17" s="47">
        <v>0.82989771895625764</v>
      </c>
      <c r="U17" s="47">
        <v>12</v>
      </c>
      <c r="V17" s="47">
        <v>12408</v>
      </c>
      <c r="W17" s="49">
        <v>26.012</v>
      </c>
      <c r="X17" s="47">
        <v>6</v>
      </c>
      <c r="Y17" s="47">
        <v>40</v>
      </c>
      <c r="Z17" s="47">
        <v>322762</v>
      </c>
      <c r="AA17" s="47">
        <v>12</v>
      </c>
      <c r="AB17" s="47">
        <v>13866</v>
      </c>
      <c r="AC17" s="49">
        <v>27.548999999999999</v>
      </c>
      <c r="AD17" s="47">
        <v>6</v>
      </c>
      <c r="AE17" s="47">
        <v>44</v>
      </c>
      <c r="AF17" s="47">
        <v>381997</v>
      </c>
      <c r="AG17" s="47">
        <v>1.059088113178533</v>
      </c>
      <c r="AH17" s="47">
        <v>1.0533268793183859</v>
      </c>
    </row>
    <row r="18" spans="2:34" x14ac:dyDescent="0.4">
      <c r="B18" s="35">
        <v>14</v>
      </c>
      <c r="C18" s="36">
        <v>0.99017999999999995</v>
      </c>
      <c r="D18" s="36">
        <v>1.038052</v>
      </c>
      <c r="F18" s="47">
        <v>14</v>
      </c>
      <c r="G18" s="47">
        <v>12752</v>
      </c>
      <c r="H18" s="49">
        <v>24.292999999999999</v>
      </c>
      <c r="I18" s="47">
        <v>6</v>
      </c>
      <c r="J18" s="47">
        <v>41</v>
      </c>
      <c r="K18" s="47">
        <v>309783</v>
      </c>
      <c r="L18" s="47">
        <v>14</v>
      </c>
      <c r="M18" s="47">
        <v>14430</v>
      </c>
      <c r="N18" s="49">
        <v>24.186</v>
      </c>
      <c r="O18" s="47">
        <v>6</v>
      </c>
      <c r="P18" s="47">
        <v>42</v>
      </c>
      <c r="Q18" s="47">
        <v>348999</v>
      </c>
      <c r="R18" s="47">
        <v>0.9955954390153543</v>
      </c>
      <c r="S18" s="47">
        <v>0.99017959298432978</v>
      </c>
      <c r="U18" s="47">
        <v>13</v>
      </c>
      <c r="V18" s="47">
        <v>10309</v>
      </c>
      <c r="W18" s="49">
        <v>10.378</v>
      </c>
      <c r="X18" s="47">
        <v>6</v>
      </c>
      <c r="Y18" s="47">
        <v>19</v>
      </c>
      <c r="Z18" s="47">
        <v>106986</v>
      </c>
      <c r="AA18" s="47">
        <v>13</v>
      </c>
      <c r="AB18" s="47">
        <v>12616</v>
      </c>
      <c r="AC18" s="49">
        <v>12.164</v>
      </c>
      <c r="AD18" s="47">
        <v>6</v>
      </c>
      <c r="AE18" s="47">
        <v>21</v>
      </c>
      <c r="AF18" s="47">
        <v>153464</v>
      </c>
      <c r="AG18" s="47">
        <v>1.1720948159568316</v>
      </c>
      <c r="AH18" s="47">
        <v>1.1657188475581994</v>
      </c>
    </row>
    <row r="19" spans="2:34" x14ac:dyDescent="0.4">
      <c r="B19" s="35">
        <v>15</v>
      </c>
      <c r="C19" s="36">
        <v>0.91804600000000003</v>
      </c>
      <c r="D19" s="36">
        <v>1.7012069999999999</v>
      </c>
      <c r="F19" s="47">
        <v>15</v>
      </c>
      <c r="G19" s="47">
        <v>13011</v>
      </c>
      <c r="H19" s="49">
        <v>24.879000000000001</v>
      </c>
      <c r="I19" s="47">
        <v>6</v>
      </c>
      <c r="J19" s="47">
        <v>38</v>
      </c>
      <c r="K19" s="47">
        <v>323707</v>
      </c>
      <c r="L19" s="47">
        <v>15</v>
      </c>
      <c r="M19" s="47">
        <v>13366</v>
      </c>
      <c r="N19" s="49">
        <v>22.965</v>
      </c>
      <c r="O19" s="47">
        <v>6</v>
      </c>
      <c r="P19" s="47">
        <v>36</v>
      </c>
      <c r="Q19" s="47">
        <v>306951</v>
      </c>
      <c r="R19" s="47">
        <v>0.92306764741348124</v>
      </c>
      <c r="S19" s="47">
        <v>0.9180463384975267</v>
      </c>
      <c r="U19" s="47">
        <v>14</v>
      </c>
      <c r="V19" s="47">
        <v>13042</v>
      </c>
      <c r="W19" s="49">
        <v>21.998999999999999</v>
      </c>
      <c r="X19" s="47">
        <v>6</v>
      </c>
      <c r="Y19" s="47">
        <v>34</v>
      </c>
      <c r="Z19" s="47">
        <v>286917</v>
      </c>
      <c r="AA19" s="47">
        <v>14</v>
      </c>
      <c r="AB19" s="47">
        <v>13798</v>
      </c>
      <c r="AC19" s="49">
        <v>22.960999999999999</v>
      </c>
      <c r="AD19" s="47">
        <v>6</v>
      </c>
      <c r="AE19" s="47">
        <v>36</v>
      </c>
      <c r="AF19" s="47">
        <v>316816</v>
      </c>
      <c r="AG19" s="47">
        <v>1.0437292604209283</v>
      </c>
      <c r="AH19" s="47">
        <v>1.0380515757399846</v>
      </c>
    </row>
    <row r="20" spans="2:34" x14ac:dyDescent="0.4">
      <c r="B20" s="35">
        <v>16</v>
      </c>
      <c r="C20" s="36">
        <v>1.1525840000000001</v>
      </c>
      <c r="D20" s="36">
        <v>1.0748089999999999</v>
      </c>
      <c r="F20" s="47">
        <v>16</v>
      </c>
      <c r="G20" s="47">
        <v>13925</v>
      </c>
      <c r="H20" s="49">
        <v>20.398</v>
      </c>
      <c r="I20" s="47">
        <v>6</v>
      </c>
      <c r="J20" s="47">
        <v>33</v>
      </c>
      <c r="K20" s="47">
        <v>284042</v>
      </c>
      <c r="L20" s="47">
        <v>16</v>
      </c>
      <c r="M20" s="47">
        <v>16847</v>
      </c>
      <c r="N20" s="49">
        <v>23.638999999999999</v>
      </c>
      <c r="O20" s="47">
        <v>6</v>
      </c>
      <c r="P20" s="47">
        <v>40</v>
      </c>
      <c r="Q20" s="47">
        <v>398250</v>
      </c>
      <c r="R20" s="47">
        <v>1.1588881262868909</v>
      </c>
      <c r="S20" s="47">
        <v>1.15258399971781</v>
      </c>
      <c r="U20" s="47">
        <v>15</v>
      </c>
      <c r="V20" s="47">
        <v>7226</v>
      </c>
      <c r="W20" s="49">
        <v>7.42</v>
      </c>
      <c r="X20" s="47">
        <v>6</v>
      </c>
      <c r="Y20" s="47">
        <v>13</v>
      </c>
      <c r="Z20" s="47">
        <v>53618</v>
      </c>
      <c r="AA20" s="47">
        <v>15</v>
      </c>
      <c r="AB20" s="47">
        <v>13389</v>
      </c>
      <c r="AC20" s="49">
        <v>12.692</v>
      </c>
      <c r="AD20" s="47">
        <v>6</v>
      </c>
      <c r="AE20" s="47">
        <v>23</v>
      </c>
      <c r="AF20" s="47">
        <v>169934</v>
      </c>
      <c r="AG20" s="47">
        <v>1.710512129380054</v>
      </c>
      <c r="AH20" s="47">
        <v>1.7012072752556877</v>
      </c>
    </row>
    <row r="21" spans="2:34" x14ac:dyDescent="0.4">
      <c r="B21" s="35">
        <v>17</v>
      </c>
      <c r="C21" s="36">
        <v>0.97500399999999998</v>
      </c>
      <c r="D21" s="36">
        <v>1.237069</v>
      </c>
      <c r="F21" s="47">
        <v>17</v>
      </c>
      <c r="G21" s="47">
        <v>11336</v>
      </c>
      <c r="H21" s="49">
        <v>15.257</v>
      </c>
      <c r="I21" s="47">
        <v>6</v>
      </c>
      <c r="J21" s="47">
        <v>26</v>
      </c>
      <c r="K21" s="47">
        <v>172951</v>
      </c>
      <c r="L21" s="47">
        <v>17</v>
      </c>
      <c r="M21" s="47">
        <v>17011</v>
      </c>
      <c r="N21" s="49">
        <v>14.957000000000001</v>
      </c>
      <c r="O21" s="47">
        <v>6</v>
      </c>
      <c r="P21" s="47">
        <v>28</v>
      </c>
      <c r="Q21" s="47">
        <v>254427</v>
      </c>
      <c r="R21" s="47">
        <v>0.98033689454021111</v>
      </c>
      <c r="S21" s="47">
        <v>0.97500405203079432</v>
      </c>
      <c r="U21" s="47">
        <v>16</v>
      </c>
      <c r="V21" s="47">
        <v>12087</v>
      </c>
      <c r="W21" s="49">
        <v>16</v>
      </c>
      <c r="X21" s="47">
        <v>6</v>
      </c>
      <c r="Y21" s="47">
        <v>26</v>
      </c>
      <c r="Z21" s="47">
        <v>193391</v>
      </c>
      <c r="AA21" s="47">
        <v>16</v>
      </c>
      <c r="AB21" s="47">
        <v>15592</v>
      </c>
      <c r="AC21" s="49">
        <v>17.291</v>
      </c>
      <c r="AD21" s="47">
        <v>6</v>
      </c>
      <c r="AE21" s="47">
        <v>33</v>
      </c>
      <c r="AF21" s="47">
        <v>269595</v>
      </c>
      <c r="AG21" s="47">
        <v>1.0806875</v>
      </c>
      <c r="AH21" s="47">
        <v>1.0748087696660791</v>
      </c>
    </row>
    <row r="22" spans="2:34" x14ac:dyDescent="0.4">
      <c r="B22" s="35">
        <v>18</v>
      </c>
      <c r="C22" s="36">
        <v>0.90485099999999996</v>
      </c>
      <c r="D22" s="36">
        <v>1.4346989999999999</v>
      </c>
      <c r="F22" s="47">
        <v>18</v>
      </c>
      <c r="G22" s="47">
        <v>13527</v>
      </c>
      <c r="H22" s="49">
        <v>26.164000000000001</v>
      </c>
      <c r="I22" s="47">
        <v>6</v>
      </c>
      <c r="J22" s="47">
        <v>40</v>
      </c>
      <c r="K22" s="47">
        <v>353924</v>
      </c>
      <c r="L22" s="47">
        <v>18</v>
      </c>
      <c r="M22" s="47">
        <v>21890</v>
      </c>
      <c r="N22" s="49">
        <v>23.803999999999998</v>
      </c>
      <c r="O22" s="47">
        <v>6</v>
      </c>
      <c r="P22" s="47">
        <v>47</v>
      </c>
      <c r="Q22" s="47">
        <v>521080</v>
      </c>
      <c r="R22" s="47">
        <v>0.90979972481271965</v>
      </c>
      <c r="S22" s="47">
        <v>0.90485059082158026</v>
      </c>
      <c r="U22" s="47">
        <v>17</v>
      </c>
      <c r="V22" s="47">
        <v>9617</v>
      </c>
      <c r="W22" s="49">
        <v>9.49</v>
      </c>
      <c r="X22" s="47">
        <v>6</v>
      </c>
      <c r="Y22" s="47">
        <v>18</v>
      </c>
      <c r="Z22" s="47">
        <v>91263</v>
      </c>
      <c r="AA22" s="47">
        <v>17</v>
      </c>
      <c r="AB22" s="47">
        <v>18200</v>
      </c>
      <c r="AC22" s="49">
        <v>11.804</v>
      </c>
      <c r="AD22" s="47">
        <v>6</v>
      </c>
      <c r="AE22" s="47">
        <v>23</v>
      </c>
      <c r="AF22" s="47">
        <v>214831</v>
      </c>
      <c r="AG22" s="47">
        <v>1.2438356164383562</v>
      </c>
      <c r="AH22" s="47">
        <v>1.2370693920036631</v>
      </c>
    </row>
    <row r="23" spans="2:34" x14ac:dyDescent="0.4">
      <c r="B23" s="35">
        <v>19</v>
      </c>
      <c r="C23" s="36">
        <v>0.90747500000000003</v>
      </c>
      <c r="D23" s="36">
        <v>1.4412720000000001</v>
      </c>
      <c r="F23" s="47">
        <v>19</v>
      </c>
      <c r="G23" s="47">
        <v>12123</v>
      </c>
      <c r="H23" s="49">
        <v>23.492000000000001</v>
      </c>
      <c r="I23" s="47">
        <v>6</v>
      </c>
      <c r="J23" s="47">
        <v>40</v>
      </c>
      <c r="K23" s="47">
        <v>284796</v>
      </c>
      <c r="L23" s="47">
        <v>19</v>
      </c>
      <c r="M23" s="47">
        <v>17937</v>
      </c>
      <c r="N23" s="49">
        <v>21.434999999999999</v>
      </c>
      <c r="O23" s="47">
        <v>6</v>
      </c>
      <c r="P23" s="47">
        <v>42</v>
      </c>
      <c r="Q23" s="47">
        <v>384477</v>
      </c>
      <c r="R23" s="47">
        <v>0.91243827686020762</v>
      </c>
      <c r="S23" s="47">
        <v>0.90747478965784001</v>
      </c>
      <c r="U23" s="47">
        <v>18</v>
      </c>
      <c r="V23" s="47">
        <v>39</v>
      </c>
      <c r="W23" s="49">
        <v>6.2050000000000001</v>
      </c>
      <c r="X23" s="47">
        <v>6</v>
      </c>
      <c r="Y23" s="47">
        <v>8</v>
      </c>
      <c r="Z23" s="47">
        <v>242</v>
      </c>
      <c r="AA23" s="47">
        <v>18</v>
      </c>
      <c r="AB23" s="47">
        <v>15254</v>
      </c>
      <c r="AC23" s="49">
        <v>8.9510000000000005</v>
      </c>
      <c r="AD23" s="47">
        <v>6</v>
      </c>
      <c r="AE23" s="47">
        <v>19</v>
      </c>
      <c r="AF23" s="47">
        <v>136543</v>
      </c>
      <c r="AG23" s="47">
        <v>1.442546333601934</v>
      </c>
      <c r="AH23" s="47">
        <v>1.4346991614180862</v>
      </c>
    </row>
    <row r="24" spans="2:34" x14ac:dyDescent="0.4">
      <c r="B24" s="35">
        <v>20</v>
      </c>
      <c r="C24" s="36">
        <v>0.77931799999999996</v>
      </c>
      <c r="D24" s="36">
        <v>1.4034930000000001</v>
      </c>
      <c r="F24" s="47">
        <v>20</v>
      </c>
      <c r="G24" s="47">
        <v>11396</v>
      </c>
      <c r="H24" s="49">
        <v>19.684000000000001</v>
      </c>
      <c r="I24" s="47">
        <v>6</v>
      </c>
      <c r="J24" s="47">
        <v>36</v>
      </c>
      <c r="K24" s="47">
        <v>224320</v>
      </c>
      <c r="L24" s="47">
        <v>20</v>
      </c>
      <c r="M24" s="47">
        <v>16349</v>
      </c>
      <c r="N24" s="49">
        <v>15.423999999999999</v>
      </c>
      <c r="O24" s="47">
        <v>6</v>
      </c>
      <c r="P24" s="47">
        <v>33</v>
      </c>
      <c r="Q24" s="47">
        <v>252159</v>
      </c>
      <c r="R24" s="47">
        <v>0.78358057305425721</v>
      </c>
      <c r="S24" s="47">
        <v>0.77931804676068461</v>
      </c>
      <c r="U24" s="47">
        <v>19</v>
      </c>
      <c r="V24" s="47">
        <v>10455</v>
      </c>
      <c r="W24" s="49">
        <v>10.119</v>
      </c>
      <c r="X24" s="47">
        <v>6</v>
      </c>
      <c r="Y24" s="47">
        <v>18</v>
      </c>
      <c r="Z24" s="47">
        <v>105793</v>
      </c>
      <c r="AA24" s="47">
        <v>19</v>
      </c>
      <c r="AB24" s="47">
        <v>15415</v>
      </c>
      <c r="AC24" s="49">
        <v>14.664</v>
      </c>
      <c r="AD24" s="47">
        <v>6</v>
      </c>
      <c r="AE24" s="47">
        <v>26</v>
      </c>
      <c r="AF24" s="47">
        <v>226044</v>
      </c>
      <c r="AG24" s="47">
        <v>1.4491550548473169</v>
      </c>
      <c r="AH24" s="47">
        <v>1.4412719325020638</v>
      </c>
    </row>
    <row r="25" spans="2:34" x14ac:dyDescent="0.4">
      <c r="B25" s="35">
        <v>21</v>
      </c>
      <c r="C25" s="36">
        <v>1.2733129999999999</v>
      </c>
      <c r="D25" s="36">
        <v>1.1474169999999999</v>
      </c>
      <c r="F25" s="47">
        <v>21</v>
      </c>
      <c r="G25" s="47">
        <v>9088</v>
      </c>
      <c r="H25" s="49">
        <v>8.0670000000000002</v>
      </c>
      <c r="I25" s="47">
        <v>6</v>
      </c>
      <c r="J25" s="47">
        <v>15</v>
      </c>
      <c r="K25" s="47">
        <v>73316</v>
      </c>
      <c r="L25" s="47">
        <v>21</v>
      </c>
      <c r="M25" s="47">
        <v>13700</v>
      </c>
      <c r="N25" s="49">
        <v>10.327999999999999</v>
      </c>
      <c r="O25" s="47">
        <v>6</v>
      </c>
      <c r="P25" s="47">
        <v>20</v>
      </c>
      <c r="Q25" s="47">
        <v>141488</v>
      </c>
      <c r="R25" s="47">
        <v>1.2802776744762612</v>
      </c>
      <c r="S25" s="47">
        <v>1.2733132123160296</v>
      </c>
      <c r="U25" s="47">
        <v>20</v>
      </c>
      <c r="V25" s="47">
        <v>4796</v>
      </c>
      <c r="W25" s="49">
        <v>6.7149999999999999</v>
      </c>
      <c r="X25" s="47">
        <v>6</v>
      </c>
      <c r="Y25" s="47">
        <v>12</v>
      </c>
      <c r="Z25" s="47">
        <v>32207</v>
      </c>
      <c r="AA25" s="47">
        <v>20</v>
      </c>
      <c r="AB25" s="47">
        <v>11212</v>
      </c>
      <c r="AC25" s="49">
        <v>9.4760000000000009</v>
      </c>
      <c r="AD25" s="47">
        <v>6</v>
      </c>
      <c r="AE25" s="47">
        <v>17</v>
      </c>
      <c r="AF25" s="47">
        <v>106246</v>
      </c>
      <c r="AG25" s="47">
        <v>1.4111690245718542</v>
      </c>
      <c r="AH25" s="47">
        <v>1.4034925388615631</v>
      </c>
    </row>
    <row r="26" spans="2:34" x14ac:dyDescent="0.4">
      <c r="B26" s="35">
        <v>22</v>
      </c>
      <c r="C26" s="36">
        <v>1.421986</v>
      </c>
      <c r="D26" s="36">
        <v>1.4922299999999999</v>
      </c>
      <c r="F26" s="47">
        <v>22</v>
      </c>
      <c r="G26" s="47">
        <v>10297</v>
      </c>
      <c r="H26" s="49">
        <v>10.066000000000001</v>
      </c>
      <c r="I26" s="47">
        <v>6</v>
      </c>
      <c r="J26" s="47">
        <v>19</v>
      </c>
      <c r="K26" s="47">
        <v>103649</v>
      </c>
      <c r="L26" s="47">
        <v>22</v>
      </c>
      <c r="M26" s="47">
        <v>13202</v>
      </c>
      <c r="N26" s="49">
        <v>14.391999999999999</v>
      </c>
      <c r="O26" s="47">
        <v>6</v>
      </c>
      <c r="P26" s="47">
        <v>26</v>
      </c>
      <c r="Q26" s="47">
        <v>190006</v>
      </c>
      <c r="R26" s="47">
        <v>1.4297635605006953</v>
      </c>
      <c r="S26" s="47">
        <v>1.4219859241225099</v>
      </c>
      <c r="U26" s="47">
        <v>21</v>
      </c>
      <c r="V26" s="47">
        <v>8091</v>
      </c>
      <c r="W26" s="49">
        <v>8.5429999999999993</v>
      </c>
      <c r="X26" s="47">
        <v>6</v>
      </c>
      <c r="Y26" s="47">
        <v>15</v>
      </c>
      <c r="Z26" s="47">
        <v>69119</v>
      </c>
      <c r="AA26" s="47">
        <v>21</v>
      </c>
      <c r="AB26" s="47">
        <v>9334</v>
      </c>
      <c r="AC26" s="49">
        <v>9.8559999999999999</v>
      </c>
      <c r="AD26" s="47">
        <v>6</v>
      </c>
      <c r="AE26" s="47">
        <v>18</v>
      </c>
      <c r="AF26" s="47">
        <v>91992</v>
      </c>
      <c r="AG26" s="47">
        <v>1.153693082055484</v>
      </c>
      <c r="AH26" s="47">
        <v>1.1474172155191225</v>
      </c>
    </row>
    <row r="27" spans="2:34" x14ac:dyDescent="0.4">
      <c r="B27" s="35">
        <v>23</v>
      </c>
      <c r="C27" s="36">
        <v>0.91470899999999999</v>
      </c>
      <c r="D27" s="36">
        <v>1.6229899999999999</v>
      </c>
      <c r="F27" s="47">
        <v>23</v>
      </c>
      <c r="G27" s="47">
        <v>11745</v>
      </c>
      <c r="H27" s="49">
        <v>16.553000000000001</v>
      </c>
      <c r="I27" s="47">
        <v>6</v>
      </c>
      <c r="J27" s="47">
        <v>30</v>
      </c>
      <c r="K27" s="47">
        <v>194415</v>
      </c>
      <c r="L27" s="47">
        <v>23</v>
      </c>
      <c r="M27" s="47">
        <v>13220</v>
      </c>
      <c r="N27" s="49">
        <v>15.224</v>
      </c>
      <c r="O27" s="47">
        <v>6</v>
      </c>
      <c r="P27" s="47">
        <v>27</v>
      </c>
      <c r="Q27" s="47">
        <v>201256</v>
      </c>
      <c r="R27" s="47">
        <v>0.91971243883283993</v>
      </c>
      <c r="S27" s="47">
        <v>0.91470938160061421</v>
      </c>
      <c r="U27" s="47">
        <v>22</v>
      </c>
      <c r="V27" s="47">
        <v>2220</v>
      </c>
      <c r="W27" s="49">
        <v>6.383</v>
      </c>
      <c r="X27" s="47">
        <v>6</v>
      </c>
      <c r="Y27" s="47">
        <v>10</v>
      </c>
      <c r="Z27" s="47">
        <v>14170</v>
      </c>
      <c r="AA27" s="47">
        <v>22</v>
      </c>
      <c r="AB27" s="47">
        <v>10107</v>
      </c>
      <c r="AC27" s="49">
        <v>9.577</v>
      </c>
      <c r="AD27" s="47">
        <v>6</v>
      </c>
      <c r="AE27" s="47">
        <v>17</v>
      </c>
      <c r="AF27" s="47">
        <v>96799</v>
      </c>
      <c r="AG27" s="47">
        <v>1.5003916653611153</v>
      </c>
      <c r="AH27" s="47">
        <v>1.4922298257951718</v>
      </c>
    </row>
    <row r="28" spans="2:34" x14ac:dyDescent="0.4">
      <c r="B28" s="35">
        <v>24</v>
      </c>
      <c r="C28" s="36">
        <v>1.244766</v>
      </c>
      <c r="D28" s="36">
        <v>1.497098</v>
      </c>
      <c r="F28" s="47">
        <v>24</v>
      </c>
      <c r="G28" s="47">
        <v>11244</v>
      </c>
      <c r="H28" s="49">
        <v>12.231</v>
      </c>
      <c r="I28" s="47">
        <v>6</v>
      </c>
      <c r="J28" s="47">
        <v>23</v>
      </c>
      <c r="K28" s="47">
        <v>137523</v>
      </c>
      <c r="L28" s="47">
        <v>24</v>
      </c>
      <c r="M28" s="47">
        <v>15527</v>
      </c>
      <c r="N28" s="49">
        <v>15.308</v>
      </c>
      <c r="O28" s="47">
        <v>6</v>
      </c>
      <c r="P28" s="47">
        <v>27</v>
      </c>
      <c r="Q28" s="47">
        <v>237682</v>
      </c>
      <c r="R28" s="47">
        <v>1.2515738696754148</v>
      </c>
      <c r="S28" s="47">
        <v>1.2447655506444242</v>
      </c>
      <c r="U28" s="47">
        <v>23</v>
      </c>
      <c r="V28" s="47">
        <v>5332</v>
      </c>
      <c r="W28" s="49">
        <v>6.5709999999999997</v>
      </c>
      <c r="X28" s="47">
        <v>6</v>
      </c>
      <c r="Y28" s="47">
        <v>12</v>
      </c>
      <c r="Z28" s="47">
        <v>35037</v>
      </c>
      <c r="AA28" s="47">
        <v>23</v>
      </c>
      <c r="AB28" s="47">
        <v>12432</v>
      </c>
      <c r="AC28" s="49">
        <v>10.723000000000001</v>
      </c>
      <c r="AD28" s="47">
        <v>6</v>
      </c>
      <c r="AE28" s="47">
        <v>20</v>
      </c>
      <c r="AF28" s="47">
        <v>133303</v>
      </c>
      <c r="AG28" s="47">
        <v>1.6318672956931977</v>
      </c>
      <c r="AH28" s="47">
        <v>1.6229902542060655</v>
      </c>
    </row>
    <row r="29" spans="2:34" x14ac:dyDescent="0.4">
      <c r="B29" s="35">
        <v>25</v>
      </c>
      <c r="C29" s="36">
        <v>0.90810500000000005</v>
      </c>
      <c r="D29" s="36">
        <v>0.99735399999999996</v>
      </c>
      <c r="F29" s="47">
        <v>25</v>
      </c>
      <c r="G29" s="47">
        <v>10858</v>
      </c>
      <c r="H29" s="49">
        <v>20.050999999999998</v>
      </c>
      <c r="I29" s="47">
        <v>6</v>
      </c>
      <c r="J29" s="47">
        <v>36</v>
      </c>
      <c r="K29" s="47">
        <v>217716</v>
      </c>
      <c r="L29" s="47">
        <v>25</v>
      </c>
      <c r="M29" s="47">
        <v>12321</v>
      </c>
      <c r="N29" s="49">
        <v>18.308</v>
      </c>
      <c r="O29" s="47">
        <v>6</v>
      </c>
      <c r="P29" s="47">
        <v>36</v>
      </c>
      <c r="Q29" s="47">
        <v>225573</v>
      </c>
      <c r="R29" s="47">
        <v>0.91307166724851629</v>
      </c>
      <c r="S29" s="47">
        <v>0.90810473452532148</v>
      </c>
      <c r="U29" s="47">
        <v>24</v>
      </c>
      <c r="V29" s="47">
        <v>6059</v>
      </c>
      <c r="W29" s="49">
        <v>7.093</v>
      </c>
      <c r="X29" s="47">
        <v>6</v>
      </c>
      <c r="Y29" s="47">
        <v>13</v>
      </c>
      <c r="Z29" s="47">
        <v>42975</v>
      </c>
      <c r="AA29" s="47">
        <v>24</v>
      </c>
      <c r="AB29" s="47">
        <v>12385</v>
      </c>
      <c r="AC29" s="49">
        <v>10.677</v>
      </c>
      <c r="AD29" s="47">
        <v>6</v>
      </c>
      <c r="AE29" s="47">
        <v>19</v>
      </c>
      <c r="AF29" s="47">
        <v>132231</v>
      </c>
      <c r="AG29" s="47">
        <v>1.5052869025800084</v>
      </c>
      <c r="AH29" s="47">
        <v>1.4970984338733277</v>
      </c>
    </row>
    <row r="30" spans="2:34" x14ac:dyDescent="0.4">
      <c r="B30" s="35">
        <v>26</v>
      </c>
      <c r="C30" s="36">
        <v>1.1313899999999999</v>
      </c>
      <c r="D30" s="36">
        <v>1.409842</v>
      </c>
      <c r="F30" s="47">
        <v>26</v>
      </c>
      <c r="G30" s="47">
        <v>5737</v>
      </c>
      <c r="H30" s="49">
        <v>7.2249999999999996</v>
      </c>
      <c r="I30" s="47">
        <v>6</v>
      </c>
      <c r="J30" s="47">
        <v>12</v>
      </c>
      <c r="K30" s="47">
        <v>41450</v>
      </c>
      <c r="L30" s="47">
        <v>26</v>
      </c>
      <c r="M30" s="47">
        <v>8992</v>
      </c>
      <c r="N30" s="49">
        <v>8.2189999999999994</v>
      </c>
      <c r="O30" s="47">
        <v>6</v>
      </c>
      <c r="P30" s="47">
        <v>15</v>
      </c>
      <c r="Q30" s="47">
        <v>73905</v>
      </c>
      <c r="R30" s="47">
        <v>1.1375778546712803</v>
      </c>
      <c r="S30" s="47">
        <v>1.1313896518453452</v>
      </c>
      <c r="U30" s="47">
        <v>25</v>
      </c>
      <c r="V30" s="47">
        <v>9888</v>
      </c>
      <c r="W30" s="49">
        <v>14.24</v>
      </c>
      <c r="X30" s="47">
        <v>6</v>
      </c>
      <c r="Y30" s="47">
        <v>25</v>
      </c>
      <c r="Z30" s="47">
        <v>140808</v>
      </c>
      <c r="AA30" s="47">
        <v>25</v>
      </c>
      <c r="AB30" s="47">
        <v>11703</v>
      </c>
      <c r="AC30" s="49">
        <v>14.28</v>
      </c>
      <c r="AD30" s="47">
        <v>6</v>
      </c>
      <c r="AE30" s="47">
        <v>27</v>
      </c>
      <c r="AF30" s="47">
        <v>167118</v>
      </c>
      <c r="AG30" s="47">
        <v>1.0028089887640448</v>
      </c>
      <c r="AH30" s="47">
        <v>0.99735390242190081</v>
      </c>
    </row>
    <row r="31" spans="2:34" x14ac:dyDescent="0.4">
      <c r="B31" s="35">
        <v>27</v>
      </c>
      <c r="C31" s="36">
        <v>0.88499099999999997</v>
      </c>
      <c r="D31" s="36">
        <v>1.2610509999999999</v>
      </c>
      <c r="F31" s="47">
        <v>27</v>
      </c>
      <c r="G31" s="47">
        <v>10453</v>
      </c>
      <c r="H31" s="49">
        <v>23.681999999999999</v>
      </c>
      <c r="I31" s="47">
        <v>6</v>
      </c>
      <c r="J31" s="47">
        <v>39</v>
      </c>
      <c r="K31" s="47">
        <v>247550</v>
      </c>
      <c r="L31" s="47">
        <v>27</v>
      </c>
      <c r="M31" s="47">
        <v>11237</v>
      </c>
      <c r="N31" s="49">
        <v>21.073</v>
      </c>
      <c r="O31" s="47">
        <v>6</v>
      </c>
      <c r="P31" s="47">
        <v>36</v>
      </c>
      <c r="Q31" s="47">
        <v>236797</v>
      </c>
      <c r="R31" s="47">
        <v>0.88983193986994347</v>
      </c>
      <c r="S31" s="47">
        <v>0.88499142675490783</v>
      </c>
      <c r="U31" s="47">
        <v>26</v>
      </c>
      <c r="V31" s="47">
        <v>1247</v>
      </c>
      <c r="W31" s="49">
        <v>6.3010000000000002</v>
      </c>
      <c r="X31" s="47">
        <v>6</v>
      </c>
      <c r="Y31" s="47">
        <v>11</v>
      </c>
      <c r="Z31" s="47">
        <v>7857</v>
      </c>
      <c r="AA31" s="47">
        <v>26</v>
      </c>
      <c r="AB31" s="47">
        <v>10082</v>
      </c>
      <c r="AC31" s="49">
        <v>8.9320000000000004</v>
      </c>
      <c r="AD31" s="47">
        <v>6</v>
      </c>
      <c r="AE31" s="47">
        <v>17</v>
      </c>
      <c r="AF31" s="47">
        <v>90051</v>
      </c>
      <c r="AG31" s="47">
        <v>1.4175527694016823</v>
      </c>
      <c r="AH31" s="47">
        <v>1.4098415573580385</v>
      </c>
    </row>
    <row r="32" spans="2:34" x14ac:dyDescent="0.4">
      <c r="B32" s="35">
        <v>28</v>
      </c>
      <c r="C32" s="36">
        <v>1.2110369999999999</v>
      </c>
      <c r="D32" s="36"/>
      <c r="F32" s="47">
        <v>28</v>
      </c>
      <c r="G32" s="47">
        <v>12458</v>
      </c>
      <c r="H32" s="49">
        <v>22.434000000000001</v>
      </c>
      <c r="I32" s="47">
        <v>6</v>
      </c>
      <c r="J32" s="47">
        <v>36</v>
      </c>
      <c r="K32" s="47">
        <v>279489</v>
      </c>
      <c r="L32" s="47">
        <v>28</v>
      </c>
      <c r="M32" s="47">
        <v>13381</v>
      </c>
      <c r="N32" s="49">
        <v>27.317</v>
      </c>
      <c r="O32" s="47">
        <v>6</v>
      </c>
      <c r="P32" s="47">
        <v>42</v>
      </c>
      <c r="Q32" s="47">
        <v>365534</v>
      </c>
      <c r="R32" s="47">
        <v>1.2176606935900864</v>
      </c>
      <c r="S32" s="47">
        <v>1.2110368556574451</v>
      </c>
      <c r="U32" s="47">
        <v>27</v>
      </c>
      <c r="V32" s="47">
        <v>2894</v>
      </c>
      <c r="W32" s="49">
        <v>6.24</v>
      </c>
      <c r="X32" s="47">
        <v>6</v>
      </c>
      <c r="Y32" s="47">
        <v>10</v>
      </c>
      <c r="Z32" s="47">
        <v>18059</v>
      </c>
      <c r="AA32" s="47">
        <v>27</v>
      </c>
      <c r="AB32" s="47">
        <v>8689</v>
      </c>
      <c r="AC32" s="49">
        <v>7.9119999999999999</v>
      </c>
      <c r="AD32" s="47">
        <v>6</v>
      </c>
      <c r="AE32" s="47">
        <v>13</v>
      </c>
      <c r="AF32" s="47">
        <v>68749</v>
      </c>
      <c r="AG32" s="47">
        <v>1.2679487179487179</v>
      </c>
      <c r="AH32" s="47">
        <v>1.2610513229200335</v>
      </c>
    </row>
    <row r="33" spans="2:19" x14ac:dyDescent="0.4">
      <c r="B33" s="35" t="s">
        <v>17</v>
      </c>
      <c r="C33" s="52">
        <f>AVERAGE(C5:C32)</f>
        <v>1.0000000357142855</v>
      </c>
      <c r="D33" s="52">
        <f>AVERAGE(D5:D32)</f>
        <v>1.2192115555555556</v>
      </c>
      <c r="S33" s="44">
        <f>AVERAGE(S5:S32)</f>
        <v>1.0000000000000044</v>
      </c>
    </row>
    <row r="34" spans="2:19" x14ac:dyDescent="0.4">
      <c r="B34" s="35" t="s">
        <v>18</v>
      </c>
      <c r="C34" s="52">
        <f>STDEVPA(C5:C32)</f>
        <v>0.1641464307502131</v>
      </c>
      <c r="D34" s="52">
        <f>STDEVPA(D5:D32)</f>
        <v>0.21042096973858923</v>
      </c>
    </row>
    <row r="35" spans="2:19" x14ac:dyDescent="0.4">
      <c r="B35" s="35" t="s">
        <v>167</v>
      </c>
      <c r="C35" s="205">
        <f>TTEST(C5:C32,D5:D31,2,2)</f>
        <v>9.0744107991469009E-5</v>
      </c>
      <c r="D35" s="206"/>
    </row>
    <row r="64" spans="19:19" x14ac:dyDescent="0.4">
      <c r="S64" s="44" t="s">
        <v>152</v>
      </c>
    </row>
  </sheetData>
  <mergeCells count="3">
    <mergeCell ref="C35:D35"/>
    <mergeCell ref="B3:D3"/>
    <mergeCell ref="B1:Z1"/>
  </mergeCells>
  <phoneticPr fontId="3" type="noConversion"/>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A63F2F-08AC-4919-AD58-7857E151107F}">
  <dimension ref="B2:L32"/>
  <sheetViews>
    <sheetView topLeftCell="A7" zoomScale="85" zoomScaleNormal="85" workbookViewId="0">
      <selection activeCell="P14" sqref="P14"/>
    </sheetView>
  </sheetViews>
  <sheetFormatPr defaultRowHeight="13.9" x14ac:dyDescent="0.4"/>
  <cols>
    <col min="3" max="3" width="12.19921875" bestFit="1" customWidth="1"/>
    <col min="5" max="5" width="11.6640625" bestFit="1" customWidth="1"/>
    <col min="9" max="9" width="13.33203125" bestFit="1" customWidth="1"/>
    <col min="10" max="10" width="14.46484375" bestFit="1" customWidth="1"/>
  </cols>
  <sheetData>
    <row r="2" spans="2:12" ht="65.25" customHeight="1" x14ac:dyDescent="0.4">
      <c r="B2" s="163" t="s">
        <v>642</v>
      </c>
      <c r="C2" s="163"/>
      <c r="D2" s="163"/>
      <c r="E2" s="163"/>
      <c r="F2" s="163"/>
      <c r="G2" s="163"/>
      <c r="H2" s="163"/>
      <c r="I2" s="163"/>
      <c r="J2" s="163"/>
      <c r="K2" s="163"/>
      <c r="L2" s="163"/>
    </row>
    <row r="27" spans="2:12" ht="20.65" customHeight="1" x14ac:dyDescent="0.4">
      <c r="B27" t="s">
        <v>641</v>
      </c>
    </row>
    <row r="28" spans="2:12" x14ac:dyDescent="0.4">
      <c r="B28" s="2"/>
      <c r="C28" s="2" t="s">
        <v>108</v>
      </c>
      <c r="D28" s="2" t="s">
        <v>22</v>
      </c>
      <c r="F28" s="2"/>
      <c r="G28" s="2" t="s">
        <v>108</v>
      </c>
      <c r="H28" s="2" t="s">
        <v>22</v>
      </c>
      <c r="J28" s="140"/>
      <c r="K28" s="141" t="s">
        <v>107</v>
      </c>
      <c r="L28" s="141" t="s">
        <v>21</v>
      </c>
    </row>
    <row r="29" spans="2:12" x14ac:dyDescent="0.4">
      <c r="B29" s="2" t="s">
        <v>114</v>
      </c>
      <c r="C29" s="2">
        <v>20963.906637611999</v>
      </c>
      <c r="D29" s="2">
        <v>29687.785317268001</v>
      </c>
      <c r="F29" s="2" t="s">
        <v>115</v>
      </c>
      <c r="G29" s="2">
        <f>C29/C30</f>
        <v>0.34718616876754915</v>
      </c>
      <c r="H29" s="2">
        <f>D29/D30</f>
        <v>0.81813448777371711</v>
      </c>
      <c r="J29" s="142" t="s">
        <v>116</v>
      </c>
      <c r="K29" s="143">
        <f>G29/0.347186168767549</f>
        <v>1.0000000000000004</v>
      </c>
      <c r="L29" s="143">
        <f>H29/0.347186168767549</f>
        <v>2.3564720065835383</v>
      </c>
    </row>
    <row r="30" spans="2:12" x14ac:dyDescent="0.4">
      <c r="B30" s="2" t="s">
        <v>117</v>
      </c>
      <c r="C30" s="2">
        <v>60382.320851174001</v>
      </c>
      <c r="D30" s="2">
        <v>36287.170093579</v>
      </c>
      <c r="F30" s="2" t="s">
        <v>118</v>
      </c>
      <c r="G30" s="2">
        <f>C31/C32</f>
        <v>1.7897552349584771</v>
      </c>
      <c r="H30" s="2">
        <f>D31/D32</f>
        <v>0.52155103467237296</v>
      </c>
      <c r="J30" s="142" t="s">
        <v>118</v>
      </c>
      <c r="K30" s="143">
        <f>G30/1.78975523495848</f>
        <v>0.99999999999999833</v>
      </c>
      <c r="L30" s="143">
        <f>H30/1.78975523495848</f>
        <v>0.29140914047080424</v>
      </c>
    </row>
    <row r="31" spans="2:12" x14ac:dyDescent="0.4">
      <c r="B31" s="2" t="s">
        <v>119</v>
      </c>
      <c r="C31" s="2">
        <v>42792.170093579</v>
      </c>
      <c r="D31" s="2">
        <v>15470.128463018</v>
      </c>
    </row>
    <row r="32" spans="2:12" x14ac:dyDescent="0.4">
      <c r="B32" s="2" t="s">
        <v>120</v>
      </c>
      <c r="C32" s="2">
        <v>23909.509667991999</v>
      </c>
      <c r="D32" s="2">
        <v>29661.773123958999</v>
      </c>
    </row>
  </sheetData>
  <mergeCells count="1">
    <mergeCell ref="B2:L2"/>
  </mergeCells>
  <phoneticPr fontId="3" type="noConversion"/>
  <pageMargins left="0.7" right="0.7" top="0.75" bottom="0.75" header="0.3" footer="0.3"/>
  <drawing r:id="rId1"/>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D00A87-C99E-4105-9ED0-F3774B45B754}">
  <dimension ref="A1:U25"/>
  <sheetViews>
    <sheetView zoomScale="70" zoomScaleNormal="70" workbookViewId="0">
      <selection activeCell="B25" sqref="B25:C25"/>
    </sheetView>
  </sheetViews>
  <sheetFormatPr defaultRowHeight="15" x14ac:dyDescent="0.4"/>
  <cols>
    <col min="1" max="4" width="9.06640625" style="9"/>
    <col min="5" max="10" width="9.1328125" style="9" bestFit="1" customWidth="1"/>
    <col min="11" max="11" width="12.1328125" style="9" bestFit="1" customWidth="1"/>
    <col min="12" max="12" width="9.1328125" style="9" bestFit="1" customWidth="1"/>
    <col min="13" max="13" width="9.06640625" style="9"/>
    <col min="14" max="19" width="9.1328125" style="9" bestFit="1" customWidth="1"/>
    <col min="20" max="20" width="13.3984375" style="9" bestFit="1" customWidth="1"/>
    <col min="21" max="21" width="9.1328125" style="9" bestFit="1" customWidth="1"/>
    <col min="22" max="16384" width="9.06640625" style="9"/>
  </cols>
  <sheetData>
    <row r="1" spans="1:21" ht="39" customHeight="1" x14ac:dyDescent="0.4">
      <c r="A1" s="163" t="s">
        <v>643</v>
      </c>
      <c r="B1" s="163"/>
      <c r="C1" s="163"/>
      <c r="D1" s="163"/>
      <c r="E1" s="163"/>
      <c r="F1" s="163"/>
      <c r="G1" s="163"/>
      <c r="H1" s="163"/>
      <c r="I1" s="163"/>
      <c r="J1" s="163"/>
      <c r="K1" s="163"/>
      <c r="L1" s="163"/>
      <c r="M1" s="163"/>
      <c r="N1" s="163"/>
      <c r="O1" s="163"/>
      <c r="P1" s="163"/>
      <c r="Q1" s="163"/>
      <c r="R1" s="163"/>
      <c r="S1" s="163"/>
      <c r="T1" s="163"/>
      <c r="U1" s="163"/>
    </row>
    <row r="2" spans="1:21" s="7" customFormat="1" ht="24" customHeight="1" x14ac:dyDescent="0.4">
      <c r="A2" s="8" t="s">
        <v>169</v>
      </c>
      <c r="B2" s="8" t="s">
        <v>42</v>
      </c>
      <c r="C2" s="8" t="s">
        <v>21</v>
      </c>
      <c r="E2" s="8" t="s">
        <v>42</v>
      </c>
      <c r="F2" s="8" t="s">
        <v>170</v>
      </c>
      <c r="G2" s="8" t="s">
        <v>171</v>
      </c>
      <c r="H2" s="8" t="s">
        <v>172</v>
      </c>
      <c r="I2" s="8" t="s">
        <v>173</v>
      </c>
      <c r="J2" s="8" t="s">
        <v>174</v>
      </c>
      <c r="K2" s="8" t="s">
        <v>175</v>
      </c>
      <c r="L2" s="8" t="s">
        <v>165</v>
      </c>
      <c r="N2" s="8" t="s">
        <v>176</v>
      </c>
      <c r="O2" s="8" t="s">
        <v>170</v>
      </c>
      <c r="P2" s="8" t="s">
        <v>171</v>
      </c>
      <c r="Q2" s="8" t="s">
        <v>172</v>
      </c>
      <c r="R2" s="8" t="s">
        <v>173</v>
      </c>
      <c r="S2" s="8" t="s">
        <v>174</v>
      </c>
      <c r="T2" s="8" t="s">
        <v>175</v>
      </c>
      <c r="U2" s="8" t="s">
        <v>165</v>
      </c>
    </row>
    <row r="3" spans="1:21" x14ac:dyDescent="0.4">
      <c r="A3" s="8">
        <v>1</v>
      </c>
      <c r="B3" s="4">
        <v>0.92783800000000005</v>
      </c>
      <c r="C3" s="4">
        <v>1.403022236</v>
      </c>
      <c r="E3" s="8">
        <v>1</v>
      </c>
      <c r="F3" s="4">
        <v>301114</v>
      </c>
      <c r="G3" s="54">
        <v>25.861999999999998</v>
      </c>
      <c r="H3" s="4">
        <v>8.8480000000000008</v>
      </c>
      <c r="I3" s="4">
        <v>10</v>
      </c>
      <c r="J3" s="4">
        <v>61</v>
      </c>
      <c r="K3" s="4">
        <v>7787494</v>
      </c>
      <c r="L3" s="4">
        <f t="shared" ref="L3:L22" si="0">G3/27.8734</f>
        <v>0.92783801043288572</v>
      </c>
      <c r="N3" s="8">
        <v>1</v>
      </c>
      <c r="O3" s="4">
        <v>589266</v>
      </c>
      <c r="P3" s="54">
        <v>39.106999999999999</v>
      </c>
      <c r="Q3" s="4">
        <v>17.384</v>
      </c>
      <c r="R3" s="4">
        <v>10</v>
      </c>
      <c r="S3" s="4">
        <v>89</v>
      </c>
      <c r="T3" s="4">
        <v>23044230</v>
      </c>
      <c r="U3" s="4">
        <f t="shared" ref="U3:U15" si="1">P3/27.8734</f>
        <v>1.4030222362539195</v>
      </c>
    </row>
    <row r="4" spans="1:21" x14ac:dyDescent="0.4">
      <c r="A4" s="8">
        <v>2</v>
      </c>
      <c r="B4" s="4">
        <v>1.0336380000000001</v>
      </c>
      <c r="C4" s="4">
        <v>0.76043826699999995</v>
      </c>
      <c r="E4" s="8">
        <v>2</v>
      </c>
      <c r="F4" s="4">
        <v>322999</v>
      </c>
      <c r="G4" s="54">
        <v>28.811</v>
      </c>
      <c r="H4" s="4">
        <v>10.242000000000001</v>
      </c>
      <c r="I4" s="4">
        <v>10</v>
      </c>
      <c r="J4" s="4">
        <v>83</v>
      </c>
      <c r="K4" s="4">
        <v>9306077</v>
      </c>
      <c r="L4" s="4">
        <f t="shared" si="0"/>
        <v>1.0336378052193129</v>
      </c>
      <c r="N4" s="8">
        <v>2</v>
      </c>
      <c r="O4" s="4">
        <v>391498</v>
      </c>
      <c r="P4" s="54">
        <v>21.196000000000002</v>
      </c>
      <c r="Q4" s="4">
        <v>5.79</v>
      </c>
      <c r="R4" s="4">
        <v>10</v>
      </c>
      <c r="S4" s="4">
        <v>54</v>
      </c>
      <c r="T4" s="4">
        <v>8298035</v>
      </c>
      <c r="U4" s="4">
        <f t="shared" si="1"/>
        <v>0.76043826730861686</v>
      </c>
    </row>
    <row r="5" spans="1:21" x14ac:dyDescent="0.4">
      <c r="A5" s="8">
        <v>3</v>
      </c>
      <c r="B5" s="4">
        <v>0.88058899999999996</v>
      </c>
      <c r="C5" s="4">
        <v>0.96224357299999996</v>
      </c>
      <c r="E5" s="8">
        <v>3</v>
      </c>
      <c r="F5" s="4">
        <v>323199</v>
      </c>
      <c r="G5" s="54">
        <v>24.545000000000002</v>
      </c>
      <c r="H5" s="4">
        <v>7.4850000000000003</v>
      </c>
      <c r="I5" s="4">
        <v>10</v>
      </c>
      <c r="J5" s="4">
        <v>62</v>
      </c>
      <c r="K5" s="4">
        <v>7932875</v>
      </c>
      <c r="L5" s="4">
        <f t="shared" si="0"/>
        <v>0.88058866159133808</v>
      </c>
      <c r="N5" s="8">
        <v>3</v>
      </c>
      <c r="O5" s="4">
        <v>445572</v>
      </c>
      <c r="P5" s="54">
        <v>26.821000000000002</v>
      </c>
      <c r="Q5" s="4">
        <v>7.4210000000000003</v>
      </c>
      <c r="R5" s="4">
        <v>10</v>
      </c>
      <c r="S5" s="4">
        <v>61</v>
      </c>
      <c r="T5" s="4">
        <v>11950825</v>
      </c>
      <c r="U5" s="4">
        <f t="shared" si="1"/>
        <v>0.96224357272525063</v>
      </c>
    </row>
    <row r="6" spans="1:21" x14ac:dyDescent="0.4">
      <c r="A6" s="8">
        <v>4</v>
      </c>
      <c r="B6" s="4">
        <v>1.155187</v>
      </c>
      <c r="C6" s="4">
        <v>1.4061793680000001</v>
      </c>
      <c r="E6" s="8">
        <v>4</v>
      </c>
      <c r="F6" s="4">
        <v>441985</v>
      </c>
      <c r="G6" s="54">
        <v>32.198999999999998</v>
      </c>
      <c r="H6" s="4">
        <v>18.131</v>
      </c>
      <c r="I6" s="4">
        <v>10</v>
      </c>
      <c r="J6" s="4">
        <v>87</v>
      </c>
      <c r="K6" s="4">
        <v>14231385</v>
      </c>
      <c r="L6" s="4">
        <f t="shared" si="0"/>
        <v>1.1551873829529229</v>
      </c>
      <c r="N6" s="8">
        <v>4</v>
      </c>
      <c r="O6" s="4">
        <v>424136</v>
      </c>
      <c r="P6" s="54">
        <v>39.195</v>
      </c>
      <c r="Q6" s="4">
        <v>11.391999999999999</v>
      </c>
      <c r="R6" s="4">
        <v>10</v>
      </c>
      <c r="S6" s="4">
        <v>87</v>
      </c>
      <c r="T6" s="4">
        <v>16624132</v>
      </c>
      <c r="U6" s="4">
        <f t="shared" si="1"/>
        <v>1.4061793681431041</v>
      </c>
    </row>
    <row r="7" spans="1:21" x14ac:dyDescent="0.4">
      <c r="A7" s="8">
        <v>5</v>
      </c>
      <c r="B7" s="4">
        <v>0.96123899999999995</v>
      </c>
      <c r="C7" s="4">
        <v>0.74056268700000005</v>
      </c>
      <c r="E7" s="8">
        <v>5</v>
      </c>
      <c r="F7" s="4">
        <v>355153</v>
      </c>
      <c r="G7" s="54">
        <v>26.792999999999999</v>
      </c>
      <c r="H7" s="4">
        <v>11.285</v>
      </c>
      <c r="I7" s="4">
        <v>10</v>
      </c>
      <c r="J7" s="4">
        <v>70</v>
      </c>
      <c r="K7" s="4">
        <v>9515546</v>
      </c>
      <c r="L7" s="4">
        <f t="shared" si="0"/>
        <v>0.96123903076050998</v>
      </c>
      <c r="N7" s="8">
        <v>5</v>
      </c>
      <c r="O7" s="4">
        <v>388889</v>
      </c>
      <c r="P7" s="54">
        <v>20.641999999999999</v>
      </c>
      <c r="Q7" s="4">
        <v>5.835</v>
      </c>
      <c r="R7" s="4">
        <v>10</v>
      </c>
      <c r="S7" s="4">
        <v>51</v>
      </c>
      <c r="T7" s="4">
        <v>8027530</v>
      </c>
      <c r="U7" s="4">
        <f t="shared" si="1"/>
        <v>0.74056268700624961</v>
      </c>
    </row>
    <row r="8" spans="1:21" x14ac:dyDescent="0.4">
      <c r="A8" s="8">
        <v>6</v>
      </c>
      <c r="B8" s="4">
        <v>0.94710399999999995</v>
      </c>
      <c r="C8" s="4">
        <v>0.73446368200000001</v>
      </c>
      <c r="E8" s="8">
        <v>6</v>
      </c>
      <c r="F8" s="4">
        <v>295558</v>
      </c>
      <c r="G8" s="54">
        <v>26.399000000000001</v>
      </c>
      <c r="H8" s="4">
        <v>8.67</v>
      </c>
      <c r="I8" s="4">
        <v>10</v>
      </c>
      <c r="J8" s="4">
        <v>85</v>
      </c>
      <c r="K8" s="4">
        <v>7802404</v>
      </c>
      <c r="L8" s="4">
        <f t="shared" si="0"/>
        <v>0.94710369025666052</v>
      </c>
      <c r="N8" s="8">
        <v>6</v>
      </c>
      <c r="O8" s="4">
        <v>419985</v>
      </c>
      <c r="P8" s="54">
        <v>20.472000000000001</v>
      </c>
      <c r="Q8" s="4">
        <v>5.31</v>
      </c>
      <c r="R8" s="4">
        <v>10</v>
      </c>
      <c r="S8" s="4">
        <v>48</v>
      </c>
      <c r="T8" s="4">
        <v>8598075</v>
      </c>
      <c r="U8" s="4">
        <f t="shared" si="1"/>
        <v>0.73446368222032477</v>
      </c>
    </row>
    <row r="9" spans="1:21" x14ac:dyDescent="0.4">
      <c r="A9" s="8">
        <v>7</v>
      </c>
      <c r="B9" s="4">
        <v>0.89788100000000004</v>
      </c>
      <c r="C9" s="4">
        <v>0.54327782000000002</v>
      </c>
      <c r="E9" s="8">
        <v>7</v>
      </c>
      <c r="F9" s="4">
        <v>308338</v>
      </c>
      <c r="G9" s="54">
        <v>25.027000000000001</v>
      </c>
      <c r="H9" s="4">
        <v>8.0050000000000008</v>
      </c>
      <c r="I9" s="4">
        <v>10</v>
      </c>
      <c r="J9" s="4">
        <v>86</v>
      </c>
      <c r="K9" s="4">
        <v>7716677</v>
      </c>
      <c r="L9" s="4">
        <f t="shared" si="0"/>
        <v>0.89788113398437219</v>
      </c>
      <c r="N9" s="8">
        <v>7</v>
      </c>
      <c r="O9" s="4">
        <v>382896</v>
      </c>
      <c r="P9" s="54">
        <v>15.143000000000001</v>
      </c>
      <c r="Q9" s="4">
        <v>3.7160000000000002</v>
      </c>
      <c r="R9" s="4">
        <v>10</v>
      </c>
      <c r="S9" s="4">
        <v>49</v>
      </c>
      <c r="T9" s="4">
        <v>5798088</v>
      </c>
      <c r="U9" s="4">
        <f t="shared" si="1"/>
        <v>0.54327782043094852</v>
      </c>
    </row>
    <row r="10" spans="1:21" x14ac:dyDescent="0.4">
      <c r="A10" s="8">
        <v>8</v>
      </c>
      <c r="B10" s="4">
        <v>1.020364</v>
      </c>
      <c r="C10" s="4">
        <v>0.53039815700000004</v>
      </c>
      <c r="E10" s="8">
        <v>8</v>
      </c>
      <c r="F10" s="4">
        <v>335812</v>
      </c>
      <c r="G10" s="54">
        <v>28.440999999999999</v>
      </c>
      <c r="H10" s="4">
        <v>10.88</v>
      </c>
      <c r="I10" s="4">
        <v>10</v>
      </c>
      <c r="J10" s="4">
        <v>71</v>
      </c>
      <c r="K10" s="4">
        <v>9550850</v>
      </c>
      <c r="L10" s="4">
        <f t="shared" si="0"/>
        <v>1.0203635006852412</v>
      </c>
      <c r="N10" s="8">
        <v>8</v>
      </c>
      <c r="O10" s="4">
        <v>458152</v>
      </c>
      <c r="P10" s="54">
        <v>14.784000000000001</v>
      </c>
      <c r="Q10" s="4">
        <v>3.601</v>
      </c>
      <c r="R10" s="4">
        <v>10</v>
      </c>
      <c r="S10" s="4">
        <v>39</v>
      </c>
      <c r="T10" s="4">
        <v>6773276</v>
      </c>
      <c r="U10" s="4">
        <f t="shared" si="1"/>
        <v>0.53039815738302465</v>
      </c>
    </row>
    <row r="11" spans="1:21" x14ac:dyDescent="0.4">
      <c r="A11" s="8">
        <v>9</v>
      </c>
      <c r="B11" s="4">
        <v>1.458021</v>
      </c>
      <c r="C11" s="4">
        <v>0.58733416100000002</v>
      </c>
      <c r="E11" s="8">
        <v>9</v>
      </c>
      <c r="F11" s="4">
        <v>478930</v>
      </c>
      <c r="G11" s="54">
        <v>40.64</v>
      </c>
      <c r="H11" s="4">
        <v>25.516999999999999</v>
      </c>
      <c r="I11" s="4">
        <v>10</v>
      </c>
      <c r="J11" s="4">
        <v>89</v>
      </c>
      <c r="K11" s="4">
        <v>19463701</v>
      </c>
      <c r="L11" s="4">
        <f t="shared" si="0"/>
        <v>1.4580209088234661</v>
      </c>
      <c r="N11" s="8">
        <v>9</v>
      </c>
      <c r="O11" s="4">
        <v>555418</v>
      </c>
      <c r="P11" s="54">
        <v>16.370999999999999</v>
      </c>
      <c r="Q11" s="4">
        <v>4.016</v>
      </c>
      <c r="R11" s="4">
        <v>10</v>
      </c>
      <c r="S11" s="4">
        <v>46</v>
      </c>
      <c r="T11" s="4">
        <v>9092567</v>
      </c>
      <c r="U11" s="4">
        <f t="shared" si="1"/>
        <v>0.58733416088457091</v>
      </c>
    </row>
    <row r="12" spans="1:21" x14ac:dyDescent="0.4">
      <c r="A12" s="8">
        <v>10</v>
      </c>
      <c r="B12" s="4">
        <v>0.88109099999999996</v>
      </c>
      <c r="C12" s="4">
        <v>0.78533655700000005</v>
      </c>
      <c r="E12" s="8">
        <v>10</v>
      </c>
      <c r="F12" s="4">
        <v>339545</v>
      </c>
      <c r="G12" s="54">
        <v>24.559000000000001</v>
      </c>
      <c r="H12" s="4">
        <v>9.5109999999999992</v>
      </c>
      <c r="I12" s="4">
        <v>10</v>
      </c>
      <c r="J12" s="4">
        <v>63</v>
      </c>
      <c r="K12" s="4">
        <v>8338953</v>
      </c>
      <c r="L12" s="4">
        <f t="shared" si="0"/>
        <v>0.8810909325737083</v>
      </c>
      <c r="N12" s="8">
        <v>10</v>
      </c>
      <c r="O12" s="4">
        <v>442879</v>
      </c>
      <c r="P12" s="54">
        <v>21.89</v>
      </c>
      <c r="Q12" s="4">
        <v>5.4950000000000001</v>
      </c>
      <c r="R12" s="4">
        <v>10</v>
      </c>
      <c r="S12" s="4">
        <v>50</v>
      </c>
      <c r="T12" s="4">
        <v>9694536</v>
      </c>
      <c r="U12" s="4">
        <f t="shared" si="1"/>
        <v>0.78533655743468689</v>
      </c>
    </row>
    <row r="13" spans="1:21" x14ac:dyDescent="0.4">
      <c r="A13" s="8">
        <v>11</v>
      </c>
      <c r="B13" s="4">
        <v>1.0225519999999999</v>
      </c>
      <c r="C13" s="4">
        <v>0.71523387900000002</v>
      </c>
      <c r="E13" s="8">
        <v>11</v>
      </c>
      <c r="F13" s="4">
        <v>337568</v>
      </c>
      <c r="G13" s="54">
        <v>28.501999999999999</v>
      </c>
      <c r="H13" s="4">
        <v>11.433</v>
      </c>
      <c r="I13" s="4">
        <v>10</v>
      </c>
      <c r="J13" s="4">
        <v>73</v>
      </c>
      <c r="K13" s="4">
        <v>9621293</v>
      </c>
      <c r="L13" s="4">
        <f t="shared" si="0"/>
        <v>1.022551967108426</v>
      </c>
      <c r="N13" s="8">
        <v>11</v>
      </c>
      <c r="O13" s="4">
        <v>416862</v>
      </c>
      <c r="P13" s="54">
        <v>19.936</v>
      </c>
      <c r="Q13" s="4">
        <v>5.2889999999999997</v>
      </c>
      <c r="R13" s="4">
        <v>10</v>
      </c>
      <c r="S13" s="4">
        <v>49</v>
      </c>
      <c r="T13" s="4">
        <v>8310375</v>
      </c>
      <c r="U13" s="4">
        <f t="shared" si="1"/>
        <v>0.71523387889529089</v>
      </c>
    </row>
    <row r="14" spans="1:21" x14ac:dyDescent="0.4">
      <c r="A14" s="8">
        <v>12</v>
      </c>
      <c r="B14" s="4">
        <v>0.87542200000000003</v>
      </c>
      <c r="C14" s="4">
        <v>0.61083326800000004</v>
      </c>
      <c r="E14" s="8">
        <v>12</v>
      </c>
      <c r="F14" s="4">
        <v>279738</v>
      </c>
      <c r="G14" s="54">
        <v>24.401</v>
      </c>
      <c r="H14" s="4">
        <v>7.149</v>
      </c>
      <c r="I14" s="4">
        <v>10</v>
      </c>
      <c r="J14" s="4">
        <v>62</v>
      </c>
      <c r="K14" s="4">
        <v>6825777</v>
      </c>
      <c r="L14" s="4">
        <f t="shared" si="0"/>
        <v>0.87542244577267214</v>
      </c>
      <c r="N14" s="8">
        <v>12</v>
      </c>
      <c r="O14" s="4">
        <v>434083</v>
      </c>
      <c r="P14" s="54">
        <v>17.026</v>
      </c>
      <c r="Q14" s="4">
        <v>4.2839999999999998</v>
      </c>
      <c r="R14" s="4">
        <v>10</v>
      </c>
      <c r="S14" s="4">
        <v>44</v>
      </c>
      <c r="T14" s="4">
        <v>7390549</v>
      </c>
      <c r="U14" s="4">
        <f t="shared" si="1"/>
        <v>0.61083326755975231</v>
      </c>
    </row>
    <row r="15" spans="1:21" x14ac:dyDescent="0.4">
      <c r="A15" s="8">
        <v>13</v>
      </c>
      <c r="B15" s="4">
        <v>0.999089</v>
      </c>
      <c r="C15" s="4">
        <v>0.776367433</v>
      </c>
      <c r="E15" s="8">
        <v>13</v>
      </c>
      <c r="F15" s="4">
        <v>319792</v>
      </c>
      <c r="G15" s="54">
        <v>27.847999999999999</v>
      </c>
      <c r="H15" s="4">
        <v>10.881</v>
      </c>
      <c r="I15" s="4">
        <v>10</v>
      </c>
      <c r="J15" s="4">
        <v>66</v>
      </c>
      <c r="K15" s="4">
        <v>8905666</v>
      </c>
      <c r="L15" s="4">
        <f t="shared" si="0"/>
        <v>0.9990887369319853</v>
      </c>
      <c r="N15" s="8">
        <v>13</v>
      </c>
      <c r="O15" s="4">
        <v>424231</v>
      </c>
      <c r="P15" s="54">
        <v>21.64</v>
      </c>
      <c r="Q15" s="4">
        <v>6.1340000000000003</v>
      </c>
      <c r="R15" s="4">
        <v>10</v>
      </c>
      <c r="S15" s="4">
        <v>58</v>
      </c>
      <c r="T15" s="4">
        <v>9180514</v>
      </c>
      <c r="U15" s="4">
        <f t="shared" si="1"/>
        <v>0.77636743274950315</v>
      </c>
    </row>
    <row r="16" spans="1:21" x14ac:dyDescent="0.4">
      <c r="A16" s="8">
        <v>14</v>
      </c>
      <c r="B16" s="4">
        <v>0.94269099999999995</v>
      </c>
      <c r="C16" s="4"/>
      <c r="E16" s="8">
        <v>14</v>
      </c>
      <c r="F16" s="4">
        <v>312730</v>
      </c>
      <c r="G16" s="54">
        <v>26.276</v>
      </c>
      <c r="H16" s="4">
        <v>8.8130000000000006</v>
      </c>
      <c r="I16" s="4">
        <v>10</v>
      </c>
      <c r="J16" s="4">
        <v>64</v>
      </c>
      <c r="K16" s="4">
        <v>8217238</v>
      </c>
      <c r="L16" s="4">
        <f t="shared" si="0"/>
        <v>0.94269088091155007</v>
      </c>
      <c r="N16" s="8" t="s">
        <v>17</v>
      </c>
      <c r="O16" s="4">
        <f>AVERAGE(O3:O15)</f>
        <v>444143.61538461538</v>
      </c>
      <c r="P16" s="4">
        <f t="shared" ref="P16:U16" si="2">AVERAGE(P3:P15)</f>
        <v>22.632538461538459</v>
      </c>
      <c r="Q16" s="4">
        <f t="shared" si="2"/>
        <v>6.5897692307692317</v>
      </c>
      <c r="R16" s="4">
        <f t="shared" si="2"/>
        <v>10</v>
      </c>
      <c r="S16" s="4">
        <f t="shared" si="2"/>
        <v>55.769230769230766</v>
      </c>
      <c r="T16" s="4">
        <f t="shared" si="2"/>
        <v>10214056.307692308</v>
      </c>
      <c r="U16" s="4">
        <f t="shared" si="2"/>
        <v>0.81197623761501858</v>
      </c>
    </row>
    <row r="17" spans="1:12" x14ac:dyDescent="0.4">
      <c r="A17" s="8">
        <v>15</v>
      </c>
      <c r="B17" s="4">
        <v>1.246637</v>
      </c>
      <c r="C17" s="4"/>
      <c r="E17" s="8">
        <v>15</v>
      </c>
      <c r="F17" s="4">
        <v>273632</v>
      </c>
      <c r="G17" s="54">
        <v>34.747999999999998</v>
      </c>
      <c r="H17" s="4">
        <v>13.782999999999999</v>
      </c>
      <c r="I17" s="4">
        <v>10</v>
      </c>
      <c r="J17" s="4">
        <v>89</v>
      </c>
      <c r="K17" s="4">
        <v>9508224</v>
      </c>
      <c r="L17" s="4">
        <f t="shared" si="0"/>
        <v>1.246636578243056</v>
      </c>
    </row>
    <row r="18" spans="1:12" x14ac:dyDescent="0.4">
      <c r="A18" s="8">
        <v>16</v>
      </c>
      <c r="B18" s="4">
        <v>0.94713999999999998</v>
      </c>
      <c r="C18" s="4"/>
      <c r="E18" s="8">
        <v>16</v>
      </c>
      <c r="F18" s="4">
        <v>311368</v>
      </c>
      <c r="G18" s="54">
        <v>26.4</v>
      </c>
      <c r="H18" s="4">
        <v>9.0079999999999991</v>
      </c>
      <c r="I18" s="4">
        <v>10</v>
      </c>
      <c r="J18" s="4">
        <v>72</v>
      </c>
      <c r="K18" s="4">
        <v>8220105</v>
      </c>
      <c r="L18" s="4">
        <f t="shared" si="0"/>
        <v>0.94713956675540112</v>
      </c>
    </row>
    <row r="19" spans="1:12" x14ac:dyDescent="0.4">
      <c r="A19" s="8">
        <v>17</v>
      </c>
      <c r="B19" s="4">
        <v>0.97311400000000003</v>
      </c>
      <c r="C19" s="4"/>
      <c r="E19" s="8">
        <v>17</v>
      </c>
      <c r="F19" s="4">
        <v>316263</v>
      </c>
      <c r="G19" s="54">
        <v>27.123999999999999</v>
      </c>
      <c r="H19" s="4">
        <v>8.5779999999999994</v>
      </c>
      <c r="I19" s="4">
        <v>10</v>
      </c>
      <c r="J19" s="4">
        <v>61</v>
      </c>
      <c r="K19" s="4">
        <v>8578230</v>
      </c>
      <c r="L19" s="4">
        <f t="shared" si="0"/>
        <v>0.97311415184369321</v>
      </c>
    </row>
    <row r="20" spans="1:12" x14ac:dyDescent="0.4">
      <c r="A20" s="8">
        <v>18</v>
      </c>
      <c r="B20" s="4">
        <v>0.99309700000000001</v>
      </c>
      <c r="C20" s="4"/>
      <c r="E20" s="8">
        <v>18</v>
      </c>
      <c r="F20" s="4">
        <v>313813</v>
      </c>
      <c r="G20" s="54">
        <v>27.681000000000001</v>
      </c>
      <c r="H20" s="4">
        <v>10.34</v>
      </c>
      <c r="I20" s="4">
        <v>10</v>
      </c>
      <c r="J20" s="4">
        <v>66</v>
      </c>
      <c r="K20" s="4">
        <v>8686568</v>
      </c>
      <c r="L20" s="4">
        <f t="shared" si="0"/>
        <v>0.99309736164228268</v>
      </c>
    </row>
    <row r="21" spans="1:12" x14ac:dyDescent="0.4">
      <c r="A21" s="8">
        <v>19</v>
      </c>
      <c r="B21" s="4">
        <v>0.84281099999999998</v>
      </c>
      <c r="C21" s="4"/>
      <c r="E21" s="8">
        <v>19</v>
      </c>
      <c r="F21" s="4">
        <v>317662</v>
      </c>
      <c r="G21" s="54">
        <v>23.492000000000001</v>
      </c>
      <c r="H21" s="4">
        <v>6.7489999999999997</v>
      </c>
      <c r="I21" s="4">
        <v>10</v>
      </c>
      <c r="J21" s="4">
        <v>62</v>
      </c>
      <c r="K21" s="4">
        <v>7462433</v>
      </c>
      <c r="L21" s="4">
        <f t="shared" si="0"/>
        <v>0.84281070841734418</v>
      </c>
    </row>
    <row r="22" spans="1:12" x14ac:dyDescent="0.4">
      <c r="A22" s="8">
        <v>20</v>
      </c>
      <c r="B22" s="4">
        <v>0.99449699999999996</v>
      </c>
      <c r="C22" s="4"/>
      <c r="E22" s="8">
        <v>20</v>
      </c>
      <c r="F22" s="4">
        <v>299338</v>
      </c>
      <c r="G22" s="54">
        <v>27.72</v>
      </c>
      <c r="H22" s="4">
        <v>8.6430000000000007</v>
      </c>
      <c r="I22" s="4">
        <v>10</v>
      </c>
      <c r="J22" s="4">
        <v>65</v>
      </c>
      <c r="K22" s="4">
        <v>8297596</v>
      </c>
      <c r="L22" s="4">
        <f t="shared" si="0"/>
        <v>0.9944965450931712</v>
      </c>
    </row>
    <row r="23" spans="1:12" x14ac:dyDescent="0.4">
      <c r="A23" s="8" t="s">
        <v>17</v>
      </c>
      <c r="B23" s="54">
        <f>AVERAGE(B3:B22)</f>
        <v>1.0000000999999998</v>
      </c>
      <c r="C23" s="54">
        <f>AVERAGE(C3:C22)</f>
        <v>0.8119762375384616</v>
      </c>
      <c r="E23" s="8" t="s">
        <v>17</v>
      </c>
      <c r="F23" s="4">
        <f>AVERAGE(F3:F22)</f>
        <v>329226.84999999998</v>
      </c>
      <c r="G23" s="4">
        <f t="shared" ref="G23:L23" si="3">AVERAGE(G3:G22)</f>
        <v>27.873400000000004</v>
      </c>
      <c r="H23" s="4">
        <f t="shared" si="3"/>
        <v>10.697549999999998</v>
      </c>
      <c r="I23" s="4">
        <f t="shared" si="3"/>
        <v>10</v>
      </c>
      <c r="J23" s="4">
        <f t="shared" si="3"/>
        <v>71.849999999999994</v>
      </c>
      <c r="K23" s="4">
        <f t="shared" si="3"/>
        <v>9298454.5999999996</v>
      </c>
      <c r="L23" s="4">
        <f t="shared" si="3"/>
        <v>0.99999999999999978</v>
      </c>
    </row>
    <row r="24" spans="1:12" x14ac:dyDescent="0.4">
      <c r="A24" s="8" t="s">
        <v>18</v>
      </c>
      <c r="B24" s="54">
        <f>STDEVPA(B3:B22)</f>
        <v>0.14003453452413303</v>
      </c>
      <c r="C24" s="54">
        <f>STDEVPA(C3:C22)</f>
        <v>0.27630830241393645</v>
      </c>
    </row>
    <row r="25" spans="1:12" x14ac:dyDescent="0.4">
      <c r="A25" s="8" t="s">
        <v>167</v>
      </c>
      <c r="B25" s="187">
        <f>TTEST(B3:B22,C3:C15,2,2)</f>
        <v>1.8039563436605375E-2</v>
      </c>
      <c r="C25" s="188"/>
    </row>
  </sheetData>
  <mergeCells count="2">
    <mergeCell ref="B25:C25"/>
    <mergeCell ref="A1:U1"/>
  </mergeCells>
  <phoneticPr fontId="3" type="noConversion"/>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80A263-6040-421C-8DB3-8897AB2E4244}">
  <dimension ref="B1:H62"/>
  <sheetViews>
    <sheetView topLeftCell="A31" zoomScale="55" zoomScaleNormal="55" workbookViewId="0">
      <selection activeCell="B1" sqref="B1:H1"/>
    </sheetView>
  </sheetViews>
  <sheetFormatPr defaultColWidth="11.53125" defaultRowHeight="15" x14ac:dyDescent="0.4"/>
  <cols>
    <col min="1" max="1" width="11.53125" style="13"/>
    <col min="2" max="2" width="14.796875" style="107" customWidth="1"/>
    <col min="3" max="8" width="14.796875" style="13" customWidth="1"/>
    <col min="9" max="16384" width="11.53125" style="13"/>
  </cols>
  <sheetData>
    <row r="1" spans="2:8" ht="83.65" customHeight="1" x14ac:dyDescent="0.4">
      <c r="B1" s="163" t="s">
        <v>645</v>
      </c>
      <c r="C1" s="163"/>
      <c r="D1" s="163"/>
      <c r="E1" s="163"/>
      <c r="F1" s="163"/>
      <c r="G1" s="163"/>
      <c r="H1" s="163"/>
    </row>
    <row r="3" spans="2:8" x14ac:dyDescent="0.4">
      <c r="B3" s="144" t="s">
        <v>183</v>
      </c>
      <c r="C3" s="98" t="s">
        <v>177</v>
      </c>
      <c r="D3" s="98" t="s">
        <v>178</v>
      </c>
      <c r="E3" s="98" t="s">
        <v>179</v>
      </c>
      <c r="F3" s="98" t="s">
        <v>180</v>
      </c>
      <c r="G3" s="98" t="s">
        <v>181</v>
      </c>
      <c r="H3" s="98" t="s">
        <v>182</v>
      </c>
    </row>
    <row r="4" spans="2:8" x14ac:dyDescent="0.4">
      <c r="B4" s="145">
        <v>1</v>
      </c>
      <c r="C4" s="99">
        <v>1.352803</v>
      </c>
      <c r="D4" s="99">
        <v>0.58951100000000001</v>
      </c>
      <c r="E4" s="99">
        <v>1.4448110000000001</v>
      </c>
      <c r="F4" s="99">
        <v>1.2596830000000001</v>
      </c>
      <c r="G4" s="99">
        <v>1.638207</v>
      </c>
      <c r="H4" s="99">
        <v>1.8158970000000001</v>
      </c>
    </row>
    <row r="5" spans="2:8" x14ac:dyDescent="0.4">
      <c r="B5" s="145">
        <v>2</v>
      </c>
      <c r="C5" s="99">
        <v>1.33179</v>
      </c>
      <c r="D5" s="99">
        <v>0.53122100000000005</v>
      </c>
      <c r="E5" s="99">
        <v>1.0562309999999999</v>
      </c>
      <c r="F5" s="99">
        <v>1.321931</v>
      </c>
      <c r="G5" s="99">
        <v>2.3567629999999999</v>
      </c>
      <c r="H5" s="99">
        <v>1.050524</v>
      </c>
    </row>
    <row r="6" spans="2:8" x14ac:dyDescent="0.4">
      <c r="B6" s="145">
        <v>3</v>
      </c>
      <c r="C6" s="99">
        <v>0.75416799999999995</v>
      </c>
      <c r="D6" s="99">
        <v>0.81543100000000002</v>
      </c>
      <c r="E6" s="99">
        <v>1.6615169999999999</v>
      </c>
      <c r="F6" s="99">
        <v>1.5345489999999999</v>
      </c>
      <c r="G6" s="99">
        <v>2.367124</v>
      </c>
      <c r="H6" s="99">
        <v>1.8315760000000001</v>
      </c>
    </row>
    <row r="7" spans="2:8" x14ac:dyDescent="0.4">
      <c r="B7" s="145">
        <v>4</v>
      </c>
      <c r="C7" s="99">
        <v>0.94847999999999999</v>
      </c>
      <c r="D7" s="99">
        <v>0.80778000000000005</v>
      </c>
      <c r="E7" s="99">
        <v>1.45845</v>
      </c>
      <c r="F7" s="99">
        <v>2.1186050000000001</v>
      </c>
      <c r="G7" s="99">
        <v>2.7047370000000002</v>
      </c>
      <c r="H7" s="99">
        <v>1.4927379999999999</v>
      </c>
    </row>
    <row r="8" spans="2:8" x14ac:dyDescent="0.4">
      <c r="B8" s="145">
        <v>5</v>
      </c>
      <c r="C8" s="99">
        <v>1.3178449999999999</v>
      </c>
      <c r="D8" s="99">
        <v>0.580843</v>
      </c>
      <c r="E8" s="99">
        <v>1.2026600000000001</v>
      </c>
      <c r="F8" s="99">
        <v>1.5805910000000001</v>
      </c>
      <c r="G8" s="99">
        <v>2.3409260000000001</v>
      </c>
      <c r="H8" s="99">
        <v>2.2922389999999999</v>
      </c>
    </row>
    <row r="9" spans="2:8" x14ac:dyDescent="0.4">
      <c r="B9" s="145">
        <v>6</v>
      </c>
      <c r="C9" s="99">
        <v>0.58433500000000005</v>
      </c>
      <c r="D9" s="99">
        <v>0.70594900000000005</v>
      </c>
      <c r="E9" s="99">
        <v>1.100012</v>
      </c>
      <c r="F9" s="99">
        <v>1.3811100000000001</v>
      </c>
      <c r="G9" s="99">
        <v>2.6245189999999998</v>
      </c>
      <c r="H9" s="99">
        <v>2.2197019999999998</v>
      </c>
    </row>
    <row r="10" spans="2:8" x14ac:dyDescent="0.4">
      <c r="B10" s="145">
        <v>7</v>
      </c>
      <c r="C10" s="99">
        <v>0.93774100000000005</v>
      </c>
      <c r="D10" s="99">
        <v>0.64456899999999995</v>
      </c>
      <c r="E10" s="99">
        <v>1.164166</v>
      </c>
      <c r="F10" s="99">
        <v>2.1253980000000001</v>
      </c>
      <c r="G10" s="99">
        <v>2.9542989999999998</v>
      </c>
      <c r="H10" s="99">
        <v>1.0856650000000001</v>
      </c>
    </row>
    <row r="11" spans="2:8" x14ac:dyDescent="0.4">
      <c r="B11" s="145">
        <v>8</v>
      </c>
      <c r="C11" s="99">
        <v>1.052478</v>
      </c>
      <c r="D11" s="99">
        <v>0.67635599999999996</v>
      </c>
      <c r="E11" s="99">
        <v>0.95762800000000003</v>
      </c>
      <c r="F11" s="99">
        <v>1.1668080000000001</v>
      </c>
      <c r="G11" s="99">
        <v>2.4854080000000001</v>
      </c>
      <c r="H11" s="99">
        <v>1.656266</v>
      </c>
    </row>
    <row r="12" spans="2:8" x14ac:dyDescent="0.4">
      <c r="B12" s="145">
        <v>9</v>
      </c>
      <c r="C12" s="99">
        <v>1.0916509999999999</v>
      </c>
      <c r="D12" s="99">
        <v>1.2303459999999999</v>
      </c>
      <c r="E12" s="99">
        <v>2.055043</v>
      </c>
      <c r="F12" s="99">
        <v>1.1666989999999999</v>
      </c>
      <c r="G12" s="99">
        <v>2.1167039999999999</v>
      </c>
      <c r="H12" s="99">
        <v>1.6274059999999999</v>
      </c>
    </row>
    <row r="13" spans="2:8" x14ac:dyDescent="0.4">
      <c r="B13" s="145">
        <v>10</v>
      </c>
      <c r="C13" s="99">
        <v>0.79503000000000001</v>
      </c>
      <c r="D13" s="99">
        <v>1.046341</v>
      </c>
      <c r="E13" s="99">
        <v>1.9306749999999999</v>
      </c>
      <c r="F13" s="99">
        <v>1.201246</v>
      </c>
      <c r="G13" s="99">
        <v>2.4826800000000002</v>
      </c>
      <c r="H13" s="99">
        <v>1.723303</v>
      </c>
    </row>
    <row r="14" spans="2:8" x14ac:dyDescent="0.4">
      <c r="B14" s="145">
        <v>11</v>
      </c>
      <c r="C14" s="99">
        <v>0.86866600000000005</v>
      </c>
      <c r="D14" s="99">
        <v>0.83081499999999997</v>
      </c>
      <c r="E14" s="99">
        <v>1.375132</v>
      </c>
      <c r="F14" s="99">
        <v>0.53819399999999995</v>
      </c>
      <c r="G14" s="99">
        <v>2.5153289999999999</v>
      </c>
      <c r="H14" s="99">
        <v>1.594991</v>
      </c>
    </row>
    <row r="15" spans="2:8" x14ac:dyDescent="0.4">
      <c r="B15" s="145">
        <v>12</v>
      </c>
      <c r="C15" s="99">
        <v>0.82458799999999999</v>
      </c>
      <c r="D15" s="99">
        <v>0.83128100000000005</v>
      </c>
      <c r="E15" s="99">
        <v>1.677681</v>
      </c>
      <c r="F15" s="99">
        <v>0.61155400000000004</v>
      </c>
      <c r="G15" s="99">
        <v>2.2234639999999999</v>
      </c>
      <c r="H15" s="99">
        <v>1.563323</v>
      </c>
    </row>
    <row r="16" spans="2:8" x14ac:dyDescent="0.4">
      <c r="B16" s="145">
        <v>13</v>
      </c>
      <c r="C16" s="99">
        <v>1.175562</v>
      </c>
      <c r="D16" s="99">
        <v>1.009525</v>
      </c>
      <c r="E16" s="99">
        <v>1.1876389999999999</v>
      </c>
      <c r="F16" s="99">
        <v>1.4486589999999999</v>
      </c>
      <c r="G16" s="99">
        <v>2.1942949999999999</v>
      </c>
      <c r="H16" s="99">
        <v>1.7623660000000001</v>
      </c>
    </row>
    <row r="17" spans="2:8" x14ac:dyDescent="0.4">
      <c r="B17" s="145">
        <v>14</v>
      </c>
      <c r="C17" s="99">
        <v>0.964862</v>
      </c>
      <c r="D17" s="99">
        <v>0.79230500000000004</v>
      </c>
      <c r="E17" s="99">
        <v>0.941056</v>
      </c>
      <c r="F17" s="146"/>
      <c r="G17" s="99">
        <v>2.5366919999999999</v>
      </c>
      <c r="H17" s="99">
        <v>2.628212</v>
      </c>
    </row>
    <row r="18" spans="2:8" x14ac:dyDescent="0.4">
      <c r="B18" s="145">
        <v>15</v>
      </c>
      <c r="C18" s="99">
        <v>0.95399400000000001</v>
      </c>
      <c r="D18" s="99"/>
      <c r="E18" s="99">
        <v>1.916358</v>
      </c>
      <c r="F18" s="99"/>
      <c r="G18" s="99">
        <v>2.179818</v>
      </c>
      <c r="H18" s="99">
        <v>2.6106539999999998</v>
      </c>
    </row>
    <row r="19" spans="2:8" x14ac:dyDescent="0.4">
      <c r="B19" s="145">
        <v>16</v>
      </c>
      <c r="C19" s="99">
        <v>1.0762020000000001</v>
      </c>
      <c r="D19" s="99"/>
      <c r="E19" s="99">
        <v>1.57253</v>
      </c>
      <c r="F19" s="99"/>
      <c r="G19" s="99">
        <v>1.5142500000000001</v>
      </c>
      <c r="H19" s="99">
        <v>2.9926010000000001</v>
      </c>
    </row>
    <row r="20" spans="2:8" x14ac:dyDescent="0.4">
      <c r="B20" s="145">
        <v>17</v>
      </c>
      <c r="C20" s="99">
        <v>0.96980500000000003</v>
      </c>
      <c r="D20" s="99"/>
      <c r="E20" s="99">
        <v>2.6674859999999998</v>
      </c>
      <c r="F20" s="99"/>
      <c r="G20" s="99">
        <v>2.750607</v>
      </c>
      <c r="H20" s="99">
        <v>1.353515</v>
      </c>
    </row>
    <row r="21" spans="2:8" x14ac:dyDescent="0.4">
      <c r="B21" s="145">
        <v>18</v>
      </c>
      <c r="C21" s="99"/>
      <c r="D21" s="99"/>
      <c r="E21" s="99">
        <v>1.597866</v>
      </c>
      <c r="F21" s="99"/>
      <c r="G21" s="99">
        <v>2.5673940000000002</v>
      </c>
      <c r="H21" s="99">
        <v>1.1675120000000001</v>
      </c>
    </row>
    <row r="22" spans="2:8" x14ac:dyDescent="0.4">
      <c r="B22" s="145">
        <v>19</v>
      </c>
      <c r="C22" s="99"/>
      <c r="D22" s="99"/>
      <c r="E22" s="99">
        <v>1.9448000000000001</v>
      </c>
      <c r="F22" s="99"/>
      <c r="G22" s="99">
        <v>3.225158</v>
      </c>
      <c r="H22" s="99">
        <v>2.3162829999999999</v>
      </c>
    </row>
    <row r="23" spans="2:8" x14ac:dyDescent="0.4">
      <c r="B23" s="145">
        <v>20</v>
      </c>
      <c r="C23" s="99"/>
      <c r="D23" s="99"/>
      <c r="E23" s="99">
        <v>2.0259719999999999</v>
      </c>
      <c r="F23" s="99"/>
      <c r="G23" s="99">
        <v>2.466567</v>
      </c>
      <c r="H23" s="99">
        <v>2.2632699999999999</v>
      </c>
    </row>
    <row r="24" spans="2:8" x14ac:dyDescent="0.4">
      <c r="B24" s="145">
        <v>21</v>
      </c>
      <c r="C24" s="99"/>
      <c r="D24" s="99"/>
      <c r="E24" s="99">
        <v>1.8311409999999999</v>
      </c>
      <c r="F24" s="99"/>
      <c r="G24" s="99">
        <v>1.694288</v>
      </c>
      <c r="H24" s="99">
        <v>1.5466279999999999</v>
      </c>
    </row>
    <row r="25" spans="2:8" x14ac:dyDescent="0.4">
      <c r="B25" s="145">
        <v>22</v>
      </c>
      <c r="C25" s="99"/>
      <c r="D25" s="99"/>
      <c r="E25" s="99">
        <v>2.9871259999999999</v>
      </c>
      <c r="F25" s="99"/>
      <c r="G25" s="99">
        <v>1.316441</v>
      </c>
      <c r="H25" s="99"/>
    </row>
    <row r="26" spans="2:8" x14ac:dyDescent="0.4">
      <c r="B26" s="145">
        <v>23</v>
      </c>
      <c r="C26" s="99"/>
      <c r="D26" s="99"/>
      <c r="E26" s="99">
        <v>1.847162</v>
      </c>
      <c r="F26" s="99"/>
      <c r="G26" s="99">
        <v>1.3368580000000001</v>
      </c>
      <c r="H26" s="99"/>
    </row>
    <row r="27" spans="2:8" x14ac:dyDescent="0.4">
      <c r="B27" s="145">
        <v>24</v>
      </c>
      <c r="C27" s="99"/>
      <c r="D27" s="99"/>
      <c r="E27" s="99">
        <v>1.558503</v>
      </c>
      <c r="F27" s="99"/>
      <c r="G27" s="99">
        <v>2.125486</v>
      </c>
      <c r="H27" s="99"/>
    </row>
    <row r="28" spans="2:8" x14ac:dyDescent="0.4">
      <c r="B28" s="145">
        <v>25</v>
      </c>
      <c r="C28" s="99"/>
      <c r="D28" s="99"/>
      <c r="E28" s="99">
        <v>2.205101</v>
      </c>
      <c r="F28" s="99"/>
      <c r="G28" s="99">
        <v>1.719862</v>
      </c>
      <c r="H28" s="99"/>
    </row>
    <row r="29" spans="2:8" x14ac:dyDescent="0.4">
      <c r="B29" s="145">
        <v>26</v>
      </c>
      <c r="C29" s="99"/>
      <c r="D29" s="99"/>
      <c r="E29" s="99">
        <v>1.8740669999999999</v>
      </c>
      <c r="F29" s="99"/>
      <c r="G29" s="99">
        <v>1.538527</v>
      </c>
      <c r="H29" s="99"/>
    </row>
    <row r="30" spans="2:8" x14ac:dyDescent="0.4">
      <c r="B30" s="145">
        <v>27</v>
      </c>
      <c r="C30" s="99"/>
      <c r="D30" s="99"/>
      <c r="E30" s="99">
        <v>1.8226739999999999</v>
      </c>
      <c r="F30" s="99"/>
      <c r="G30" s="99">
        <v>2.0131869999999998</v>
      </c>
      <c r="H30" s="99"/>
    </row>
    <row r="31" spans="2:8" x14ac:dyDescent="0.4">
      <c r="B31" s="145">
        <v>28</v>
      </c>
      <c r="C31" s="99"/>
      <c r="D31" s="99"/>
      <c r="E31" s="99">
        <v>1.7307220000000001</v>
      </c>
      <c r="F31" s="99"/>
      <c r="G31" s="99">
        <v>2.1042589999999999</v>
      </c>
      <c r="H31" s="99"/>
    </row>
    <row r="32" spans="2:8" x14ac:dyDescent="0.4">
      <c r="B32" s="145">
        <v>29</v>
      </c>
      <c r="C32" s="99"/>
      <c r="D32" s="99"/>
      <c r="E32" s="99">
        <v>1.8882270000000001</v>
      </c>
      <c r="F32" s="99"/>
      <c r="G32" s="99">
        <v>1.94722</v>
      </c>
      <c r="H32" s="99"/>
    </row>
    <row r="33" spans="2:8" x14ac:dyDescent="0.4">
      <c r="B33" s="145">
        <v>30</v>
      </c>
      <c r="C33" s="99"/>
      <c r="D33" s="99"/>
      <c r="E33" s="99">
        <v>1.8055589999999999</v>
      </c>
      <c r="F33" s="99"/>
      <c r="G33" s="99">
        <v>2.8771840000000002</v>
      </c>
      <c r="H33" s="99"/>
    </row>
    <row r="34" spans="2:8" x14ac:dyDescent="0.4">
      <c r="B34" s="145">
        <v>31</v>
      </c>
      <c r="C34" s="99"/>
      <c r="D34" s="99"/>
      <c r="E34" s="99"/>
      <c r="F34" s="99"/>
      <c r="G34" s="99">
        <v>3.5912609999999998</v>
      </c>
      <c r="H34" s="99"/>
    </row>
    <row r="35" spans="2:8" x14ac:dyDescent="0.4">
      <c r="B35" s="145">
        <v>32</v>
      </c>
      <c r="C35" s="99"/>
      <c r="D35" s="99"/>
      <c r="E35" s="99"/>
      <c r="F35" s="99"/>
      <c r="G35" s="99">
        <v>3.5013909999999999</v>
      </c>
      <c r="H35" s="99"/>
    </row>
    <row r="36" spans="2:8" x14ac:dyDescent="0.4">
      <c r="B36" s="145">
        <v>33</v>
      </c>
      <c r="C36" s="99"/>
      <c r="D36" s="99"/>
      <c r="E36" s="99"/>
      <c r="F36" s="99"/>
      <c r="G36" s="99">
        <v>3.540794</v>
      </c>
      <c r="H36" s="99"/>
    </row>
    <row r="37" spans="2:8" x14ac:dyDescent="0.4">
      <c r="B37" s="145">
        <v>34</v>
      </c>
      <c r="C37" s="99"/>
      <c r="D37" s="99"/>
      <c r="E37" s="99"/>
      <c r="F37" s="99"/>
      <c r="G37" s="99">
        <v>1.91693</v>
      </c>
      <c r="H37" s="99"/>
    </row>
    <row r="38" spans="2:8" x14ac:dyDescent="0.4">
      <c r="B38" s="145">
        <v>35</v>
      </c>
      <c r="C38" s="99"/>
      <c r="D38" s="99"/>
      <c r="E38" s="99"/>
      <c r="F38" s="99"/>
      <c r="G38" s="99">
        <v>3.3353980000000001</v>
      </c>
      <c r="H38" s="99"/>
    </row>
    <row r="39" spans="2:8" x14ac:dyDescent="0.4">
      <c r="B39" s="145">
        <v>36</v>
      </c>
      <c r="C39" s="99"/>
      <c r="D39" s="99"/>
      <c r="E39" s="99"/>
      <c r="F39" s="99"/>
      <c r="G39" s="99">
        <v>2.4921790000000001</v>
      </c>
      <c r="H39" s="99"/>
    </row>
    <row r="40" spans="2:8" x14ac:dyDescent="0.4">
      <c r="B40" s="145">
        <v>37</v>
      </c>
      <c r="C40" s="99"/>
      <c r="D40" s="99"/>
      <c r="E40" s="99"/>
      <c r="F40" s="99"/>
      <c r="G40" s="99">
        <v>2.699748</v>
      </c>
      <c r="H40" s="99"/>
    </row>
    <row r="41" spans="2:8" x14ac:dyDescent="0.4">
      <c r="B41" s="145">
        <v>38</v>
      </c>
      <c r="C41" s="99"/>
      <c r="D41" s="99"/>
      <c r="E41" s="99"/>
      <c r="F41" s="99"/>
      <c r="G41" s="99">
        <v>1.6808190000000001</v>
      </c>
      <c r="H41" s="99"/>
    </row>
    <row r="42" spans="2:8" x14ac:dyDescent="0.4">
      <c r="B42" s="145">
        <v>39</v>
      </c>
      <c r="C42" s="99"/>
      <c r="D42" s="99"/>
      <c r="E42" s="99"/>
      <c r="F42" s="99"/>
      <c r="G42" s="99">
        <v>2.050888</v>
      </c>
      <c r="H42" s="99"/>
    </row>
    <row r="43" spans="2:8" x14ac:dyDescent="0.4">
      <c r="B43" s="145">
        <v>40</v>
      </c>
      <c r="C43" s="99"/>
      <c r="D43" s="99"/>
      <c r="E43" s="99"/>
      <c r="F43" s="99"/>
      <c r="G43" s="99">
        <v>2.3793199999999999</v>
      </c>
      <c r="H43" s="99"/>
    </row>
    <row r="44" spans="2:8" x14ac:dyDescent="0.4">
      <c r="B44" s="145">
        <v>41</v>
      </c>
      <c r="C44" s="99"/>
      <c r="D44" s="99"/>
      <c r="E44" s="99"/>
      <c r="F44" s="99"/>
      <c r="G44" s="99">
        <v>3.3314810000000001</v>
      </c>
      <c r="H44" s="99"/>
    </row>
    <row r="45" spans="2:8" x14ac:dyDescent="0.4">
      <c r="B45" s="145">
        <v>42</v>
      </c>
      <c r="C45" s="99"/>
      <c r="D45" s="99"/>
      <c r="E45" s="99"/>
      <c r="F45" s="99"/>
      <c r="G45" s="99">
        <v>2.0131869999999998</v>
      </c>
      <c r="H45" s="99"/>
    </row>
    <row r="46" spans="2:8" x14ac:dyDescent="0.4">
      <c r="B46" s="145">
        <v>43</v>
      </c>
      <c r="C46" s="99"/>
      <c r="D46" s="99"/>
      <c r="E46" s="99"/>
      <c r="F46" s="99"/>
      <c r="G46" s="99">
        <v>2.1042589999999999</v>
      </c>
      <c r="H46" s="99"/>
    </row>
    <row r="47" spans="2:8" x14ac:dyDescent="0.4">
      <c r="B47" s="145">
        <v>44</v>
      </c>
      <c r="C47" s="99"/>
      <c r="D47" s="99"/>
      <c r="E47" s="99"/>
      <c r="F47" s="99"/>
      <c r="G47" s="99">
        <v>1.94722</v>
      </c>
      <c r="H47" s="99"/>
    </row>
    <row r="48" spans="2:8" x14ac:dyDescent="0.4">
      <c r="B48" s="145">
        <v>45</v>
      </c>
      <c r="C48" s="99"/>
      <c r="D48" s="99"/>
      <c r="E48" s="99"/>
      <c r="F48" s="99"/>
      <c r="G48" s="99">
        <v>2.8771840000000002</v>
      </c>
      <c r="H48" s="99"/>
    </row>
    <row r="49" spans="2:8" x14ac:dyDescent="0.4">
      <c r="B49" s="145">
        <v>46</v>
      </c>
      <c r="C49" s="99"/>
      <c r="D49" s="99"/>
      <c r="E49" s="99"/>
      <c r="F49" s="99"/>
      <c r="G49" s="99">
        <v>3.5912609999999998</v>
      </c>
      <c r="H49" s="99"/>
    </row>
    <row r="50" spans="2:8" x14ac:dyDescent="0.4">
      <c r="B50" s="145">
        <v>47</v>
      </c>
      <c r="C50" s="99"/>
      <c r="D50" s="99"/>
      <c r="E50" s="99"/>
      <c r="F50" s="99"/>
      <c r="G50" s="99">
        <v>3.5013909999999999</v>
      </c>
      <c r="H50" s="99"/>
    </row>
    <row r="51" spans="2:8" x14ac:dyDescent="0.4">
      <c r="B51" s="145">
        <v>48</v>
      </c>
      <c r="C51" s="99"/>
      <c r="D51" s="99"/>
      <c r="E51" s="99"/>
      <c r="F51" s="99"/>
      <c r="G51" s="99">
        <v>3.540794</v>
      </c>
      <c r="H51" s="99"/>
    </row>
    <row r="52" spans="2:8" x14ac:dyDescent="0.4">
      <c r="B52" s="145">
        <v>49</v>
      </c>
      <c r="C52" s="99"/>
      <c r="D52" s="99"/>
      <c r="E52" s="99"/>
      <c r="F52" s="99"/>
      <c r="G52" s="99">
        <v>1.91693</v>
      </c>
      <c r="H52" s="99"/>
    </row>
    <row r="53" spans="2:8" x14ac:dyDescent="0.4">
      <c r="B53" s="145">
        <v>50</v>
      </c>
      <c r="C53" s="99"/>
      <c r="D53" s="99"/>
      <c r="E53" s="99"/>
      <c r="F53" s="99"/>
      <c r="G53" s="99">
        <v>3.3353980000000001</v>
      </c>
      <c r="H53" s="99"/>
    </row>
    <row r="54" spans="2:8" x14ac:dyDescent="0.4">
      <c r="B54" s="145">
        <v>51</v>
      </c>
      <c r="C54" s="99"/>
      <c r="D54" s="99"/>
      <c r="E54" s="99"/>
      <c r="F54" s="99"/>
      <c r="G54" s="99">
        <v>2.4921790000000001</v>
      </c>
      <c r="H54" s="99"/>
    </row>
    <row r="55" spans="2:8" x14ac:dyDescent="0.4">
      <c r="B55" s="145">
        <v>52</v>
      </c>
      <c r="C55" s="99"/>
      <c r="D55" s="99"/>
      <c r="E55" s="99"/>
      <c r="F55" s="99"/>
      <c r="G55" s="99">
        <v>2.699748</v>
      </c>
      <c r="H55" s="99"/>
    </row>
    <row r="56" spans="2:8" x14ac:dyDescent="0.4">
      <c r="B56" s="145">
        <v>53</v>
      </c>
      <c r="C56" s="99"/>
      <c r="D56" s="99"/>
      <c r="E56" s="99"/>
      <c r="F56" s="99"/>
      <c r="G56" s="99">
        <v>1.6808190000000001</v>
      </c>
      <c r="H56" s="99"/>
    </row>
    <row r="57" spans="2:8" x14ac:dyDescent="0.4">
      <c r="B57" s="145">
        <v>54</v>
      </c>
      <c r="C57" s="99"/>
      <c r="D57" s="99"/>
      <c r="E57" s="99"/>
      <c r="F57" s="99"/>
      <c r="G57" s="99">
        <v>2.050888</v>
      </c>
      <c r="H57" s="99"/>
    </row>
    <row r="58" spans="2:8" x14ac:dyDescent="0.4">
      <c r="B58" s="145">
        <v>55</v>
      </c>
      <c r="C58" s="99"/>
      <c r="D58" s="99"/>
      <c r="E58" s="99"/>
      <c r="F58" s="99"/>
      <c r="G58" s="99">
        <v>2.3793199999999999</v>
      </c>
      <c r="H58" s="99"/>
    </row>
    <row r="59" spans="2:8" x14ac:dyDescent="0.4">
      <c r="B59" s="145">
        <v>56</v>
      </c>
      <c r="C59" s="99"/>
      <c r="D59" s="99"/>
      <c r="E59" s="99"/>
      <c r="F59" s="99"/>
      <c r="G59" s="99">
        <v>3.3314810000000001</v>
      </c>
      <c r="H59" s="99"/>
    </row>
    <row r="60" spans="2:8" x14ac:dyDescent="0.4">
      <c r="B60" s="55" t="s">
        <v>17</v>
      </c>
      <c r="C60" s="147">
        <f>AVERAGE(C4:C59)</f>
        <v>1</v>
      </c>
      <c r="D60" s="147">
        <f t="shared" ref="D60:H60" si="0">AVERAGE(D4:D59)</f>
        <v>0.79230521428571443</v>
      </c>
      <c r="E60" s="147">
        <f t="shared" si="0"/>
        <v>1.6829331666666663</v>
      </c>
      <c r="F60" s="147">
        <f t="shared" si="0"/>
        <v>1.3426943846153847</v>
      </c>
      <c r="G60" s="147">
        <f t="shared" si="0"/>
        <v>2.4446521607142855</v>
      </c>
      <c r="H60" s="147">
        <f t="shared" si="0"/>
        <v>1.8378414761904764</v>
      </c>
    </row>
    <row r="61" spans="2:8" x14ac:dyDescent="0.4">
      <c r="B61" s="55" t="s">
        <v>18</v>
      </c>
      <c r="C61" s="147">
        <f>STDEVPA(C4:C59)</f>
        <v>0.20542603207251789</v>
      </c>
      <c r="D61" s="147">
        <f t="shared" ref="D61:H61" si="1">STDEVPA(D4:D59)</f>
        <v>0.18975718799153282</v>
      </c>
      <c r="E61" s="147">
        <f t="shared" si="1"/>
        <v>0.45968448599520234</v>
      </c>
      <c r="F61" s="147">
        <f t="shared" si="1"/>
        <v>0.44650752987578513</v>
      </c>
      <c r="G61" s="147">
        <f t="shared" si="1"/>
        <v>0.61978875856708882</v>
      </c>
      <c r="H61" s="147">
        <f t="shared" si="1"/>
        <v>0.51740949180459284</v>
      </c>
    </row>
    <row r="62" spans="2:8" x14ac:dyDescent="0.4">
      <c r="B62" s="55" t="s">
        <v>167</v>
      </c>
      <c r="C62" s="208">
        <f>TTEST(C4:C20,D4:D17,2,2)</f>
        <v>8.9105041428018152E-3</v>
      </c>
      <c r="D62" s="208"/>
      <c r="E62" s="208">
        <f>TTEST(E4:E33,F4:F16,2,2)</f>
        <v>3.3848553402754861E-2</v>
      </c>
      <c r="F62" s="208"/>
      <c r="G62" s="208">
        <f>TTEST(G4:G59,H4:H24,2,2)</f>
        <v>1.7952780863226549E-4</v>
      </c>
      <c r="H62" s="208"/>
    </row>
  </sheetData>
  <mergeCells count="4">
    <mergeCell ref="C62:D62"/>
    <mergeCell ref="E62:F62"/>
    <mergeCell ref="G62:H62"/>
    <mergeCell ref="B1:H1"/>
  </mergeCells>
  <phoneticPr fontId="3" type="noConversion"/>
  <pageMargins left="0.7" right="0.7" top="0.75" bottom="0.75" header="0.3" footer="0.3"/>
</worksheet>
</file>

<file path=xl/worksheets/sheet2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CF4284-4F60-4762-B4E9-57BBEF2EA972}">
  <dimension ref="A1:H12"/>
  <sheetViews>
    <sheetView zoomScale="55" zoomScaleNormal="55" workbookViewId="0">
      <selection activeCell="C21" sqref="C21"/>
    </sheetView>
  </sheetViews>
  <sheetFormatPr defaultRowHeight="13.9" x14ac:dyDescent="0.4"/>
  <cols>
    <col min="1" max="1" width="21.6640625" bestFit="1" customWidth="1"/>
    <col min="2" max="2" width="11.33203125" bestFit="1" customWidth="1"/>
    <col min="3" max="3" width="45.33203125" bestFit="1" customWidth="1"/>
    <col min="4" max="4" width="13.265625" bestFit="1" customWidth="1"/>
    <col min="5" max="5" width="14.1328125" bestFit="1" customWidth="1"/>
    <col min="6" max="6" width="15.265625" bestFit="1" customWidth="1"/>
    <col min="7" max="7" width="8.59765625" customWidth="1"/>
    <col min="8" max="8" width="255.59765625" bestFit="1" customWidth="1"/>
  </cols>
  <sheetData>
    <row r="1" spans="1:8" ht="65.25" customHeight="1" x14ac:dyDescent="0.4">
      <c r="A1" s="209" t="s">
        <v>646</v>
      </c>
      <c r="B1" s="210"/>
      <c r="C1" s="210"/>
      <c r="D1" s="210"/>
      <c r="E1" s="210"/>
      <c r="F1" s="210"/>
      <c r="G1" s="210"/>
    </row>
    <row r="2" spans="1:8" s="31" customFormat="1" ht="14.25" x14ac:dyDescent="0.4">
      <c r="A2" s="100" t="s">
        <v>184</v>
      </c>
      <c r="B2" s="100" t="s">
        <v>185</v>
      </c>
      <c r="C2" s="100" t="s">
        <v>186</v>
      </c>
      <c r="D2" s="100" t="s">
        <v>187</v>
      </c>
      <c r="E2" s="100" t="s">
        <v>188</v>
      </c>
      <c r="F2" s="100" t="s">
        <v>189</v>
      </c>
      <c r="G2" s="100" t="s">
        <v>190</v>
      </c>
      <c r="H2" s="100" t="s">
        <v>191</v>
      </c>
    </row>
    <row r="3" spans="1:8" s="31" customFormat="1" x14ac:dyDescent="0.4">
      <c r="A3" s="73" t="s">
        <v>192</v>
      </c>
      <c r="B3" s="73" t="s">
        <v>193</v>
      </c>
      <c r="C3" s="73" t="s">
        <v>194</v>
      </c>
      <c r="D3" s="101">
        <v>-23.600345211099999</v>
      </c>
      <c r="E3" s="102">
        <v>-20.272555034900002</v>
      </c>
      <c r="F3" s="73" t="s">
        <v>195</v>
      </c>
      <c r="G3" s="73" t="s">
        <v>196</v>
      </c>
      <c r="H3" s="73" t="s">
        <v>197</v>
      </c>
    </row>
    <row r="4" spans="1:8" s="31" customFormat="1" x14ac:dyDescent="0.4">
      <c r="A4" s="73" t="s">
        <v>192</v>
      </c>
      <c r="B4" s="73" t="s">
        <v>198</v>
      </c>
      <c r="C4" s="73" t="s">
        <v>199</v>
      </c>
      <c r="D4" s="101">
        <v>-24.149616364100002</v>
      </c>
      <c r="E4" s="102">
        <v>-20.712681718500001</v>
      </c>
      <c r="F4" s="73" t="s">
        <v>200</v>
      </c>
      <c r="G4" s="73" t="s">
        <v>201</v>
      </c>
      <c r="H4" s="73" t="s">
        <v>202</v>
      </c>
    </row>
    <row r="5" spans="1:8" s="31" customFormat="1" x14ac:dyDescent="0.4">
      <c r="A5" s="73" t="s">
        <v>192</v>
      </c>
      <c r="B5" s="73" t="s">
        <v>203</v>
      </c>
      <c r="C5" s="73" t="s">
        <v>204</v>
      </c>
      <c r="D5" s="101">
        <v>-22.970911967399999</v>
      </c>
      <c r="E5" s="102">
        <v>-19.688879281799998</v>
      </c>
      <c r="F5" s="73" t="s">
        <v>205</v>
      </c>
      <c r="G5" s="73" t="s">
        <v>206</v>
      </c>
      <c r="H5" s="73" t="s">
        <v>207</v>
      </c>
    </row>
    <row r="6" spans="1:8" s="31" customFormat="1" x14ac:dyDescent="0.4">
      <c r="A6" s="73" t="s">
        <v>192</v>
      </c>
      <c r="B6" s="73" t="s">
        <v>208</v>
      </c>
      <c r="C6" s="73" t="s">
        <v>209</v>
      </c>
      <c r="D6" s="101">
        <v>-20.234739746399999</v>
      </c>
      <c r="E6" s="102">
        <v>-17.2537370565</v>
      </c>
      <c r="F6" s="73" t="s">
        <v>210</v>
      </c>
      <c r="G6" s="73" t="s">
        <v>211</v>
      </c>
      <c r="H6" s="73" t="s">
        <v>212</v>
      </c>
    </row>
    <row r="7" spans="1:8" s="31" customFormat="1" x14ac:dyDescent="0.4">
      <c r="A7" s="73" t="s">
        <v>192</v>
      </c>
      <c r="B7" s="73" t="s">
        <v>213</v>
      </c>
      <c r="C7" s="73" t="s">
        <v>214</v>
      </c>
      <c r="D7" s="101">
        <v>-19.618073147400001</v>
      </c>
      <c r="E7" s="102">
        <v>-16.658259756500001</v>
      </c>
      <c r="F7" s="73" t="s">
        <v>215</v>
      </c>
      <c r="G7" s="73" t="s">
        <v>216</v>
      </c>
      <c r="H7" s="73" t="s">
        <v>217</v>
      </c>
    </row>
    <row r="8" spans="1:8" s="31" customFormat="1" hidden="1" x14ac:dyDescent="0.4">
      <c r="A8" s="73" t="s">
        <v>192</v>
      </c>
      <c r="B8" s="73" t="s">
        <v>218</v>
      </c>
      <c r="C8" s="73" t="s">
        <v>219</v>
      </c>
      <c r="D8" s="101">
        <v>-15.883057423</v>
      </c>
      <c r="E8" s="102">
        <v>-13.169226461499999</v>
      </c>
      <c r="F8" s="73" t="s">
        <v>220</v>
      </c>
      <c r="G8" s="73" t="s">
        <v>221</v>
      </c>
      <c r="H8" s="73" t="s">
        <v>222</v>
      </c>
    </row>
    <row r="9" spans="1:8" s="31" customFormat="1" x14ac:dyDescent="0.4">
      <c r="A9" s="73" t="s">
        <v>192</v>
      </c>
      <c r="B9" s="73" t="s">
        <v>223</v>
      </c>
      <c r="C9" s="73" t="s">
        <v>224</v>
      </c>
      <c r="D9" s="101">
        <v>-14.1631345374</v>
      </c>
      <c r="E9" s="102">
        <v>-11.597105195399999</v>
      </c>
      <c r="F9" s="73" t="s">
        <v>225</v>
      </c>
      <c r="G9" s="73" t="s">
        <v>226</v>
      </c>
      <c r="H9" s="73" t="s">
        <v>227</v>
      </c>
    </row>
    <row r="10" spans="1:8" s="31" customFormat="1" x14ac:dyDescent="0.4">
      <c r="A10" s="73" t="s">
        <v>192</v>
      </c>
      <c r="B10" s="73" t="s">
        <v>228</v>
      </c>
      <c r="C10" s="73" t="s">
        <v>229</v>
      </c>
      <c r="D10" s="101">
        <v>-13.109959208199999</v>
      </c>
      <c r="E10" s="102">
        <v>-10.647470458200001</v>
      </c>
      <c r="F10" s="73" t="s">
        <v>230</v>
      </c>
      <c r="G10" s="73" t="s">
        <v>231</v>
      </c>
      <c r="H10" s="73" t="s">
        <v>232</v>
      </c>
    </row>
    <row r="11" spans="1:8" s="31" customFormat="1" x14ac:dyDescent="0.4">
      <c r="A11" s="73" t="s">
        <v>192</v>
      </c>
      <c r="B11" s="73" t="s">
        <v>233</v>
      </c>
      <c r="C11" s="73" t="s">
        <v>234</v>
      </c>
      <c r="D11" s="101">
        <v>-12.801648979699999</v>
      </c>
      <c r="E11" s="102">
        <v>-10.3647143341</v>
      </c>
      <c r="F11" s="73" t="s">
        <v>235</v>
      </c>
      <c r="G11" s="73" t="s">
        <v>236</v>
      </c>
      <c r="H11" s="73" t="s">
        <v>237</v>
      </c>
    </row>
    <row r="12" spans="1:8" s="31" customFormat="1" x14ac:dyDescent="0.4">
      <c r="A12" s="73" t="s">
        <v>192</v>
      </c>
      <c r="B12" s="73" t="s">
        <v>238</v>
      </c>
      <c r="C12" s="73" t="s">
        <v>239</v>
      </c>
      <c r="D12" s="101">
        <v>-11.3781036254</v>
      </c>
      <c r="E12" s="102">
        <v>-9.0828426741000001</v>
      </c>
      <c r="F12" s="73" t="s">
        <v>240</v>
      </c>
      <c r="G12" s="73" t="s">
        <v>241</v>
      </c>
      <c r="H12" s="73" t="s">
        <v>242</v>
      </c>
    </row>
  </sheetData>
  <mergeCells count="1">
    <mergeCell ref="A1:G1"/>
  </mergeCells>
  <phoneticPr fontId="3" type="noConversion"/>
  <conditionalFormatting sqref="B3">
    <cfRule type="expression" dxfId="8" priority="41">
      <formula>1=1</formula>
    </cfRule>
  </conditionalFormatting>
  <conditionalFormatting sqref="D3">
    <cfRule type="colorScale" priority="44">
      <colorScale>
        <cfvo type="num" val="-6"/>
        <cfvo type="num" val="-4"/>
        <cfvo type="num" val="-2"/>
        <color rgb="FF5A9ED6"/>
        <color rgb="FF9BC2E6"/>
        <color rgb="FFEDEDED"/>
      </colorScale>
    </cfRule>
  </conditionalFormatting>
  <conditionalFormatting sqref="E3">
    <cfRule type="colorScale" priority="45">
      <colorScale>
        <cfvo type="num" val="-6"/>
        <cfvo type="num" val="-4"/>
        <cfvo type="num" val="-2"/>
        <color rgb="FF5A9ED6"/>
        <color rgb="FF9BC2E6"/>
        <color rgb="FFEDEDED"/>
      </colorScale>
    </cfRule>
  </conditionalFormatting>
  <conditionalFormatting sqref="B4:B5">
    <cfRule type="expression" dxfId="7" priority="36">
      <formula>1=1</formula>
    </cfRule>
  </conditionalFormatting>
  <conditionalFormatting sqref="D4:D5">
    <cfRule type="colorScale" priority="39">
      <colorScale>
        <cfvo type="num" val="-6"/>
        <cfvo type="num" val="-4"/>
        <cfvo type="num" val="-2"/>
        <color rgb="FF5A9ED6"/>
        <color rgb="FF9BC2E6"/>
        <color rgb="FFEDEDED"/>
      </colorScale>
    </cfRule>
  </conditionalFormatting>
  <conditionalFormatting sqref="E4:E5">
    <cfRule type="colorScale" priority="40">
      <colorScale>
        <cfvo type="num" val="-6"/>
        <cfvo type="num" val="-4"/>
        <cfvo type="num" val="-2"/>
        <color rgb="FF5A9ED6"/>
        <color rgb="FF9BC2E6"/>
        <color rgb="FFEDEDED"/>
      </colorScale>
    </cfRule>
  </conditionalFormatting>
  <conditionalFormatting sqref="B6">
    <cfRule type="expression" dxfId="6" priority="31">
      <formula>1=1</formula>
    </cfRule>
  </conditionalFormatting>
  <conditionalFormatting sqref="D6">
    <cfRule type="colorScale" priority="34">
      <colorScale>
        <cfvo type="num" val="-6"/>
        <cfvo type="num" val="-4"/>
        <cfvo type="num" val="-2"/>
        <color rgb="FF5A9ED6"/>
        <color rgb="FF9BC2E6"/>
        <color rgb="FFEDEDED"/>
      </colorScale>
    </cfRule>
  </conditionalFormatting>
  <conditionalFormatting sqref="E6">
    <cfRule type="colorScale" priority="35">
      <colorScale>
        <cfvo type="num" val="-6"/>
        <cfvo type="num" val="-4"/>
        <cfvo type="num" val="-2"/>
        <color rgb="FF5A9ED6"/>
        <color rgb="FF9BC2E6"/>
        <color rgb="FFEDEDED"/>
      </colorScale>
    </cfRule>
  </conditionalFormatting>
  <conditionalFormatting sqref="B7">
    <cfRule type="expression" dxfId="5" priority="26">
      <formula>1=1</formula>
    </cfRule>
  </conditionalFormatting>
  <conditionalFormatting sqref="D7">
    <cfRule type="colorScale" priority="29">
      <colorScale>
        <cfvo type="num" val="-6"/>
        <cfvo type="num" val="-4"/>
        <cfvo type="num" val="-2"/>
        <color rgb="FF5A9ED6"/>
        <color rgb="FF9BC2E6"/>
        <color rgb="FFEDEDED"/>
      </colorScale>
    </cfRule>
  </conditionalFormatting>
  <conditionalFormatting sqref="E7">
    <cfRule type="colorScale" priority="30">
      <colorScale>
        <cfvo type="num" val="-6"/>
        <cfvo type="num" val="-4"/>
        <cfvo type="num" val="-2"/>
        <color rgb="FF5A9ED6"/>
        <color rgb="FF9BC2E6"/>
        <color rgb="FFEDEDED"/>
      </colorScale>
    </cfRule>
  </conditionalFormatting>
  <conditionalFormatting sqref="B8">
    <cfRule type="expression" dxfId="4" priority="21">
      <formula>1=1</formula>
    </cfRule>
  </conditionalFormatting>
  <conditionalFormatting sqref="D8">
    <cfRule type="colorScale" priority="24">
      <colorScale>
        <cfvo type="num" val="-6"/>
        <cfvo type="num" val="-4"/>
        <cfvo type="num" val="-2"/>
        <color rgb="FF5A9ED6"/>
        <color rgb="FF9BC2E6"/>
        <color rgb="FFEDEDED"/>
      </colorScale>
    </cfRule>
  </conditionalFormatting>
  <conditionalFormatting sqref="E8">
    <cfRule type="colorScale" priority="25">
      <colorScale>
        <cfvo type="num" val="-6"/>
        <cfvo type="num" val="-4"/>
        <cfvo type="num" val="-2"/>
        <color rgb="FF5A9ED6"/>
        <color rgb="FF9BC2E6"/>
        <color rgb="FFEDEDED"/>
      </colorScale>
    </cfRule>
  </conditionalFormatting>
  <conditionalFormatting sqref="B9">
    <cfRule type="expression" dxfId="3" priority="16">
      <formula>1=1</formula>
    </cfRule>
  </conditionalFormatting>
  <conditionalFormatting sqref="D9">
    <cfRule type="colorScale" priority="19">
      <colorScale>
        <cfvo type="num" val="-6"/>
        <cfvo type="num" val="-4"/>
        <cfvo type="num" val="-2"/>
        <color rgb="FF5A9ED6"/>
        <color rgb="FF9BC2E6"/>
        <color rgb="FFEDEDED"/>
      </colorScale>
    </cfRule>
  </conditionalFormatting>
  <conditionalFormatting sqref="E9">
    <cfRule type="colorScale" priority="20">
      <colorScale>
        <cfvo type="num" val="-6"/>
        <cfvo type="num" val="-4"/>
        <cfvo type="num" val="-2"/>
        <color rgb="FF5A9ED6"/>
        <color rgb="FF9BC2E6"/>
        <color rgb="FFEDEDED"/>
      </colorScale>
    </cfRule>
  </conditionalFormatting>
  <conditionalFormatting sqref="B10">
    <cfRule type="expression" dxfId="2" priority="11">
      <formula>1=1</formula>
    </cfRule>
  </conditionalFormatting>
  <conditionalFormatting sqref="D10">
    <cfRule type="colorScale" priority="14">
      <colorScale>
        <cfvo type="num" val="-6"/>
        <cfvo type="num" val="-4"/>
        <cfvo type="num" val="-2"/>
        <color rgb="FF5A9ED6"/>
        <color rgb="FF9BC2E6"/>
        <color rgb="FFEDEDED"/>
      </colorScale>
    </cfRule>
  </conditionalFormatting>
  <conditionalFormatting sqref="E10">
    <cfRule type="colorScale" priority="15">
      <colorScale>
        <cfvo type="num" val="-6"/>
        <cfvo type="num" val="-4"/>
        <cfvo type="num" val="-2"/>
        <color rgb="FF5A9ED6"/>
        <color rgb="FF9BC2E6"/>
        <color rgb="FFEDEDED"/>
      </colorScale>
    </cfRule>
  </conditionalFormatting>
  <conditionalFormatting sqref="B11">
    <cfRule type="expression" dxfId="1" priority="6">
      <formula>1=1</formula>
    </cfRule>
  </conditionalFormatting>
  <conditionalFormatting sqref="D11">
    <cfRule type="colorScale" priority="9">
      <colorScale>
        <cfvo type="num" val="-6"/>
        <cfvo type="num" val="-4"/>
        <cfvo type="num" val="-2"/>
        <color rgb="FF5A9ED6"/>
        <color rgb="FF9BC2E6"/>
        <color rgb="FFEDEDED"/>
      </colorScale>
    </cfRule>
  </conditionalFormatting>
  <conditionalFormatting sqref="E11">
    <cfRule type="colorScale" priority="10">
      <colorScale>
        <cfvo type="num" val="-6"/>
        <cfvo type="num" val="-4"/>
        <cfvo type="num" val="-2"/>
        <color rgb="FF5A9ED6"/>
        <color rgb="FF9BC2E6"/>
        <color rgb="FFEDEDED"/>
      </colorScale>
    </cfRule>
  </conditionalFormatting>
  <conditionalFormatting sqref="B12">
    <cfRule type="expression" dxfId="0" priority="1">
      <formula>1=1</formula>
    </cfRule>
  </conditionalFormatting>
  <conditionalFormatting sqref="D12">
    <cfRule type="colorScale" priority="4">
      <colorScale>
        <cfvo type="num" val="-6"/>
        <cfvo type="num" val="-4"/>
        <cfvo type="num" val="-2"/>
        <color rgb="FF5A9ED6"/>
        <color rgb="FF9BC2E6"/>
        <color rgb="FFEDEDED"/>
      </colorScale>
    </cfRule>
  </conditionalFormatting>
  <conditionalFormatting sqref="E12">
    <cfRule type="colorScale" priority="5">
      <colorScale>
        <cfvo type="num" val="-6"/>
        <cfvo type="num" val="-4"/>
        <cfvo type="num" val="-2"/>
        <color rgb="FF5A9ED6"/>
        <color rgb="FF9BC2E6"/>
        <color rgb="FFEDEDED"/>
      </colorScale>
    </cfRule>
  </conditionalFormatting>
  <pageMargins left="0.7" right="0.7" top="0.75" bottom="0.75" header="0.3" footer="0.3"/>
  <legacyDrawing r:id="rId1"/>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ABD0A4-5BC3-4FFF-91B4-9CDD0F8F61CA}">
  <dimension ref="B2:L18"/>
  <sheetViews>
    <sheetView topLeftCell="A16" zoomScaleNormal="100" workbookViewId="0">
      <selection activeCell="C18" sqref="C18:D18"/>
    </sheetView>
  </sheetViews>
  <sheetFormatPr defaultRowHeight="15" x14ac:dyDescent="0.4"/>
  <cols>
    <col min="1" max="1" width="9.06640625" style="9"/>
    <col min="2" max="2" width="9.1328125" style="9" bestFit="1" customWidth="1"/>
    <col min="3" max="3" width="14.1328125" style="9" bestFit="1" customWidth="1"/>
    <col min="4" max="4" width="16.6640625" style="9" bestFit="1" customWidth="1"/>
    <col min="5" max="5" width="9.06640625" style="9"/>
    <col min="6" max="6" width="11.1328125" style="9" bestFit="1" customWidth="1"/>
    <col min="7" max="7" width="16.6640625" style="9" customWidth="1"/>
    <col min="8" max="16384" width="9.06640625" style="9"/>
  </cols>
  <sheetData>
    <row r="2" spans="2:12" ht="84" customHeight="1" x14ac:dyDescent="0.4">
      <c r="B2" s="163" t="s">
        <v>649</v>
      </c>
      <c r="C2" s="163"/>
      <c r="D2" s="163"/>
      <c r="E2" s="163"/>
      <c r="F2" s="163"/>
      <c r="G2" s="163"/>
    </row>
    <row r="4" spans="2:12" x14ac:dyDescent="0.4">
      <c r="B4" s="68" t="s">
        <v>248</v>
      </c>
      <c r="C4" s="67" t="s">
        <v>42</v>
      </c>
      <c r="D4" s="67" t="s">
        <v>251</v>
      </c>
      <c r="E4" s="68" t="s">
        <v>249</v>
      </c>
      <c r="F4" s="67" t="s">
        <v>42</v>
      </c>
      <c r="G4" s="67" t="s">
        <v>252</v>
      </c>
    </row>
    <row r="5" spans="2:12" x14ac:dyDescent="0.4">
      <c r="B5" s="68" t="s">
        <v>8</v>
      </c>
      <c r="C5" s="64">
        <v>0.93796500000000005</v>
      </c>
      <c r="D5" s="64">
        <v>7.2007000000000002E-2</v>
      </c>
      <c r="E5" s="68" t="s">
        <v>8</v>
      </c>
      <c r="F5" s="64">
        <v>1.04417</v>
      </c>
      <c r="G5" s="64">
        <v>0</v>
      </c>
    </row>
    <row r="6" spans="2:12" x14ac:dyDescent="0.4">
      <c r="B6" s="68" t="s">
        <v>9</v>
      </c>
      <c r="C6" s="64">
        <v>0.98459700000000006</v>
      </c>
      <c r="D6" s="64">
        <v>6.9072999999999996E-2</v>
      </c>
      <c r="E6" s="68" t="s">
        <v>9</v>
      </c>
      <c r="F6" s="64">
        <v>1.0016350000000001</v>
      </c>
      <c r="G6" s="64">
        <v>5.2158000000000003E-2</v>
      </c>
    </row>
    <row r="7" spans="2:12" x14ac:dyDescent="0.4">
      <c r="B7" s="68" t="s">
        <v>10</v>
      </c>
      <c r="C7" s="64">
        <v>1.0774379999999999</v>
      </c>
      <c r="D7" s="64">
        <v>7.0038000000000003E-2</v>
      </c>
      <c r="E7" s="68" t="s">
        <v>10</v>
      </c>
      <c r="F7" s="64">
        <v>0.95419500000000002</v>
      </c>
      <c r="G7" s="64">
        <v>0</v>
      </c>
    </row>
    <row r="8" spans="2:12" x14ac:dyDescent="0.4">
      <c r="B8" s="68" t="s">
        <v>17</v>
      </c>
      <c r="C8" s="70">
        <f>AVERAGE(C5:C7)</f>
        <v>1</v>
      </c>
      <c r="D8" s="70">
        <f t="shared" ref="D8:G8" si="0">AVERAGE(D5:D7)</f>
        <v>7.0372666666666653E-2</v>
      </c>
      <c r="E8" s="68" t="s">
        <v>17</v>
      </c>
      <c r="F8" s="70">
        <f t="shared" si="0"/>
        <v>1</v>
      </c>
      <c r="G8" s="70">
        <f t="shared" si="0"/>
        <v>1.7386000000000002E-2</v>
      </c>
    </row>
    <row r="9" spans="2:12" x14ac:dyDescent="0.4">
      <c r="B9" s="68" t="s">
        <v>18</v>
      </c>
      <c r="C9" s="70">
        <f>STDEVPA(C5:C7)</f>
        <v>5.7971939988239074E-2</v>
      </c>
      <c r="D9" s="70">
        <f t="shared" ref="D9:G9" si="1">STDEVPA(D5:D7)</f>
        <v>1.2209532705590718E-3</v>
      </c>
      <c r="E9" s="68" t="s">
        <v>18</v>
      </c>
      <c r="F9" s="70">
        <f t="shared" si="1"/>
        <v>3.675032947698112E-2</v>
      </c>
      <c r="G9" s="70">
        <f t="shared" si="1"/>
        <v>2.458751699541863E-2</v>
      </c>
    </row>
    <row r="10" spans="2:12" x14ac:dyDescent="0.4">
      <c r="B10" s="68" t="s">
        <v>245</v>
      </c>
      <c r="C10" s="211">
        <f>TTEST(C5:C7,D5:D7,2,2)</f>
        <v>2.2413052212409628E-5</v>
      </c>
      <c r="D10" s="212"/>
      <c r="E10" s="68" t="s">
        <v>245</v>
      </c>
      <c r="F10" s="213">
        <f>TTEST(F5:F7,G5:G7,2,2)</f>
        <v>6.1092266341084911E-6</v>
      </c>
      <c r="G10" s="213"/>
    </row>
    <row r="11" spans="2:12" x14ac:dyDescent="0.4">
      <c r="B11" s="66"/>
      <c r="C11" s="66"/>
      <c r="D11" s="66"/>
      <c r="E11" s="69"/>
      <c r="F11" s="66"/>
      <c r="G11" s="66"/>
    </row>
    <row r="12" spans="2:12" s="7" customFormat="1" x14ac:dyDescent="0.4">
      <c r="B12" s="68" t="s">
        <v>249</v>
      </c>
      <c r="C12" s="68" t="s">
        <v>42</v>
      </c>
      <c r="D12" s="68" t="s">
        <v>697</v>
      </c>
      <c r="E12" s="68" t="s">
        <v>248</v>
      </c>
      <c r="F12" s="68" t="s">
        <v>42</v>
      </c>
      <c r="G12" s="68" t="s">
        <v>697</v>
      </c>
    </row>
    <row r="13" spans="2:12" x14ac:dyDescent="0.4">
      <c r="B13" s="68" t="s">
        <v>8</v>
      </c>
      <c r="C13" s="4">
        <v>1.2320320016523147</v>
      </c>
      <c r="D13" s="4">
        <v>1988.8329617529973</v>
      </c>
      <c r="E13" s="68" t="s">
        <v>8</v>
      </c>
      <c r="F13" s="65">
        <v>0.92701199999999995</v>
      </c>
      <c r="G13" s="65">
        <v>25.410029999999999</v>
      </c>
    </row>
    <row r="14" spans="2:12" x14ac:dyDescent="0.4">
      <c r="B14" s="68" t="s">
        <v>9</v>
      </c>
      <c r="C14" s="112">
        <v>1.0504734723834803</v>
      </c>
      <c r="D14" s="112">
        <v>2044.7466668875909</v>
      </c>
      <c r="E14" s="68" t="s">
        <v>9</v>
      </c>
      <c r="F14" s="65">
        <v>1.2317070000000001</v>
      </c>
      <c r="G14" s="65">
        <v>24.374929999999999</v>
      </c>
      <c r="J14"/>
      <c r="K14" s="31"/>
      <c r="L14" s="31"/>
    </row>
    <row r="15" spans="2:12" x14ac:dyDescent="0.4">
      <c r="B15" s="68" t="s">
        <v>10</v>
      </c>
      <c r="C15" s="112">
        <v>0.71749452596420515</v>
      </c>
      <c r="D15" s="112">
        <v>1507.2535340754794</v>
      </c>
      <c r="E15" s="68" t="s">
        <v>10</v>
      </c>
      <c r="F15" s="65">
        <v>0.84128099999999995</v>
      </c>
      <c r="G15" s="65">
        <v>26.489090000000001</v>
      </c>
      <c r="J15"/>
      <c r="K15" s="31"/>
      <c r="L15" s="31"/>
    </row>
    <row r="16" spans="2:12" x14ac:dyDescent="0.4">
      <c r="B16" s="68" t="s">
        <v>17</v>
      </c>
      <c r="C16" s="70">
        <f>AVERAGE(C13:C15)</f>
        <v>1</v>
      </c>
      <c r="D16" s="70">
        <f>AVERAGE(D13:D15)</f>
        <v>1846.9443875720226</v>
      </c>
      <c r="E16" s="68" t="s">
        <v>17</v>
      </c>
      <c r="F16" s="70">
        <f t="shared" ref="F16" si="2">AVERAGE(F13:F15)</f>
        <v>1</v>
      </c>
      <c r="G16" s="70">
        <f t="shared" ref="G16" si="3">AVERAGE(G13:G15)</f>
        <v>25.424683333333334</v>
      </c>
    </row>
    <row r="17" spans="2:7" x14ac:dyDescent="0.4">
      <c r="B17" s="68" t="s">
        <v>18</v>
      </c>
      <c r="C17" s="70">
        <f>STDEVPA(C13:C15)</f>
        <v>0.21306944412985446</v>
      </c>
      <c r="D17" s="70">
        <f>STDEVPA(D13:D15)</f>
        <v>241.27991015606358</v>
      </c>
      <c r="E17" s="68" t="s">
        <v>18</v>
      </c>
      <c r="F17" s="70">
        <f t="shared" ref="F17:G17" si="4">STDEVPA(F13:F15)</f>
        <v>0.16753815779696291</v>
      </c>
      <c r="G17" s="70">
        <f t="shared" si="4"/>
        <v>0.86316439783443921</v>
      </c>
    </row>
    <row r="18" spans="2:7" x14ac:dyDescent="0.4">
      <c r="B18" s="68" t="s">
        <v>245</v>
      </c>
      <c r="C18" s="213">
        <f>TTEST(C13:C15,D13:D15,2,2)</f>
        <v>4.1396699802435352E-4</v>
      </c>
      <c r="D18" s="213"/>
      <c r="E18" s="68" t="s">
        <v>245</v>
      </c>
      <c r="F18" s="213">
        <f>TTEST(F13:F15,G13:G15,2,2)</f>
        <v>2.5084045665704414E-6</v>
      </c>
      <c r="G18" s="213"/>
    </row>
  </sheetData>
  <mergeCells count="5">
    <mergeCell ref="C10:D10"/>
    <mergeCell ref="F10:G10"/>
    <mergeCell ref="F18:G18"/>
    <mergeCell ref="C18:D18"/>
    <mergeCell ref="B2:G2"/>
  </mergeCells>
  <phoneticPr fontId="3" type="noConversion"/>
  <pageMargins left="0.7" right="0.7" top="0.75" bottom="0.75" header="0.3" footer="0.3"/>
  <pageSetup paperSize="9" orientation="portrait" horizontalDpi="0" verticalDpi="0" r:id="rId1"/>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1298BD-3E27-429B-ACB8-7FED344CCF02}">
  <dimension ref="A1:Z52"/>
  <sheetViews>
    <sheetView topLeftCell="B16" zoomScale="55" zoomScaleNormal="55" workbookViewId="0">
      <selection activeCell="P67" sqref="P67"/>
    </sheetView>
  </sheetViews>
  <sheetFormatPr defaultRowHeight="15" x14ac:dyDescent="0.4"/>
  <cols>
    <col min="1" max="1" width="18.46484375" style="9" bestFit="1" customWidth="1"/>
    <col min="2" max="3" width="11.9296875" style="9" customWidth="1"/>
    <col min="4" max="4" width="9.73046875" style="9" bestFit="1" customWidth="1"/>
    <col min="5" max="5" width="9.19921875" style="9" bestFit="1" customWidth="1"/>
    <col min="6" max="6" width="12.796875" style="9" bestFit="1" customWidth="1"/>
    <col min="7" max="7" width="9.19921875" style="9" bestFit="1" customWidth="1"/>
    <col min="8" max="8" width="9.73046875" style="9" bestFit="1" customWidth="1"/>
    <col min="9" max="9" width="17.53125" style="9" bestFit="1" customWidth="1"/>
    <col min="10" max="10" width="9.73046875" style="9" bestFit="1" customWidth="1"/>
    <col min="11" max="11" width="9.19921875" style="9" bestFit="1" customWidth="1"/>
    <col min="12" max="12" width="9.06640625" style="9"/>
    <col min="13" max="13" width="15" style="9" bestFit="1" customWidth="1"/>
    <col min="14" max="14" width="14.796875" style="9" bestFit="1" customWidth="1"/>
    <col min="15" max="15" width="18.19921875" style="9" bestFit="1" customWidth="1"/>
    <col min="16" max="16" width="17.53125" style="9" bestFit="1" customWidth="1"/>
    <col min="17" max="17" width="8.86328125" style="9" bestFit="1" customWidth="1"/>
    <col min="18" max="18" width="15.265625" style="9" bestFit="1" customWidth="1"/>
    <col min="19" max="19" width="9.06640625" style="9"/>
    <col min="20" max="20" width="10.06640625" style="9" bestFit="1" customWidth="1"/>
    <col min="21" max="21" width="9.6640625" style="9" bestFit="1" customWidth="1"/>
    <col min="22" max="22" width="8.53125" style="9" bestFit="1" customWidth="1"/>
    <col min="23" max="23" width="18.73046875" style="9" bestFit="1" customWidth="1"/>
    <col min="24" max="24" width="10.265625" style="9" bestFit="1" customWidth="1"/>
    <col min="25" max="25" width="15.3984375" style="9" bestFit="1" customWidth="1"/>
    <col min="26" max="16384" width="9.06640625" style="9"/>
  </cols>
  <sheetData>
    <row r="1" spans="1:25" ht="89.25" customHeight="1" x14ac:dyDescent="0.4">
      <c r="B1" s="163" t="s">
        <v>650</v>
      </c>
      <c r="C1" s="163"/>
      <c r="D1" s="163"/>
      <c r="E1" s="163"/>
      <c r="F1" s="163"/>
      <c r="G1" s="163"/>
      <c r="H1" s="163"/>
      <c r="I1" s="163"/>
      <c r="J1" s="163"/>
      <c r="K1" s="163"/>
      <c r="M1" s="163" t="s">
        <v>652</v>
      </c>
      <c r="N1" s="163"/>
      <c r="O1" s="163"/>
      <c r="P1" s="163"/>
      <c r="Q1" s="163"/>
      <c r="R1" s="163"/>
      <c r="T1" s="163" t="s">
        <v>651</v>
      </c>
      <c r="U1" s="163"/>
      <c r="V1" s="163"/>
      <c r="W1" s="163"/>
      <c r="X1" s="163"/>
      <c r="Y1" s="163"/>
    </row>
    <row r="3" spans="1:25" x14ac:dyDescent="0.4">
      <c r="A3" s="8" t="s">
        <v>243</v>
      </c>
      <c r="B3" s="217" t="s">
        <v>42</v>
      </c>
      <c r="C3" s="217"/>
      <c r="D3" s="218" t="s">
        <v>576</v>
      </c>
      <c r="E3" s="218"/>
      <c r="F3" s="218" t="s">
        <v>653</v>
      </c>
      <c r="G3" s="218"/>
      <c r="H3" s="218" t="s">
        <v>577</v>
      </c>
      <c r="I3" s="218"/>
      <c r="J3" s="218" t="s">
        <v>654</v>
      </c>
      <c r="K3" s="218"/>
      <c r="M3" s="60" t="s">
        <v>244</v>
      </c>
      <c r="N3" s="57" t="s">
        <v>42</v>
      </c>
      <c r="O3" s="57" t="s">
        <v>554</v>
      </c>
      <c r="P3" s="57" t="s">
        <v>251</v>
      </c>
      <c r="Q3" s="57" t="s">
        <v>45</v>
      </c>
      <c r="R3" s="57" t="s">
        <v>252</v>
      </c>
      <c r="T3" s="59" t="s">
        <v>247</v>
      </c>
      <c r="U3" s="57" t="s">
        <v>42</v>
      </c>
      <c r="V3" s="57" t="s">
        <v>554</v>
      </c>
      <c r="W3" s="57" t="s">
        <v>251</v>
      </c>
      <c r="X3" s="57" t="s">
        <v>45</v>
      </c>
      <c r="Y3" s="57" t="s">
        <v>252</v>
      </c>
    </row>
    <row r="4" spans="1:25" x14ac:dyDescent="0.4">
      <c r="A4" s="59"/>
      <c r="B4" s="59" t="s">
        <v>122</v>
      </c>
      <c r="C4" s="59" t="s">
        <v>55</v>
      </c>
      <c r="D4" s="59" t="s">
        <v>122</v>
      </c>
      <c r="E4" s="59" t="s">
        <v>55</v>
      </c>
      <c r="F4" s="59" t="s">
        <v>122</v>
      </c>
      <c r="G4" s="59" t="s">
        <v>55</v>
      </c>
      <c r="H4" s="59" t="s">
        <v>122</v>
      </c>
      <c r="I4" s="59" t="s">
        <v>55</v>
      </c>
      <c r="J4" s="59" t="s">
        <v>122</v>
      </c>
      <c r="K4" s="59" t="s">
        <v>55</v>
      </c>
      <c r="M4" s="8" t="s">
        <v>8</v>
      </c>
      <c r="N4" s="10">
        <v>0.764706</v>
      </c>
      <c r="O4" s="10">
        <v>0.26666699999999999</v>
      </c>
      <c r="P4" s="10">
        <v>0.52173899999999995</v>
      </c>
      <c r="Q4" s="10">
        <v>0</v>
      </c>
      <c r="R4" s="10">
        <v>0.38095238100000001</v>
      </c>
      <c r="T4" s="59" t="s">
        <v>8</v>
      </c>
      <c r="U4" s="139">
        <v>1</v>
      </c>
      <c r="V4" s="139">
        <v>0.55555600000000005</v>
      </c>
      <c r="W4" s="139">
        <v>0.85714299999999999</v>
      </c>
      <c r="X4" s="139">
        <v>1</v>
      </c>
      <c r="Y4" s="139">
        <v>0.75</v>
      </c>
    </row>
    <row r="5" spans="1:25" x14ac:dyDescent="0.4">
      <c r="A5" s="57" t="s">
        <v>0</v>
      </c>
      <c r="B5" s="10">
        <v>1</v>
      </c>
      <c r="C5" s="10">
        <v>0</v>
      </c>
      <c r="D5" s="10">
        <v>1</v>
      </c>
      <c r="E5" s="10">
        <v>0</v>
      </c>
      <c r="F5" s="10">
        <v>1</v>
      </c>
      <c r="G5" s="10">
        <v>0</v>
      </c>
      <c r="H5" s="10">
        <v>1</v>
      </c>
      <c r="I5" s="10">
        <v>0</v>
      </c>
      <c r="J5" s="10">
        <v>1</v>
      </c>
      <c r="K5" s="10">
        <v>0</v>
      </c>
      <c r="M5" s="8" t="s">
        <v>9</v>
      </c>
      <c r="N5" s="10">
        <v>0.57831299999999997</v>
      </c>
      <c r="O5" s="10">
        <v>7.3171E-2</v>
      </c>
      <c r="P5" s="10">
        <v>0.47826099999999999</v>
      </c>
      <c r="Q5" s="10">
        <v>0</v>
      </c>
      <c r="R5" s="10">
        <v>0.47222222200000002</v>
      </c>
      <c r="T5" s="59" t="s">
        <v>9</v>
      </c>
      <c r="U5" s="139">
        <v>0.78787878787878785</v>
      </c>
      <c r="V5" s="139">
        <v>0.5</v>
      </c>
      <c r="W5" s="139">
        <v>0.8</v>
      </c>
      <c r="X5" s="139">
        <v>0.66666666666666663</v>
      </c>
      <c r="Y5" s="139">
        <v>0.81818199999999996</v>
      </c>
    </row>
    <row r="6" spans="1:25" x14ac:dyDescent="0.4">
      <c r="A6" s="57" t="s">
        <v>1</v>
      </c>
      <c r="B6" s="10">
        <v>0.91402557006738439</v>
      </c>
      <c r="C6" s="10">
        <v>2.898025333852863E-2</v>
      </c>
      <c r="D6" s="10">
        <v>0.83430894308943093</v>
      </c>
      <c r="E6" s="10">
        <v>3.0067330858525577E-2</v>
      </c>
      <c r="F6" s="10">
        <v>0.65915199999999996</v>
      </c>
      <c r="G6" s="10">
        <v>4.9533000000000001E-2</v>
      </c>
      <c r="H6" s="10">
        <v>0.7145098039215686</v>
      </c>
      <c r="I6" s="10">
        <v>0.18634300000000001</v>
      </c>
      <c r="J6" s="10">
        <v>0.74206349199999999</v>
      </c>
      <c r="K6" s="10">
        <v>1.9841000000000001E-2</v>
      </c>
      <c r="M6" s="8" t="s">
        <v>10</v>
      </c>
      <c r="N6" s="10">
        <v>0.730159</v>
      </c>
      <c r="O6" s="10">
        <v>0.33333299999999999</v>
      </c>
      <c r="P6" s="10">
        <v>0.40740700000000002</v>
      </c>
      <c r="Q6" s="10">
        <v>0.04</v>
      </c>
      <c r="R6" s="10"/>
      <c r="T6" s="59" t="s">
        <v>10</v>
      </c>
      <c r="U6" s="139">
        <v>0.94545454545454544</v>
      </c>
      <c r="V6" s="139">
        <v>0.55555600000000005</v>
      </c>
      <c r="W6" s="139">
        <v>0.73333300000000001</v>
      </c>
      <c r="X6" s="139">
        <v>0.8666666666666667</v>
      </c>
      <c r="Y6" s="139"/>
    </row>
    <row r="7" spans="1:25" x14ac:dyDescent="0.4">
      <c r="A7" s="57" t="s">
        <v>2</v>
      </c>
      <c r="B7" s="10">
        <v>0.83961504280427024</v>
      </c>
      <c r="C7" s="10">
        <v>3.0012820938963434E-2</v>
      </c>
      <c r="D7" s="10">
        <v>0.59256097560975607</v>
      </c>
      <c r="E7" s="10">
        <v>5.9427724493670495E-2</v>
      </c>
      <c r="F7" s="10">
        <v>0.60547499999999999</v>
      </c>
      <c r="G7" s="10">
        <v>3.4216999999999997E-2</v>
      </c>
      <c r="H7" s="10">
        <v>0.45725490196078428</v>
      </c>
      <c r="I7" s="10">
        <v>3.6602999999999997E-2</v>
      </c>
      <c r="J7" s="10">
        <v>0.59126984100000002</v>
      </c>
      <c r="K7" s="10">
        <v>1.9841000000000001E-2</v>
      </c>
      <c r="M7" s="8" t="s">
        <v>11</v>
      </c>
      <c r="N7" s="10">
        <v>0.625</v>
      </c>
      <c r="O7" s="10">
        <v>0.1875</v>
      </c>
      <c r="P7" s="10"/>
      <c r="Q7" s="10"/>
      <c r="R7" s="10"/>
      <c r="T7" s="59" t="s">
        <v>11</v>
      </c>
      <c r="U7" s="139">
        <v>0.9</v>
      </c>
      <c r="V7" s="139">
        <v>0.625</v>
      </c>
      <c r="W7" s="139"/>
      <c r="X7" s="139"/>
      <c r="Y7" s="139"/>
    </row>
    <row r="8" spans="1:25" x14ac:dyDescent="0.4">
      <c r="A8" s="57" t="s">
        <v>3</v>
      </c>
      <c r="B8" s="10">
        <v>0.77016581733094847</v>
      </c>
      <c r="C8" s="10">
        <v>7.7451143433339725E-2</v>
      </c>
      <c r="D8" s="10">
        <v>0.32794715447154471</v>
      </c>
      <c r="E8" s="10">
        <v>5.5192938797392878E-2</v>
      </c>
      <c r="F8" s="10">
        <v>0.48362899999999998</v>
      </c>
      <c r="G8" s="10">
        <v>4.6676000000000002E-2</v>
      </c>
      <c r="H8" s="10">
        <v>0.39058823529411768</v>
      </c>
      <c r="I8" s="10">
        <v>0.12145599999999999</v>
      </c>
      <c r="J8" s="10">
        <v>0.46428571400000002</v>
      </c>
      <c r="K8" s="10">
        <v>3.5714000000000003E-2</v>
      </c>
      <c r="M8" s="8" t="s">
        <v>12</v>
      </c>
      <c r="N8" s="10">
        <v>0.730159</v>
      </c>
      <c r="O8" s="10">
        <v>0.27083299999999999</v>
      </c>
      <c r="P8" s="10"/>
      <c r="Q8" s="10"/>
      <c r="R8" s="10"/>
      <c r="T8" s="59" t="s">
        <v>12</v>
      </c>
      <c r="U8" s="139">
        <v>0.94545454545454544</v>
      </c>
      <c r="V8" s="139">
        <v>0.5</v>
      </c>
      <c r="W8" s="139"/>
      <c r="X8" s="139"/>
      <c r="Y8" s="139"/>
    </row>
    <row r="9" spans="1:25" x14ac:dyDescent="0.4">
      <c r="A9" s="57" t="s">
        <v>4</v>
      </c>
      <c r="B9" s="10">
        <v>0.68566731913648993</v>
      </c>
      <c r="C9" s="10">
        <v>7.1290230620303235E-2</v>
      </c>
      <c r="D9" s="10">
        <v>0.22630081300813004</v>
      </c>
      <c r="E9" s="10">
        <v>8.946824330962086E-2</v>
      </c>
      <c r="F9" s="10">
        <v>0.469136</v>
      </c>
      <c r="G9" s="10">
        <v>4.0807000000000003E-2</v>
      </c>
      <c r="H9" s="10">
        <v>1.3333333333333334E-2</v>
      </c>
      <c r="I9" s="10">
        <v>2.8284E-2</v>
      </c>
      <c r="J9" s="10">
        <v>0.426587302</v>
      </c>
      <c r="K9" s="10">
        <v>4.5635000000000002E-2</v>
      </c>
      <c r="M9" s="59" t="s">
        <v>122</v>
      </c>
      <c r="N9" s="10">
        <f>AVERAGE(N4:N8)</f>
        <v>0.68566740000000004</v>
      </c>
      <c r="O9" s="10">
        <f t="shared" ref="O9:R9" si="0">AVERAGE(O4:O8)</f>
        <v>0.22630080000000002</v>
      </c>
      <c r="P9" s="10">
        <f t="shared" si="0"/>
        <v>0.46913566666666667</v>
      </c>
      <c r="Q9" s="10">
        <f t="shared" si="0"/>
        <v>1.3333333333333334E-2</v>
      </c>
      <c r="R9" s="10">
        <f t="shared" si="0"/>
        <v>0.42658730150000002</v>
      </c>
      <c r="T9" s="59" t="s">
        <v>122</v>
      </c>
      <c r="U9" s="10">
        <f>AVERAGE(U4:U8)</f>
        <v>0.91575757575757577</v>
      </c>
      <c r="V9" s="10">
        <f>AVERAGE(V4:V8)</f>
        <v>0.54722240000000011</v>
      </c>
      <c r="W9" s="10">
        <f>AVERAGE(W4:W8)</f>
        <v>0.79682533333333339</v>
      </c>
      <c r="X9" s="10">
        <f>AVERAGE(X4:X8)</f>
        <v>0.84444444444444444</v>
      </c>
      <c r="Y9" s="10">
        <f>AVERAGE(Y4:Y8)</f>
        <v>0.78409099999999998</v>
      </c>
    </row>
    <row r="10" spans="1:25" x14ac:dyDescent="0.4">
      <c r="M10" s="59" t="s">
        <v>55</v>
      </c>
      <c r="N10" s="10">
        <f>STDEVPA(N4:N8)</f>
        <v>7.1290400269882356E-2</v>
      </c>
      <c r="O10" s="10">
        <f t="shared" ref="O10:R10" si="1">STDEVPA(O4:O8)</f>
        <v>8.9468068610873627E-2</v>
      </c>
      <c r="P10" s="10">
        <f t="shared" si="1"/>
        <v>4.7119743472231322E-2</v>
      </c>
      <c r="Q10" s="10">
        <f t="shared" si="1"/>
        <v>1.885618083164127E-2</v>
      </c>
      <c r="R10" s="10">
        <f t="shared" si="1"/>
        <v>4.5634920499999891E-2</v>
      </c>
      <c r="T10" s="59" t="s">
        <v>55</v>
      </c>
      <c r="U10" s="10">
        <f>STDEVPA(U4:U8)</f>
        <v>7.1360901961381951E-2</v>
      </c>
      <c r="V10" s="10">
        <f>STDEVPA(V4:V8)</f>
        <v>4.6147942452941501E-2</v>
      </c>
      <c r="W10" s="10">
        <f>STDEVPA(W4:W8)</f>
        <v>5.0595045253682906E-2</v>
      </c>
      <c r="X10" s="10">
        <f>STDEVPA(X4:X8)</f>
        <v>0.13698697784375494</v>
      </c>
      <c r="Y10" s="10">
        <f>STDEVPA(Y4:Y8)</f>
        <v>3.4090999999999982E-2</v>
      </c>
    </row>
    <row r="11" spans="1:25" x14ac:dyDescent="0.4">
      <c r="M11" s="178" t="s">
        <v>246</v>
      </c>
      <c r="N11" s="167">
        <f>TTEST(N4:N8,O4:O8,2,2)</f>
        <v>4.2467364990497493E-5</v>
      </c>
      <c r="O11" s="167"/>
      <c r="P11" s="4"/>
      <c r="Q11" s="4"/>
      <c r="R11" s="4"/>
      <c r="T11" s="215" t="s">
        <v>246</v>
      </c>
      <c r="U11" s="167">
        <f>TTEST(U4:U8,V4:V8,2,2)</f>
        <v>2.4301540898665569E-5</v>
      </c>
      <c r="V11" s="167"/>
      <c r="W11" s="10"/>
      <c r="X11" s="10"/>
      <c r="Y11" s="10"/>
    </row>
    <row r="12" spans="1:25" x14ac:dyDescent="0.4">
      <c r="M12" s="204"/>
      <c r="N12" s="4"/>
      <c r="O12" s="162">
        <f>TTEST(O4:O8,P4:P6,2,2)</f>
        <v>9.2921081155183816E-3</v>
      </c>
      <c r="P12" s="162"/>
      <c r="Q12" s="4"/>
      <c r="R12" s="4"/>
      <c r="T12" s="216"/>
      <c r="U12" s="10"/>
      <c r="V12" s="162">
        <f>TTEST(V4:V7,W4:W6,2,2)</f>
        <v>2.5385228347731066E-3</v>
      </c>
      <c r="W12" s="162"/>
      <c r="X12" s="10"/>
      <c r="Y12" s="10"/>
    </row>
    <row r="13" spans="1:25" x14ac:dyDescent="0.4">
      <c r="I13" s="9">
        <v>250</v>
      </c>
      <c r="M13" s="204"/>
      <c r="N13" s="214">
        <f>TTEST(N4:N8,Q4:Q6,2,2)</f>
        <v>8.7886266471026077E-6</v>
      </c>
      <c r="O13" s="214"/>
      <c r="P13" s="214"/>
      <c r="Q13" s="214"/>
      <c r="R13" s="4"/>
      <c r="T13" s="61"/>
      <c r="U13" s="62"/>
      <c r="V13" s="62"/>
      <c r="W13" s="62"/>
      <c r="X13" s="62"/>
      <c r="Y13" s="62" t="s">
        <v>668</v>
      </c>
    </row>
    <row r="14" spans="1:25" x14ac:dyDescent="0.4">
      <c r="M14" s="179"/>
      <c r="N14" s="4"/>
      <c r="O14" s="4"/>
      <c r="P14" s="4"/>
      <c r="Q14" s="162">
        <f>TTEST(Q4:Q6,R4:R5,2,2)</f>
        <v>1.6795405093949691E-3</v>
      </c>
      <c r="R14" s="162"/>
      <c r="T14" s="61"/>
      <c r="U14" s="62"/>
      <c r="V14" s="62"/>
      <c r="W14" s="62"/>
      <c r="X14" s="62"/>
      <c r="Y14" s="62"/>
    </row>
    <row r="15" spans="1:25" x14ac:dyDescent="0.4">
      <c r="A15" s="151"/>
    </row>
    <row r="16" spans="1:25" x14ac:dyDescent="0.4">
      <c r="A16" s="128" t="s">
        <v>42</v>
      </c>
      <c r="B16" s="8" t="s">
        <v>0</v>
      </c>
      <c r="C16" s="8" t="s">
        <v>1</v>
      </c>
      <c r="D16" s="8" t="s">
        <v>2</v>
      </c>
      <c r="E16" s="8" t="s">
        <v>112</v>
      </c>
      <c r="F16" s="8" t="s">
        <v>100</v>
      </c>
      <c r="G16" s="8" t="s">
        <v>169</v>
      </c>
      <c r="I16" s="128" t="s">
        <v>42</v>
      </c>
      <c r="J16" s="8" t="s">
        <v>0</v>
      </c>
      <c r="K16" s="8" t="s">
        <v>1</v>
      </c>
      <c r="L16" s="8" t="s">
        <v>2</v>
      </c>
      <c r="M16" s="8" t="s">
        <v>112</v>
      </c>
      <c r="N16" s="8" t="s">
        <v>100</v>
      </c>
      <c r="O16" s="8" t="s">
        <v>662</v>
      </c>
    </row>
    <row r="17" spans="1:26" x14ac:dyDescent="0.4">
      <c r="A17" s="8" t="s">
        <v>8</v>
      </c>
      <c r="B17" s="4">
        <v>17</v>
      </c>
      <c r="C17" s="4">
        <v>15</v>
      </c>
      <c r="D17" s="4">
        <v>14</v>
      </c>
      <c r="E17" s="4">
        <v>14</v>
      </c>
      <c r="F17" s="4">
        <v>13</v>
      </c>
      <c r="G17" s="4">
        <v>17</v>
      </c>
      <c r="I17" s="8" t="s">
        <v>8</v>
      </c>
      <c r="J17" s="10">
        <f t="shared" ref="J17:J21" si="2">B17/$G17</f>
        <v>1</v>
      </c>
      <c r="K17" s="10">
        <f t="shared" ref="K17:K21" si="3">C17/$G17</f>
        <v>0.88235294117647056</v>
      </c>
      <c r="L17" s="10">
        <f t="shared" ref="L17:L21" si="4">D17/$G17</f>
        <v>0.82352941176470584</v>
      </c>
      <c r="M17" s="10">
        <f t="shared" ref="M17:M21" si="5">E17/$G17</f>
        <v>0.82352941176470584</v>
      </c>
      <c r="N17" s="12">
        <f t="shared" ref="N17:N21" si="6">F17/$G17</f>
        <v>0.76470588235294112</v>
      </c>
      <c r="O17" s="12">
        <f t="shared" ref="O17:O21" si="7">E17/D17</f>
        <v>1</v>
      </c>
    </row>
    <row r="18" spans="1:26" x14ac:dyDescent="0.4">
      <c r="A18" s="8" t="s">
        <v>9</v>
      </c>
      <c r="B18" s="4">
        <v>83</v>
      </c>
      <c r="C18" s="4">
        <v>78</v>
      </c>
      <c r="D18" s="4">
        <v>66</v>
      </c>
      <c r="E18" s="4">
        <v>52</v>
      </c>
      <c r="F18" s="4">
        <v>48</v>
      </c>
      <c r="G18" s="4">
        <v>83</v>
      </c>
      <c r="I18" s="8" t="s">
        <v>9</v>
      </c>
      <c r="J18" s="10">
        <f t="shared" si="2"/>
        <v>1</v>
      </c>
      <c r="K18" s="10">
        <f t="shared" si="3"/>
        <v>0.93975903614457834</v>
      </c>
      <c r="L18" s="10">
        <f t="shared" si="4"/>
        <v>0.79518072289156627</v>
      </c>
      <c r="M18" s="10">
        <f t="shared" si="5"/>
        <v>0.62650602409638556</v>
      </c>
      <c r="N18" s="12">
        <f t="shared" si="6"/>
        <v>0.57831325301204817</v>
      </c>
      <c r="O18" s="12">
        <f t="shared" si="7"/>
        <v>0.78787878787878785</v>
      </c>
    </row>
    <row r="19" spans="1:26" x14ac:dyDescent="0.4">
      <c r="A19" s="8" t="s">
        <v>10</v>
      </c>
      <c r="B19" s="4">
        <v>63</v>
      </c>
      <c r="C19" s="4">
        <v>59</v>
      </c>
      <c r="D19" s="4">
        <v>55</v>
      </c>
      <c r="E19" s="4">
        <v>52</v>
      </c>
      <c r="F19" s="4">
        <v>46</v>
      </c>
      <c r="G19" s="4">
        <v>63</v>
      </c>
      <c r="I19" s="8" t="s">
        <v>10</v>
      </c>
      <c r="J19" s="10">
        <f t="shared" si="2"/>
        <v>1</v>
      </c>
      <c r="K19" s="10">
        <f t="shared" si="3"/>
        <v>0.93650793650793651</v>
      </c>
      <c r="L19" s="10">
        <f t="shared" si="4"/>
        <v>0.87301587301587302</v>
      </c>
      <c r="M19" s="10">
        <f t="shared" si="5"/>
        <v>0.82539682539682535</v>
      </c>
      <c r="N19" s="12">
        <f t="shared" si="6"/>
        <v>0.73015873015873012</v>
      </c>
      <c r="O19" s="12">
        <f t="shared" si="7"/>
        <v>0.94545454545454544</v>
      </c>
    </row>
    <row r="20" spans="1:26" x14ac:dyDescent="0.4">
      <c r="A20" s="8" t="s">
        <v>11</v>
      </c>
      <c r="B20" s="4">
        <v>24</v>
      </c>
      <c r="C20" s="4">
        <v>21</v>
      </c>
      <c r="D20" s="4">
        <v>20</v>
      </c>
      <c r="E20" s="4">
        <v>18</v>
      </c>
      <c r="F20" s="4">
        <v>15</v>
      </c>
      <c r="G20" s="4">
        <v>24</v>
      </c>
      <c r="I20" s="8" t="s">
        <v>11</v>
      </c>
      <c r="J20" s="10">
        <f t="shared" si="2"/>
        <v>1</v>
      </c>
      <c r="K20" s="10">
        <f t="shared" si="3"/>
        <v>0.875</v>
      </c>
      <c r="L20" s="10">
        <f t="shared" si="4"/>
        <v>0.83333333333333337</v>
      </c>
      <c r="M20" s="10">
        <f t="shared" si="5"/>
        <v>0.75</v>
      </c>
      <c r="N20" s="12">
        <f t="shared" si="6"/>
        <v>0.625</v>
      </c>
      <c r="O20" s="12">
        <f t="shared" si="7"/>
        <v>0.9</v>
      </c>
    </row>
    <row r="21" spans="1:26" x14ac:dyDescent="0.4">
      <c r="A21" s="8" t="s">
        <v>12</v>
      </c>
      <c r="B21" s="4">
        <v>63</v>
      </c>
      <c r="C21" s="4">
        <v>59</v>
      </c>
      <c r="D21" s="4">
        <v>55</v>
      </c>
      <c r="E21" s="4">
        <v>52</v>
      </c>
      <c r="F21" s="4">
        <v>46</v>
      </c>
      <c r="G21" s="4">
        <v>63</v>
      </c>
      <c r="I21" s="8" t="s">
        <v>12</v>
      </c>
      <c r="J21" s="10">
        <f t="shared" si="2"/>
        <v>1</v>
      </c>
      <c r="K21" s="10">
        <f t="shared" si="3"/>
        <v>0.93650793650793651</v>
      </c>
      <c r="L21" s="10">
        <f t="shared" si="4"/>
        <v>0.87301587301587302</v>
      </c>
      <c r="M21" s="10">
        <f t="shared" si="5"/>
        <v>0.82539682539682535</v>
      </c>
      <c r="N21" s="12">
        <f t="shared" si="6"/>
        <v>0.73015873015873012</v>
      </c>
      <c r="O21" s="12">
        <f t="shared" si="7"/>
        <v>0.94545454545454544</v>
      </c>
    </row>
    <row r="22" spans="1:26" x14ac:dyDescent="0.4">
      <c r="A22" s="8" t="s">
        <v>665</v>
      </c>
      <c r="B22" s="4">
        <f>SUM(B17:B21)</f>
        <v>250</v>
      </c>
      <c r="C22" s="4">
        <f t="shared" ref="C22:G22" si="8">SUM(C17:C21)</f>
        <v>232</v>
      </c>
      <c r="D22" s="11">
        <f t="shared" si="8"/>
        <v>210</v>
      </c>
      <c r="E22" s="4">
        <f t="shared" si="8"/>
        <v>188</v>
      </c>
      <c r="F22" s="4">
        <f t="shared" si="8"/>
        <v>168</v>
      </c>
      <c r="G22" s="11">
        <f t="shared" si="8"/>
        <v>250</v>
      </c>
      <c r="I22" s="8" t="s">
        <v>666</v>
      </c>
      <c r="J22" s="10">
        <f>AVERAGE(J17:J21)</f>
        <v>1</v>
      </c>
      <c r="K22" s="10">
        <f t="shared" ref="K22:O22" si="9">AVERAGE(K17:K21)</f>
        <v>0.91402557006738439</v>
      </c>
      <c r="L22" s="10">
        <f t="shared" si="9"/>
        <v>0.83961504280427024</v>
      </c>
      <c r="M22" s="10">
        <f t="shared" si="9"/>
        <v>0.77016581733094847</v>
      </c>
      <c r="N22" s="10">
        <f>AVERAGE(N17:N21)</f>
        <v>0.68566731913648993</v>
      </c>
      <c r="O22" s="10">
        <f t="shared" si="9"/>
        <v>0.91575757575757577</v>
      </c>
    </row>
    <row r="23" spans="1:26" x14ac:dyDescent="0.4">
      <c r="A23" s="7"/>
      <c r="I23" s="8" t="s">
        <v>667</v>
      </c>
      <c r="J23" s="10">
        <f>STDEVPA(J17:J21)</f>
        <v>0</v>
      </c>
      <c r="K23" s="10">
        <f t="shared" ref="K23:O23" si="10">STDEVPA(K17:K21)</f>
        <v>2.898025333852863E-2</v>
      </c>
      <c r="L23" s="10">
        <f t="shared" si="10"/>
        <v>3.0012820938963434E-2</v>
      </c>
      <c r="M23" s="10">
        <f t="shared" si="10"/>
        <v>7.7451143433339725E-2</v>
      </c>
      <c r="N23" s="10">
        <f t="shared" si="10"/>
        <v>7.1290230620303235E-2</v>
      </c>
      <c r="O23" s="10">
        <f t="shared" si="10"/>
        <v>7.1360901961381951E-2</v>
      </c>
    </row>
    <row r="24" spans="1:26" x14ac:dyDescent="0.4">
      <c r="A24" s="151"/>
      <c r="M24" s="151"/>
    </row>
    <row r="25" spans="1:26" x14ac:dyDescent="0.4">
      <c r="A25" s="128" t="s">
        <v>554</v>
      </c>
      <c r="B25" s="8" t="s">
        <v>0</v>
      </c>
      <c r="C25" s="8" t="s">
        <v>1</v>
      </c>
      <c r="D25" s="8" t="s">
        <v>2</v>
      </c>
      <c r="E25" s="8" t="s">
        <v>112</v>
      </c>
      <c r="F25" s="8" t="s">
        <v>100</v>
      </c>
      <c r="G25" s="8" t="s">
        <v>169</v>
      </c>
      <c r="I25" s="128" t="s">
        <v>42</v>
      </c>
      <c r="J25" s="8" t="s">
        <v>0</v>
      </c>
      <c r="K25" s="8" t="s">
        <v>1</v>
      </c>
      <c r="L25" s="8" t="s">
        <v>2</v>
      </c>
      <c r="M25" s="8" t="s">
        <v>112</v>
      </c>
      <c r="N25" s="8" t="s">
        <v>100</v>
      </c>
      <c r="O25" s="8" t="s">
        <v>662</v>
      </c>
      <c r="Z25" s="9" t="s">
        <v>663</v>
      </c>
    </row>
    <row r="26" spans="1:26" x14ac:dyDescent="0.4">
      <c r="A26" s="8" t="s">
        <v>8</v>
      </c>
      <c r="B26" s="4">
        <v>15</v>
      </c>
      <c r="C26" s="4">
        <v>13</v>
      </c>
      <c r="D26" s="4">
        <v>9</v>
      </c>
      <c r="E26" s="4">
        <v>5</v>
      </c>
      <c r="F26" s="4">
        <v>4</v>
      </c>
      <c r="G26" s="4">
        <v>15</v>
      </c>
      <c r="I26" s="8" t="s">
        <v>8</v>
      </c>
      <c r="J26" s="10">
        <f t="shared" ref="J26:N30" si="11">B26/$G26</f>
        <v>1</v>
      </c>
      <c r="K26" s="10">
        <f t="shared" si="11"/>
        <v>0.8666666666666667</v>
      </c>
      <c r="L26" s="10">
        <f t="shared" si="11"/>
        <v>0.6</v>
      </c>
      <c r="M26" s="10">
        <f t="shared" si="11"/>
        <v>0.33333333333333331</v>
      </c>
      <c r="N26" s="12">
        <f t="shared" si="11"/>
        <v>0.26666666666666666</v>
      </c>
      <c r="O26" s="12">
        <f>E26/D26</f>
        <v>0.55555555555555558</v>
      </c>
    </row>
    <row r="27" spans="1:26" x14ac:dyDescent="0.4">
      <c r="A27" s="8" t="s">
        <v>9</v>
      </c>
      <c r="B27" s="4">
        <v>41</v>
      </c>
      <c r="C27" s="4">
        <v>33</v>
      </c>
      <c r="D27" s="4">
        <v>20</v>
      </c>
      <c r="E27" s="4">
        <v>10</v>
      </c>
      <c r="F27" s="4">
        <v>3</v>
      </c>
      <c r="G27" s="4">
        <v>41</v>
      </c>
      <c r="I27" s="8" t="s">
        <v>9</v>
      </c>
      <c r="J27" s="10">
        <f t="shared" si="11"/>
        <v>1</v>
      </c>
      <c r="K27" s="10">
        <f t="shared" si="11"/>
        <v>0.80487804878048785</v>
      </c>
      <c r="L27" s="10">
        <f t="shared" si="11"/>
        <v>0.48780487804878048</v>
      </c>
      <c r="M27" s="10">
        <f t="shared" si="11"/>
        <v>0.24390243902439024</v>
      </c>
      <c r="N27" s="12">
        <f t="shared" si="11"/>
        <v>7.3170731707317069E-2</v>
      </c>
      <c r="O27" s="12">
        <f>E27/D27</f>
        <v>0.5</v>
      </c>
    </row>
    <row r="28" spans="1:26" x14ac:dyDescent="0.4">
      <c r="A28" s="8" t="s">
        <v>10</v>
      </c>
      <c r="B28" s="4">
        <v>48</v>
      </c>
      <c r="C28" s="4">
        <v>39</v>
      </c>
      <c r="D28" s="4">
        <v>32</v>
      </c>
      <c r="E28" s="4">
        <v>20</v>
      </c>
      <c r="F28" s="4">
        <v>16</v>
      </c>
      <c r="G28" s="4">
        <v>48</v>
      </c>
      <c r="I28" s="8" t="s">
        <v>10</v>
      </c>
      <c r="J28" s="10">
        <f t="shared" si="11"/>
        <v>1</v>
      </c>
      <c r="K28" s="10">
        <f t="shared" si="11"/>
        <v>0.8125</v>
      </c>
      <c r="L28" s="10">
        <f t="shared" si="11"/>
        <v>0.66666666666666663</v>
      </c>
      <c r="M28" s="10">
        <f t="shared" si="11"/>
        <v>0.41666666666666669</v>
      </c>
      <c r="N28" s="12">
        <f t="shared" si="11"/>
        <v>0.33333333333333331</v>
      </c>
      <c r="O28" s="12">
        <f>E28/D28</f>
        <v>0.625</v>
      </c>
    </row>
    <row r="29" spans="1:26" x14ac:dyDescent="0.4">
      <c r="A29" s="8" t="s">
        <v>11</v>
      </c>
      <c r="B29" s="4">
        <v>32</v>
      </c>
      <c r="C29" s="4">
        <v>28</v>
      </c>
      <c r="D29" s="4">
        <v>20</v>
      </c>
      <c r="E29" s="4">
        <v>10</v>
      </c>
      <c r="F29" s="4">
        <v>6</v>
      </c>
      <c r="G29" s="4">
        <v>32</v>
      </c>
      <c r="I29" s="8" t="s">
        <v>11</v>
      </c>
      <c r="J29" s="10">
        <f t="shared" si="11"/>
        <v>1</v>
      </c>
      <c r="K29" s="10">
        <f t="shared" si="11"/>
        <v>0.875</v>
      </c>
      <c r="L29" s="10">
        <f t="shared" si="11"/>
        <v>0.625</v>
      </c>
      <c r="M29" s="10">
        <f t="shared" si="11"/>
        <v>0.3125</v>
      </c>
      <c r="N29" s="12">
        <f t="shared" si="11"/>
        <v>0.1875</v>
      </c>
      <c r="O29" s="12">
        <f>E29/D29</f>
        <v>0.5</v>
      </c>
    </row>
    <row r="30" spans="1:26" x14ac:dyDescent="0.4">
      <c r="A30" s="8" t="s">
        <v>12</v>
      </c>
      <c r="B30" s="4">
        <v>48</v>
      </c>
      <c r="C30" s="4">
        <v>39</v>
      </c>
      <c r="D30" s="4">
        <v>28</v>
      </c>
      <c r="E30" s="4">
        <v>16</v>
      </c>
      <c r="F30" s="4">
        <v>13</v>
      </c>
      <c r="G30" s="4">
        <v>48</v>
      </c>
      <c r="I30" s="8" t="s">
        <v>12</v>
      </c>
      <c r="J30" s="10">
        <f t="shared" si="11"/>
        <v>1</v>
      </c>
      <c r="K30" s="10">
        <f t="shared" si="11"/>
        <v>0.8125</v>
      </c>
      <c r="L30" s="10">
        <f t="shared" si="11"/>
        <v>0.58333333333333337</v>
      </c>
      <c r="M30" s="10">
        <f t="shared" si="11"/>
        <v>0.33333333333333331</v>
      </c>
      <c r="N30" s="12">
        <f t="shared" si="11"/>
        <v>0.27083333333333331</v>
      </c>
      <c r="O30" s="12">
        <f t="shared" ref="O30" si="12">E30/D30</f>
        <v>0.5714285714285714</v>
      </c>
    </row>
    <row r="31" spans="1:26" x14ac:dyDescent="0.4">
      <c r="A31" s="8" t="s">
        <v>665</v>
      </c>
      <c r="B31" s="4">
        <f>SUM(B26:B30)</f>
        <v>184</v>
      </c>
      <c r="C31" s="4">
        <f t="shared" ref="C31" si="13">SUM(C26:C30)</f>
        <v>152</v>
      </c>
      <c r="D31" s="11">
        <f t="shared" ref="D31" si="14">SUM(D26:D30)</f>
        <v>109</v>
      </c>
      <c r="E31" s="4">
        <f t="shared" ref="E31" si="15">SUM(E26:E30)</f>
        <v>61</v>
      </c>
      <c r="F31" s="4">
        <f t="shared" ref="F31" si="16">SUM(F26:F30)</f>
        <v>42</v>
      </c>
      <c r="G31" s="11">
        <f>SUM(G26:G30)</f>
        <v>184</v>
      </c>
      <c r="I31" s="8" t="s">
        <v>666</v>
      </c>
      <c r="J31" s="10">
        <f t="shared" ref="J31:M31" si="17">AVERAGE(J26:J30)</f>
        <v>1</v>
      </c>
      <c r="K31" s="10">
        <f t="shared" si="17"/>
        <v>0.83430894308943093</v>
      </c>
      <c r="L31" s="10">
        <f t="shared" si="17"/>
        <v>0.59256097560975607</v>
      </c>
      <c r="M31" s="10">
        <f t="shared" si="17"/>
        <v>0.32794715447154471</v>
      </c>
      <c r="N31" s="10">
        <f>AVERAGE(N26:N30)</f>
        <v>0.22630081300813004</v>
      </c>
      <c r="O31" s="10">
        <f>AVERAGE(O26:O30)</f>
        <v>0.55039682539682533</v>
      </c>
    </row>
    <row r="32" spans="1:26" x14ac:dyDescent="0.4">
      <c r="A32" s="151"/>
      <c r="I32" s="8" t="s">
        <v>667</v>
      </c>
      <c r="J32" s="10">
        <f>STDEVPA(J26:J30)</f>
        <v>0</v>
      </c>
      <c r="K32" s="10">
        <f t="shared" ref="K32:N32" si="18">STDEVPA(K26:K30)</f>
        <v>3.0067330858525577E-2</v>
      </c>
      <c r="L32" s="10">
        <f t="shared" si="18"/>
        <v>5.9427724493670495E-2</v>
      </c>
      <c r="M32" s="10">
        <f t="shared" si="18"/>
        <v>5.5192938797392878E-2</v>
      </c>
      <c r="N32" s="10">
        <f t="shared" si="18"/>
        <v>8.946824330962086E-2</v>
      </c>
      <c r="O32" s="10">
        <f>STDEVPA(O26:O30)</f>
        <v>4.714713250882268E-2</v>
      </c>
    </row>
    <row r="33" spans="1:15" x14ac:dyDescent="0.4">
      <c r="A33" s="151"/>
      <c r="M33" s="151"/>
    </row>
    <row r="34" spans="1:15" x14ac:dyDescent="0.4">
      <c r="A34" s="127" t="s">
        <v>251</v>
      </c>
      <c r="B34" s="8" t="s">
        <v>0</v>
      </c>
      <c r="C34" s="8" t="s">
        <v>1</v>
      </c>
      <c r="D34" s="8" t="s">
        <v>2</v>
      </c>
      <c r="E34" s="8" t="s">
        <v>112</v>
      </c>
      <c r="F34" s="8" t="s">
        <v>100</v>
      </c>
      <c r="G34" s="8" t="s">
        <v>169</v>
      </c>
      <c r="I34" s="127" t="s">
        <v>251</v>
      </c>
      <c r="J34" s="8" t="s">
        <v>0</v>
      </c>
      <c r="K34" s="8" t="s">
        <v>1</v>
      </c>
      <c r="L34" s="8" t="s">
        <v>2</v>
      </c>
      <c r="M34" s="8" t="s">
        <v>112</v>
      </c>
      <c r="N34" s="8" t="s">
        <v>100</v>
      </c>
      <c r="O34" s="8" t="s">
        <v>662</v>
      </c>
    </row>
    <row r="35" spans="1:15" x14ac:dyDescent="0.4">
      <c r="A35" s="4" t="s">
        <v>661</v>
      </c>
      <c r="B35" s="4">
        <v>23</v>
      </c>
      <c r="C35" s="4">
        <v>14</v>
      </c>
      <c r="D35" s="4">
        <v>14</v>
      </c>
      <c r="E35" s="4">
        <v>12</v>
      </c>
      <c r="F35" s="4">
        <v>12</v>
      </c>
      <c r="G35" s="4">
        <v>23</v>
      </c>
      <c r="I35" s="8" t="s">
        <v>661</v>
      </c>
      <c r="J35" s="10">
        <f t="shared" ref="J35:N37" si="19">B35/$G35</f>
        <v>1</v>
      </c>
      <c r="K35" s="10">
        <f t="shared" si="19"/>
        <v>0.60869565217391308</v>
      </c>
      <c r="L35" s="10">
        <f t="shared" si="19"/>
        <v>0.60869565217391308</v>
      </c>
      <c r="M35" s="10">
        <f t="shared" si="19"/>
        <v>0.52173913043478259</v>
      </c>
      <c r="N35" s="12">
        <f t="shared" si="19"/>
        <v>0.52173913043478259</v>
      </c>
      <c r="O35" s="12">
        <f>E35/D35</f>
        <v>0.8571428571428571</v>
      </c>
    </row>
    <row r="36" spans="1:15" x14ac:dyDescent="0.4">
      <c r="A36" s="4" t="s">
        <v>9</v>
      </c>
      <c r="B36" s="4">
        <v>23</v>
      </c>
      <c r="C36" s="4">
        <v>17</v>
      </c>
      <c r="D36" s="4">
        <v>15</v>
      </c>
      <c r="E36" s="4">
        <v>12</v>
      </c>
      <c r="F36" s="4">
        <v>11</v>
      </c>
      <c r="G36" s="4">
        <v>23</v>
      </c>
      <c r="I36" s="8" t="s">
        <v>9</v>
      </c>
      <c r="J36" s="10">
        <f t="shared" si="19"/>
        <v>1</v>
      </c>
      <c r="K36" s="10">
        <f t="shared" si="19"/>
        <v>0.73913043478260865</v>
      </c>
      <c r="L36" s="10">
        <f t="shared" si="19"/>
        <v>0.65217391304347827</v>
      </c>
      <c r="M36" s="10">
        <f t="shared" si="19"/>
        <v>0.52173913043478259</v>
      </c>
      <c r="N36" s="12">
        <f t="shared" si="19"/>
        <v>0.47826086956521741</v>
      </c>
      <c r="O36" s="12">
        <f>E36/D36</f>
        <v>0.8</v>
      </c>
    </row>
    <row r="37" spans="1:15" x14ac:dyDescent="0.4">
      <c r="A37" s="4" t="s">
        <v>10</v>
      </c>
      <c r="B37" s="4">
        <v>27</v>
      </c>
      <c r="C37" s="4">
        <v>17</v>
      </c>
      <c r="D37" s="4">
        <v>15</v>
      </c>
      <c r="E37" s="4">
        <v>11</v>
      </c>
      <c r="F37" s="4">
        <v>11</v>
      </c>
      <c r="G37" s="4">
        <v>27</v>
      </c>
      <c r="I37" s="8" t="s">
        <v>10</v>
      </c>
      <c r="J37" s="10">
        <f t="shared" si="19"/>
        <v>1</v>
      </c>
      <c r="K37" s="10">
        <f t="shared" si="19"/>
        <v>0.62962962962962965</v>
      </c>
      <c r="L37" s="10">
        <f t="shared" si="19"/>
        <v>0.55555555555555558</v>
      </c>
      <c r="M37" s="10">
        <f t="shared" si="19"/>
        <v>0.40740740740740738</v>
      </c>
      <c r="N37" s="12">
        <f t="shared" si="19"/>
        <v>0.40740740740740738</v>
      </c>
      <c r="O37" s="12">
        <f>E37/D37</f>
        <v>0.73333333333333328</v>
      </c>
    </row>
    <row r="38" spans="1:15" x14ac:dyDescent="0.4">
      <c r="A38" s="8" t="s">
        <v>665</v>
      </c>
      <c r="B38" s="4">
        <f>SUM(B33:B37)</f>
        <v>73</v>
      </c>
      <c r="C38" s="4">
        <f t="shared" ref="C38" si="20">SUM(C33:C37)</f>
        <v>48</v>
      </c>
      <c r="D38" s="11">
        <f t="shared" ref="D38" si="21">SUM(D33:D37)</f>
        <v>44</v>
      </c>
      <c r="E38" s="4">
        <f t="shared" ref="E38" si="22">SUM(E33:E37)</f>
        <v>35</v>
      </c>
      <c r="F38" s="4">
        <f t="shared" ref="F38" si="23">SUM(F33:F37)</f>
        <v>34</v>
      </c>
      <c r="G38" s="11">
        <f t="shared" ref="G38" si="24">SUM(G33:G37)</f>
        <v>73</v>
      </c>
      <c r="I38" s="8" t="s">
        <v>666</v>
      </c>
      <c r="J38" s="10">
        <f t="shared" ref="J38" si="25">AVERAGE(J35:J37)</f>
        <v>1</v>
      </c>
      <c r="K38" s="10">
        <f t="shared" ref="K38" si="26">AVERAGE(K35:K37)</f>
        <v>0.65915190552871705</v>
      </c>
      <c r="L38" s="10">
        <f t="shared" ref="L38" si="27">AVERAGE(L35:L37)</f>
        <v>0.60547504025764898</v>
      </c>
      <c r="M38" s="10">
        <f t="shared" ref="M38" si="28">AVERAGE(M35:M37)</f>
        <v>0.48362855609232419</v>
      </c>
      <c r="N38" s="10">
        <f t="shared" ref="N38" si="29">AVERAGE(N35:N37)</f>
        <v>0.46913580246913583</v>
      </c>
      <c r="O38" s="10">
        <f>AVERAGE(O35:O37)</f>
        <v>0.79682539682539677</v>
      </c>
    </row>
    <row r="39" spans="1:15" x14ac:dyDescent="0.4">
      <c r="A39" s="7"/>
      <c r="D39" s="138"/>
      <c r="G39" s="138"/>
      <c r="I39" s="8" t="s">
        <v>667</v>
      </c>
      <c r="J39" s="10">
        <f t="shared" ref="J39:M39" si="30">STDEVPA(J35:J38)</f>
        <v>0</v>
      </c>
      <c r="K39" s="10">
        <f t="shared" si="30"/>
        <v>4.953272508776798E-2</v>
      </c>
      <c r="L39" s="10">
        <f t="shared" si="30"/>
        <v>3.4216633431361956E-2</v>
      </c>
      <c r="M39" s="10">
        <f t="shared" si="30"/>
        <v>4.6675730471713812E-2</v>
      </c>
      <c r="N39" s="10">
        <f>STDEVPA(N35:N38)</f>
        <v>4.0806775538708664E-2</v>
      </c>
      <c r="O39" s="10">
        <f>STDEVPA(O35:O38)</f>
        <v>4.3816424577277018E-2</v>
      </c>
    </row>
    <row r="40" spans="1:15" x14ac:dyDescent="0.4">
      <c r="B40" s="13"/>
      <c r="C40" s="13"/>
      <c r="D40" s="13"/>
      <c r="E40" s="13"/>
      <c r="F40" s="13"/>
    </row>
    <row r="41" spans="1:15" x14ac:dyDescent="0.4">
      <c r="A41" s="128" t="s">
        <v>45</v>
      </c>
      <c r="B41" s="8" t="s">
        <v>0</v>
      </c>
      <c r="C41" s="8" t="s">
        <v>1</v>
      </c>
      <c r="D41" s="8" t="s">
        <v>2</v>
      </c>
      <c r="E41" s="8" t="s">
        <v>112</v>
      </c>
      <c r="F41" s="8" t="s">
        <v>100</v>
      </c>
      <c r="G41" s="8" t="s">
        <v>169</v>
      </c>
      <c r="I41" s="128" t="s">
        <v>45</v>
      </c>
      <c r="J41" s="8" t="s">
        <v>0</v>
      </c>
      <c r="K41" s="8" t="s">
        <v>1</v>
      </c>
      <c r="L41" s="8" t="s">
        <v>2</v>
      </c>
      <c r="M41" s="8" t="s">
        <v>112</v>
      </c>
      <c r="N41" s="8" t="s">
        <v>100</v>
      </c>
      <c r="O41" s="8" t="s">
        <v>662</v>
      </c>
    </row>
    <row r="42" spans="1:15" x14ac:dyDescent="0.4">
      <c r="A42" s="8" t="s">
        <v>8</v>
      </c>
      <c r="B42" s="4">
        <v>17</v>
      </c>
      <c r="C42" s="4">
        <v>14</v>
      </c>
      <c r="D42" s="4">
        <v>7</v>
      </c>
      <c r="E42" s="4">
        <v>7</v>
      </c>
      <c r="F42" s="4">
        <v>0</v>
      </c>
      <c r="G42" s="4">
        <v>17</v>
      </c>
      <c r="I42" s="127" t="s">
        <v>8</v>
      </c>
      <c r="J42" s="10">
        <f t="shared" ref="J42:N44" si="31">B42/$G42</f>
        <v>1</v>
      </c>
      <c r="K42" s="10">
        <f t="shared" si="31"/>
        <v>0.82352941176470584</v>
      </c>
      <c r="L42" s="10">
        <f t="shared" si="31"/>
        <v>0.41176470588235292</v>
      </c>
      <c r="M42" s="10">
        <f t="shared" si="31"/>
        <v>0.41176470588235292</v>
      </c>
      <c r="N42" s="12">
        <f t="shared" si="31"/>
        <v>0</v>
      </c>
      <c r="O42" s="12">
        <f>E42/D42</f>
        <v>1</v>
      </c>
    </row>
    <row r="43" spans="1:15" x14ac:dyDescent="0.4">
      <c r="A43" s="8" t="s">
        <v>9</v>
      </c>
      <c r="B43" s="4">
        <v>25</v>
      </c>
      <c r="C43" s="4">
        <v>14</v>
      </c>
      <c r="D43" s="4">
        <v>9</v>
      </c>
      <c r="E43" s="4">
        <v>6</v>
      </c>
      <c r="F43" s="4">
        <v>0</v>
      </c>
      <c r="G43" s="4">
        <v>25</v>
      </c>
      <c r="I43" s="127" t="s">
        <v>9</v>
      </c>
      <c r="J43" s="10">
        <f t="shared" si="31"/>
        <v>1</v>
      </c>
      <c r="K43" s="10">
        <f t="shared" si="31"/>
        <v>0.56000000000000005</v>
      </c>
      <c r="L43" s="10">
        <f t="shared" si="31"/>
        <v>0.36</v>
      </c>
      <c r="M43" s="10">
        <f t="shared" si="31"/>
        <v>0.24</v>
      </c>
      <c r="N43" s="12">
        <f t="shared" si="31"/>
        <v>0</v>
      </c>
      <c r="O43" s="12">
        <f>E43/D43</f>
        <v>0.66666666666666663</v>
      </c>
    </row>
    <row r="44" spans="1:15" x14ac:dyDescent="0.4">
      <c r="A44" s="8" t="s">
        <v>10</v>
      </c>
      <c r="B44" s="4">
        <v>25</v>
      </c>
      <c r="C44" s="4">
        <v>19</v>
      </c>
      <c r="D44" s="4">
        <v>15</v>
      </c>
      <c r="E44" s="4">
        <v>13</v>
      </c>
      <c r="F44" s="4">
        <v>1</v>
      </c>
      <c r="G44" s="4">
        <v>25</v>
      </c>
      <c r="I44" s="127" t="s">
        <v>10</v>
      </c>
      <c r="J44" s="10">
        <f t="shared" si="31"/>
        <v>1</v>
      </c>
      <c r="K44" s="10">
        <f t="shared" si="31"/>
        <v>0.76</v>
      </c>
      <c r="L44" s="10">
        <f t="shared" si="31"/>
        <v>0.6</v>
      </c>
      <c r="M44" s="10">
        <f t="shared" si="31"/>
        <v>0.52</v>
      </c>
      <c r="N44" s="12">
        <f t="shared" si="31"/>
        <v>0.04</v>
      </c>
      <c r="O44" s="12">
        <f>E44/D44</f>
        <v>0.8666666666666667</v>
      </c>
    </row>
    <row r="45" spans="1:15" x14ac:dyDescent="0.4">
      <c r="A45" s="8" t="s">
        <v>665</v>
      </c>
      <c r="B45" s="4">
        <f t="shared" ref="B45:G45" si="32">SUM(B40:B44)</f>
        <v>67</v>
      </c>
      <c r="C45" s="4">
        <f t="shared" si="32"/>
        <v>47</v>
      </c>
      <c r="D45" s="11">
        <f t="shared" si="32"/>
        <v>31</v>
      </c>
      <c r="E45" s="4">
        <f t="shared" si="32"/>
        <v>26</v>
      </c>
      <c r="F45" s="4">
        <f t="shared" si="32"/>
        <v>1</v>
      </c>
      <c r="G45" s="11">
        <f t="shared" si="32"/>
        <v>67</v>
      </c>
      <c r="I45" s="127" t="s">
        <v>666</v>
      </c>
      <c r="J45" s="10">
        <f t="shared" ref="J45:O45" si="33">AVERAGE(J42:J44)</f>
        <v>1</v>
      </c>
      <c r="K45" s="10">
        <f t="shared" si="33"/>
        <v>0.7145098039215686</v>
      </c>
      <c r="L45" s="10">
        <f t="shared" si="33"/>
        <v>0.45725490196078428</v>
      </c>
      <c r="M45" s="10">
        <f t="shared" si="33"/>
        <v>0.39058823529411768</v>
      </c>
      <c r="N45" s="10">
        <f t="shared" si="33"/>
        <v>1.3333333333333334E-2</v>
      </c>
      <c r="O45" s="10">
        <f t="shared" si="33"/>
        <v>0.84444444444444444</v>
      </c>
    </row>
    <row r="46" spans="1:15" x14ac:dyDescent="0.4">
      <c r="A46" s="8"/>
      <c r="B46" s="4"/>
      <c r="C46" s="4"/>
      <c r="D46" s="11"/>
      <c r="E46" s="4"/>
      <c r="F46" s="4"/>
      <c r="G46" s="11"/>
      <c r="I46" s="127" t="s">
        <v>667</v>
      </c>
      <c r="J46" s="10">
        <f t="shared" ref="J46:O46" si="34">STDEVPA(J40:J44)</f>
        <v>0.4330127018922193</v>
      </c>
      <c r="K46" s="10">
        <f t="shared" si="34"/>
        <v>0.32431508878960447</v>
      </c>
      <c r="L46" s="10">
        <f t="shared" si="34"/>
        <v>0.2172070273576894</v>
      </c>
      <c r="M46" s="10">
        <f t="shared" si="34"/>
        <v>0.19640012826019954</v>
      </c>
      <c r="N46" s="10">
        <f t="shared" si="34"/>
        <v>1.7320508075688773E-2</v>
      </c>
      <c r="O46" s="10">
        <f t="shared" si="34"/>
        <v>0.38441875315569318</v>
      </c>
    </row>
    <row r="47" spans="1:15" x14ac:dyDescent="0.4">
      <c r="A47" s="8"/>
      <c r="B47" s="4"/>
      <c r="C47" s="4"/>
      <c r="D47" s="11"/>
      <c r="E47" s="4"/>
      <c r="F47" s="4"/>
      <c r="G47" s="11"/>
    </row>
    <row r="48" spans="1:15" x14ac:dyDescent="0.4">
      <c r="A48" s="128" t="s">
        <v>252</v>
      </c>
      <c r="B48" s="8" t="s">
        <v>0</v>
      </c>
      <c r="C48" s="8" t="s">
        <v>1</v>
      </c>
      <c r="D48" s="8" t="s">
        <v>2</v>
      </c>
      <c r="E48" s="8" t="s">
        <v>112</v>
      </c>
      <c r="F48" s="8" t="s">
        <v>100</v>
      </c>
      <c r="G48" s="8" t="s">
        <v>169</v>
      </c>
      <c r="I48" s="128" t="s">
        <v>252</v>
      </c>
      <c r="J48" s="8" t="s">
        <v>0</v>
      </c>
      <c r="K48" s="8" t="s">
        <v>1</v>
      </c>
      <c r="L48" s="8" t="s">
        <v>2</v>
      </c>
      <c r="M48" s="8" t="s">
        <v>112</v>
      </c>
      <c r="N48" s="8" t="s">
        <v>100</v>
      </c>
      <c r="O48" s="8" t="s">
        <v>662</v>
      </c>
    </row>
    <row r="49" spans="1:15" x14ac:dyDescent="0.4">
      <c r="A49" s="4" t="s">
        <v>661</v>
      </c>
      <c r="B49" s="4">
        <v>21</v>
      </c>
      <c r="C49" s="4">
        <v>16</v>
      </c>
      <c r="D49" s="4">
        <v>12</v>
      </c>
      <c r="E49" s="4">
        <v>9</v>
      </c>
      <c r="F49" s="4">
        <v>8</v>
      </c>
      <c r="G49" s="4">
        <v>21</v>
      </c>
      <c r="I49" s="8" t="s">
        <v>661</v>
      </c>
      <c r="J49" s="10">
        <f t="shared" ref="J49:N50" si="35">B49/$G49</f>
        <v>1</v>
      </c>
      <c r="K49" s="10">
        <f t="shared" si="35"/>
        <v>0.76190476190476186</v>
      </c>
      <c r="L49" s="10">
        <f t="shared" si="35"/>
        <v>0.5714285714285714</v>
      </c>
      <c r="M49" s="10">
        <f t="shared" si="35"/>
        <v>0.42857142857142855</v>
      </c>
      <c r="N49" s="12">
        <f t="shared" si="35"/>
        <v>0.38095238095238093</v>
      </c>
      <c r="O49" s="12">
        <f>E49/D49</f>
        <v>0.75</v>
      </c>
    </row>
    <row r="50" spans="1:15" x14ac:dyDescent="0.4">
      <c r="A50" s="4" t="s">
        <v>9</v>
      </c>
      <c r="B50" s="4">
        <v>36</v>
      </c>
      <c r="C50" s="4">
        <v>26</v>
      </c>
      <c r="D50" s="4">
        <v>22</v>
      </c>
      <c r="E50" s="4">
        <v>18</v>
      </c>
      <c r="F50" s="4">
        <v>17</v>
      </c>
      <c r="G50" s="4">
        <v>36</v>
      </c>
      <c r="I50" s="8" t="s">
        <v>9</v>
      </c>
      <c r="J50" s="10">
        <f t="shared" si="35"/>
        <v>1</v>
      </c>
      <c r="K50" s="10">
        <f t="shared" si="35"/>
        <v>0.72222222222222221</v>
      </c>
      <c r="L50" s="10">
        <f t="shared" si="35"/>
        <v>0.61111111111111116</v>
      </c>
      <c r="M50" s="10">
        <f t="shared" si="35"/>
        <v>0.5</v>
      </c>
      <c r="N50" s="12">
        <f t="shared" si="35"/>
        <v>0.47222222222222221</v>
      </c>
      <c r="O50" s="12">
        <f>E50/D50</f>
        <v>0.81818181818181823</v>
      </c>
    </row>
    <row r="51" spans="1:15" x14ac:dyDescent="0.4">
      <c r="A51" s="8" t="s">
        <v>665</v>
      </c>
      <c r="B51" s="4">
        <f t="shared" ref="B51:G51" si="36">SUM(B44:B50)</f>
        <v>149</v>
      </c>
      <c r="C51" s="4">
        <f t="shared" si="36"/>
        <v>108</v>
      </c>
      <c r="D51" s="11">
        <f t="shared" si="36"/>
        <v>80</v>
      </c>
      <c r="E51" s="4">
        <f t="shared" si="36"/>
        <v>66</v>
      </c>
      <c r="F51" s="4">
        <f t="shared" si="36"/>
        <v>27</v>
      </c>
      <c r="G51" s="11">
        <f t="shared" si="36"/>
        <v>149</v>
      </c>
      <c r="I51" s="8" t="s">
        <v>666</v>
      </c>
      <c r="J51" s="10">
        <f t="shared" ref="J51:N51" si="37">AVERAGE(J49:J50)</f>
        <v>1</v>
      </c>
      <c r="K51" s="10">
        <f t="shared" si="37"/>
        <v>0.74206349206349209</v>
      </c>
      <c r="L51" s="10">
        <f t="shared" si="37"/>
        <v>0.59126984126984128</v>
      </c>
      <c r="M51" s="10">
        <f t="shared" si="37"/>
        <v>0.4642857142857143</v>
      </c>
      <c r="N51" s="10">
        <f t="shared" si="37"/>
        <v>0.42658730158730157</v>
      </c>
      <c r="O51" s="10">
        <f>AVERAGE(O49:O50)</f>
        <v>0.78409090909090917</v>
      </c>
    </row>
    <row r="52" spans="1:15" x14ac:dyDescent="0.4">
      <c r="I52" s="8" t="s">
        <v>667</v>
      </c>
      <c r="J52" s="10">
        <f t="shared" ref="J52:N52" si="38">STDEVPA(J49:J50)</f>
        <v>0</v>
      </c>
      <c r="K52" s="10">
        <f t="shared" si="38"/>
        <v>1.9841269841269826E-2</v>
      </c>
      <c r="L52" s="10">
        <f t="shared" si="38"/>
        <v>1.9841269841269882E-2</v>
      </c>
      <c r="M52" s="10">
        <f t="shared" si="38"/>
        <v>3.5714285714285726E-2</v>
      </c>
      <c r="N52" s="10">
        <f t="shared" si="38"/>
        <v>4.563492063492075E-2</v>
      </c>
      <c r="O52" s="10">
        <f>STDEVPA(O49:O50)</f>
        <v>3.4090909090909116E-2</v>
      </c>
    </row>
  </sheetData>
  <mergeCells count="16">
    <mergeCell ref="B3:C3"/>
    <mergeCell ref="B1:K1"/>
    <mergeCell ref="M1:R1"/>
    <mergeCell ref="T1:Y1"/>
    <mergeCell ref="D3:E3"/>
    <mergeCell ref="F3:G3"/>
    <mergeCell ref="H3:I3"/>
    <mergeCell ref="J3:K3"/>
    <mergeCell ref="O12:P12"/>
    <mergeCell ref="N13:Q13"/>
    <mergeCell ref="Q14:R14"/>
    <mergeCell ref="M11:M14"/>
    <mergeCell ref="U11:V11"/>
    <mergeCell ref="V12:W12"/>
    <mergeCell ref="T11:T12"/>
    <mergeCell ref="N11:O11"/>
  </mergeCells>
  <phoneticPr fontId="3" type="noConversion"/>
  <pageMargins left="0.7" right="0.7" top="0.75" bottom="0.75" header="0.3" footer="0.3"/>
  <pageSetup paperSize="9" orientation="portrait" horizontalDpi="0" verticalDpi="0" r:id="rId1"/>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137D89-ADB9-4BCE-BF3D-14D25C32DBC7}">
  <dimension ref="A1:Z52"/>
  <sheetViews>
    <sheetView topLeftCell="A16" zoomScale="40" zoomScaleNormal="40" workbookViewId="0">
      <selection activeCell="T59" sqref="T59"/>
    </sheetView>
  </sheetViews>
  <sheetFormatPr defaultColWidth="11.6640625" defaultRowHeight="13.9" x14ac:dyDescent="0.4"/>
  <cols>
    <col min="1" max="1" width="23.33203125" style="75" customWidth="1"/>
    <col min="2" max="8" width="11.6640625" style="75"/>
    <col min="9" max="9" width="5.265625" style="75" customWidth="1"/>
    <col min="10" max="10" width="18.46484375" style="75" customWidth="1"/>
    <col min="11" max="18" width="11.6640625" style="75"/>
    <col min="19" max="19" width="21.46484375" style="88" customWidth="1"/>
    <col min="20" max="26" width="12.3984375" style="88" customWidth="1"/>
    <col min="27" max="16384" width="11.6640625" style="75"/>
  </cols>
  <sheetData>
    <row r="1" spans="1:26" ht="64.150000000000006" customHeight="1" x14ac:dyDescent="0.4">
      <c r="B1" s="163" t="s">
        <v>655</v>
      </c>
      <c r="C1" s="163"/>
      <c r="D1" s="163"/>
      <c r="E1" s="163"/>
      <c r="F1" s="163"/>
      <c r="G1" s="163"/>
      <c r="H1" s="163"/>
      <c r="I1" s="163"/>
      <c r="J1" s="163"/>
      <c r="K1" s="163"/>
      <c r="L1" s="163"/>
      <c r="M1" s="163"/>
      <c r="N1" s="163"/>
      <c r="O1" s="163"/>
      <c r="P1" s="163"/>
      <c r="Q1" s="163"/>
    </row>
    <row r="3" spans="1:26" x14ac:dyDescent="0.4">
      <c r="A3" s="74" t="s">
        <v>277</v>
      </c>
      <c r="B3" s="74" t="s">
        <v>0</v>
      </c>
      <c r="C3" s="74" t="s">
        <v>1</v>
      </c>
      <c r="D3" s="74" t="s">
        <v>2</v>
      </c>
      <c r="E3" s="74" t="s">
        <v>3</v>
      </c>
      <c r="F3" s="74" t="s">
        <v>4</v>
      </c>
      <c r="G3" s="74" t="s">
        <v>255</v>
      </c>
      <c r="H3" s="74" t="s">
        <v>256</v>
      </c>
      <c r="J3" s="76" t="s">
        <v>278</v>
      </c>
      <c r="K3" s="74" t="s">
        <v>0</v>
      </c>
      <c r="L3" s="74" t="s">
        <v>1</v>
      </c>
      <c r="M3" s="74" t="s">
        <v>2</v>
      </c>
      <c r="N3" s="74" t="s">
        <v>3</v>
      </c>
      <c r="O3" s="74" t="s">
        <v>4</v>
      </c>
      <c r="P3" s="74" t="s">
        <v>255</v>
      </c>
      <c r="Q3" s="74" t="s">
        <v>256</v>
      </c>
    </row>
    <row r="4" spans="1:26" x14ac:dyDescent="0.4">
      <c r="A4" s="74" t="s">
        <v>257</v>
      </c>
      <c r="B4" s="74">
        <v>19</v>
      </c>
      <c r="C4" s="74">
        <v>14</v>
      </c>
      <c r="D4" s="74"/>
      <c r="E4" s="74"/>
      <c r="F4" s="74"/>
      <c r="G4" s="74"/>
      <c r="H4" s="74">
        <f>SUM(B4:G4)</f>
        <v>33</v>
      </c>
      <c r="J4" s="74" t="s">
        <v>257</v>
      </c>
      <c r="K4" s="74">
        <v>21</v>
      </c>
      <c r="L4" s="74">
        <v>1</v>
      </c>
      <c r="M4" s="74"/>
      <c r="N4" s="74"/>
      <c r="O4" s="74"/>
      <c r="P4" s="74"/>
      <c r="Q4" s="74">
        <f>SUM(K4:P4)</f>
        <v>22</v>
      </c>
    </row>
    <row r="5" spans="1:26" x14ac:dyDescent="0.4">
      <c r="A5" s="74" t="s">
        <v>258</v>
      </c>
      <c r="B5" s="74"/>
      <c r="C5" s="74">
        <v>7</v>
      </c>
      <c r="D5" s="74">
        <v>12</v>
      </c>
      <c r="E5" s="74">
        <v>12</v>
      </c>
      <c r="F5" s="74"/>
      <c r="G5" s="74">
        <v>2</v>
      </c>
      <c r="H5" s="74">
        <f t="shared" ref="H5:H7" si="0">SUM(B5:G5)</f>
        <v>33</v>
      </c>
      <c r="J5" s="74" t="s">
        <v>258</v>
      </c>
      <c r="K5" s="74">
        <v>3</v>
      </c>
      <c r="L5" s="74">
        <v>8</v>
      </c>
      <c r="M5" s="74">
        <v>9</v>
      </c>
      <c r="N5" s="74" t="s">
        <v>5</v>
      </c>
      <c r="O5" s="74" t="s">
        <v>5</v>
      </c>
      <c r="P5" s="74">
        <v>2</v>
      </c>
      <c r="Q5" s="74">
        <f t="shared" ref="Q5:Q7" si="1">SUM(K5:P5)</f>
        <v>22</v>
      </c>
    </row>
    <row r="6" spans="1:26" x14ac:dyDescent="0.4">
      <c r="A6" s="74" t="s">
        <v>259</v>
      </c>
      <c r="B6" s="74"/>
      <c r="C6" s="74"/>
      <c r="D6" s="74"/>
      <c r="E6" s="74">
        <v>9</v>
      </c>
      <c r="F6" s="74">
        <v>21</v>
      </c>
      <c r="G6" s="74">
        <v>3</v>
      </c>
      <c r="H6" s="74">
        <f t="shared" si="0"/>
        <v>33</v>
      </c>
      <c r="J6" s="74" t="s">
        <v>259</v>
      </c>
      <c r="K6" s="74"/>
      <c r="L6" s="74">
        <v>1</v>
      </c>
      <c r="M6" s="74">
        <v>2</v>
      </c>
      <c r="N6" s="74">
        <v>12</v>
      </c>
      <c r="O6" s="74">
        <v>2</v>
      </c>
      <c r="P6" s="74">
        <v>5</v>
      </c>
      <c r="Q6" s="74">
        <f t="shared" si="1"/>
        <v>22</v>
      </c>
    </row>
    <row r="7" spans="1:26" x14ac:dyDescent="0.4">
      <c r="A7" s="74" t="s">
        <v>276</v>
      </c>
      <c r="B7" s="74"/>
      <c r="C7" s="74"/>
      <c r="D7" s="74"/>
      <c r="E7" s="74">
        <v>3</v>
      </c>
      <c r="F7" s="74">
        <v>26</v>
      </c>
      <c r="G7" s="74">
        <v>4</v>
      </c>
      <c r="H7" s="74">
        <f t="shared" si="0"/>
        <v>33</v>
      </c>
      <c r="J7" s="74" t="s">
        <v>260</v>
      </c>
      <c r="K7" s="74"/>
      <c r="L7" s="74"/>
      <c r="M7" s="74"/>
      <c r="N7" s="74"/>
      <c r="O7" s="74">
        <v>16</v>
      </c>
      <c r="P7" s="74">
        <v>6</v>
      </c>
      <c r="Q7" s="74">
        <f t="shared" si="1"/>
        <v>22</v>
      </c>
    </row>
    <row r="9" spans="1:26" x14ac:dyDescent="0.4">
      <c r="A9" s="84" t="s">
        <v>254</v>
      </c>
      <c r="B9" s="74" t="s">
        <v>0</v>
      </c>
      <c r="C9" s="74" t="s">
        <v>1</v>
      </c>
      <c r="D9" s="74" t="s">
        <v>2</v>
      </c>
      <c r="E9" s="74" t="s">
        <v>3</v>
      </c>
      <c r="F9" s="74" t="s">
        <v>4</v>
      </c>
      <c r="G9" s="74" t="s">
        <v>255</v>
      </c>
      <c r="H9" s="74" t="s">
        <v>256</v>
      </c>
      <c r="J9" s="84" t="s">
        <v>254</v>
      </c>
      <c r="K9" s="74" t="s">
        <v>0</v>
      </c>
      <c r="L9" s="74" t="s">
        <v>1</v>
      </c>
      <c r="M9" s="74" t="s">
        <v>2</v>
      </c>
      <c r="N9" s="74" t="s">
        <v>3</v>
      </c>
      <c r="O9" s="74" t="s">
        <v>4</v>
      </c>
      <c r="P9" s="74" t="s">
        <v>255</v>
      </c>
      <c r="Q9" s="74" t="s">
        <v>256</v>
      </c>
      <c r="S9" s="86" t="s">
        <v>254</v>
      </c>
      <c r="T9" s="87" t="s">
        <v>0</v>
      </c>
      <c r="U9" s="87" t="s">
        <v>1</v>
      </c>
      <c r="V9" s="87" t="s">
        <v>2</v>
      </c>
      <c r="W9" s="87" t="s">
        <v>3</v>
      </c>
      <c r="X9" s="87" t="s">
        <v>4</v>
      </c>
      <c r="Y9" s="87" t="s">
        <v>255</v>
      </c>
      <c r="Z9" s="87" t="s">
        <v>256</v>
      </c>
    </row>
    <row r="10" spans="1:26" x14ac:dyDescent="0.4">
      <c r="A10" s="74" t="s">
        <v>261</v>
      </c>
      <c r="B10" s="77">
        <f>B4/33</f>
        <v>0.5757575757575758</v>
      </c>
      <c r="C10" s="77">
        <f t="shared" ref="C10:G13" si="2">C4/33</f>
        <v>0.42424242424242425</v>
      </c>
      <c r="D10" s="77">
        <v>0</v>
      </c>
      <c r="E10" s="77">
        <v>0</v>
      </c>
      <c r="F10" s="77">
        <v>0</v>
      </c>
      <c r="G10" s="77">
        <v>0</v>
      </c>
      <c r="H10" s="77">
        <f>SUM(B10:G10)</f>
        <v>1</v>
      </c>
      <c r="J10" s="74" t="s">
        <v>261</v>
      </c>
      <c r="K10" s="77">
        <f>K4/22</f>
        <v>0.95454545454545459</v>
      </c>
      <c r="L10" s="77">
        <f t="shared" ref="L10:P10" si="3">L4/22</f>
        <v>4.5454545454545456E-2</v>
      </c>
      <c r="M10" s="77">
        <f t="shared" si="3"/>
        <v>0</v>
      </c>
      <c r="N10" s="77">
        <f t="shared" si="3"/>
        <v>0</v>
      </c>
      <c r="O10" s="77">
        <f t="shared" si="3"/>
        <v>0</v>
      </c>
      <c r="P10" s="77">
        <f t="shared" si="3"/>
        <v>0</v>
      </c>
      <c r="Q10" s="77">
        <f>SUM(K10:P10)</f>
        <v>1</v>
      </c>
      <c r="S10" s="87" t="s">
        <v>261</v>
      </c>
      <c r="T10" s="77">
        <f t="shared" ref="T10:Y10" si="4">AVERAGE(K10,B10)</f>
        <v>0.76515151515151514</v>
      </c>
      <c r="U10" s="77">
        <f t="shared" si="4"/>
        <v>0.23484848484848486</v>
      </c>
      <c r="V10" s="77">
        <f t="shared" si="4"/>
        <v>0</v>
      </c>
      <c r="W10" s="77">
        <f t="shared" si="4"/>
        <v>0</v>
      </c>
      <c r="X10" s="77">
        <f t="shared" si="4"/>
        <v>0</v>
      </c>
      <c r="Y10" s="77">
        <f t="shared" si="4"/>
        <v>0</v>
      </c>
      <c r="Z10" s="77">
        <f>SUM(T10:Y10)</f>
        <v>1</v>
      </c>
    </row>
    <row r="11" spans="1:26" x14ac:dyDescent="0.4">
      <c r="A11" s="74" t="s">
        <v>262</v>
      </c>
      <c r="B11" s="77">
        <v>0</v>
      </c>
      <c r="C11" s="77">
        <f t="shared" si="2"/>
        <v>0.21212121212121213</v>
      </c>
      <c r="D11" s="77">
        <f t="shared" si="2"/>
        <v>0.36363636363636365</v>
      </c>
      <c r="E11" s="77">
        <f t="shared" si="2"/>
        <v>0.36363636363636365</v>
      </c>
      <c r="F11" s="77">
        <v>0</v>
      </c>
      <c r="G11" s="77">
        <f t="shared" si="2"/>
        <v>6.0606060606060608E-2</v>
      </c>
      <c r="H11" s="77">
        <f t="shared" ref="H11:H13" si="5">SUM(B11:G11)</f>
        <v>1</v>
      </c>
      <c r="J11" s="74" t="s">
        <v>262</v>
      </c>
      <c r="K11" s="77">
        <f t="shared" ref="K11:P13" si="6">K5/22</f>
        <v>0.13636363636363635</v>
      </c>
      <c r="L11" s="77">
        <f t="shared" si="6"/>
        <v>0.36363636363636365</v>
      </c>
      <c r="M11" s="77">
        <f t="shared" si="6"/>
        <v>0.40909090909090912</v>
      </c>
      <c r="N11" s="77">
        <v>0</v>
      </c>
      <c r="O11" s="77">
        <v>0</v>
      </c>
      <c r="P11" s="77">
        <f t="shared" si="6"/>
        <v>9.0909090909090912E-2</v>
      </c>
      <c r="Q11" s="77">
        <f t="shared" ref="Q11:Q13" si="7">SUM(K11:P11)</f>
        <v>1</v>
      </c>
      <c r="S11" s="87" t="s">
        <v>262</v>
      </c>
      <c r="T11" s="77">
        <f t="shared" ref="T11:W13" si="8">AVERAGE(K11,B11)</f>
        <v>6.8181818181818177E-2</v>
      </c>
      <c r="U11" s="77">
        <f t="shared" si="8"/>
        <v>0.2878787878787879</v>
      </c>
      <c r="V11" s="77">
        <f t="shared" si="8"/>
        <v>0.38636363636363635</v>
      </c>
      <c r="W11" s="77">
        <f t="shared" si="8"/>
        <v>0.18181818181818182</v>
      </c>
      <c r="X11" s="77" t="s">
        <v>5</v>
      </c>
      <c r="Y11" s="77">
        <f>AVERAGE(P11,G11)</f>
        <v>7.575757575757576E-2</v>
      </c>
      <c r="Z11" s="77">
        <f t="shared" ref="Z11:Z13" si="9">SUM(T11:Y11)</f>
        <v>1</v>
      </c>
    </row>
    <row r="12" spans="1:26" x14ac:dyDescent="0.4">
      <c r="A12" s="74" t="s">
        <v>263</v>
      </c>
      <c r="B12" s="77">
        <v>0</v>
      </c>
      <c r="C12" s="77">
        <v>0</v>
      </c>
      <c r="D12" s="77">
        <v>0</v>
      </c>
      <c r="E12" s="77">
        <f t="shared" si="2"/>
        <v>0.27272727272727271</v>
      </c>
      <c r="F12" s="77">
        <f t="shared" si="2"/>
        <v>0.63636363636363635</v>
      </c>
      <c r="G12" s="77">
        <f t="shared" si="2"/>
        <v>9.0909090909090912E-2</v>
      </c>
      <c r="H12" s="77">
        <f t="shared" si="5"/>
        <v>1</v>
      </c>
      <c r="J12" s="74" t="s">
        <v>263</v>
      </c>
      <c r="K12" s="77">
        <f t="shared" si="6"/>
        <v>0</v>
      </c>
      <c r="L12" s="77">
        <f t="shared" si="6"/>
        <v>4.5454545454545456E-2</v>
      </c>
      <c r="M12" s="77">
        <f t="shared" si="6"/>
        <v>9.0909090909090912E-2</v>
      </c>
      <c r="N12" s="77">
        <f t="shared" si="6"/>
        <v>0.54545454545454541</v>
      </c>
      <c r="O12" s="77">
        <f t="shared" si="6"/>
        <v>9.0909090909090912E-2</v>
      </c>
      <c r="P12" s="77">
        <f t="shared" si="6"/>
        <v>0.22727272727272727</v>
      </c>
      <c r="Q12" s="77">
        <f t="shared" si="7"/>
        <v>1</v>
      </c>
      <c r="S12" s="87" t="s">
        <v>263</v>
      </c>
      <c r="T12" s="77">
        <f t="shared" si="8"/>
        <v>0</v>
      </c>
      <c r="U12" s="77">
        <f t="shared" si="8"/>
        <v>2.2727272727272728E-2</v>
      </c>
      <c r="V12" s="77">
        <f t="shared" si="8"/>
        <v>4.5454545454545456E-2</v>
      </c>
      <c r="W12" s="77">
        <f t="shared" si="8"/>
        <v>0.40909090909090906</v>
      </c>
      <c r="X12" s="77">
        <f>AVERAGE(O12,F12)</f>
        <v>0.36363636363636365</v>
      </c>
      <c r="Y12" s="77">
        <f>AVERAGE(P12,G12)</f>
        <v>0.15909090909090909</v>
      </c>
      <c r="Z12" s="77">
        <f t="shared" si="9"/>
        <v>0.99999999999999989</v>
      </c>
    </row>
    <row r="13" spans="1:26" x14ac:dyDescent="0.4">
      <c r="A13" s="74" t="s">
        <v>264</v>
      </c>
      <c r="B13" s="77">
        <v>0</v>
      </c>
      <c r="C13" s="77">
        <v>0</v>
      </c>
      <c r="D13" s="77">
        <v>0</v>
      </c>
      <c r="E13" s="77">
        <f t="shared" si="2"/>
        <v>9.0909090909090912E-2</v>
      </c>
      <c r="F13" s="77">
        <f t="shared" si="2"/>
        <v>0.78787878787878785</v>
      </c>
      <c r="G13" s="77">
        <f t="shared" si="2"/>
        <v>0.12121212121212122</v>
      </c>
      <c r="H13" s="77">
        <f t="shared" si="5"/>
        <v>1</v>
      </c>
      <c r="J13" s="74" t="s">
        <v>264</v>
      </c>
      <c r="K13" s="77">
        <f t="shared" si="6"/>
        <v>0</v>
      </c>
      <c r="L13" s="77">
        <f t="shared" si="6"/>
        <v>0</v>
      </c>
      <c r="M13" s="77">
        <f t="shared" si="6"/>
        <v>0</v>
      </c>
      <c r="N13" s="77">
        <f t="shared" si="6"/>
        <v>0</v>
      </c>
      <c r="O13" s="77">
        <f t="shared" si="6"/>
        <v>0.72727272727272729</v>
      </c>
      <c r="P13" s="77">
        <f t="shared" si="6"/>
        <v>0.27272727272727271</v>
      </c>
      <c r="Q13" s="77">
        <f t="shared" si="7"/>
        <v>1</v>
      </c>
      <c r="S13" s="87" t="s">
        <v>264</v>
      </c>
      <c r="T13" s="77">
        <f t="shared" si="8"/>
        <v>0</v>
      </c>
      <c r="U13" s="77">
        <f t="shared" si="8"/>
        <v>0</v>
      </c>
      <c r="V13" s="77">
        <f t="shared" si="8"/>
        <v>0</v>
      </c>
      <c r="W13" s="77">
        <f t="shared" si="8"/>
        <v>4.5454545454545456E-2</v>
      </c>
      <c r="X13" s="77">
        <f>AVERAGE(O13,F13)</f>
        <v>0.75757575757575757</v>
      </c>
      <c r="Y13" s="77">
        <f>AVERAGE(P13,G13)</f>
        <v>0.19696969696969696</v>
      </c>
      <c r="Z13" s="77">
        <f t="shared" si="9"/>
        <v>1</v>
      </c>
    </row>
    <row r="16" spans="1:26" x14ac:dyDescent="0.4">
      <c r="A16" s="74" t="s">
        <v>265</v>
      </c>
      <c r="B16" s="74" t="s">
        <v>0</v>
      </c>
      <c r="C16" s="74" t="s">
        <v>1</v>
      </c>
      <c r="D16" s="74" t="s">
        <v>2</v>
      </c>
      <c r="E16" s="74" t="s">
        <v>3</v>
      </c>
      <c r="F16" s="74" t="s">
        <v>4</v>
      </c>
      <c r="G16" s="74" t="s">
        <v>255</v>
      </c>
      <c r="H16" s="74" t="s">
        <v>256</v>
      </c>
      <c r="J16" s="74" t="s">
        <v>265</v>
      </c>
      <c r="K16" s="74" t="s">
        <v>0</v>
      </c>
      <c r="L16" s="74" t="s">
        <v>1</v>
      </c>
      <c r="M16" s="74" t="s">
        <v>2</v>
      </c>
      <c r="N16" s="74" t="s">
        <v>3</v>
      </c>
      <c r="O16" s="74" t="s">
        <v>4</v>
      </c>
      <c r="P16" s="74" t="s">
        <v>255</v>
      </c>
      <c r="Q16" s="74" t="s">
        <v>256</v>
      </c>
    </row>
    <row r="17" spans="1:26" x14ac:dyDescent="0.4">
      <c r="A17" s="74" t="s">
        <v>257</v>
      </c>
      <c r="B17" s="74">
        <v>23</v>
      </c>
      <c r="C17" s="74">
        <v>12</v>
      </c>
      <c r="D17" s="74"/>
      <c r="E17" s="74"/>
      <c r="F17" s="74"/>
      <c r="G17" s="74"/>
      <c r="H17" s="74">
        <f>SUM(B17:G17)</f>
        <v>35</v>
      </c>
      <c r="J17" s="74" t="s">
        <v>261</v>
      </c>
      <c r="K17" s="74">
        <v>19</v>
      </c>
      <c r="L17" s="74"/>
      <c r="M17" s="74"/>
      <c r="N17" s="74"/>
      <c r="O17" s="74"/>
      <c r="P17" s="74"/>
      <c r="Q17" s="74">
        <f>SUM(K17:P17)</f>
        <v>19</v>
      </c>
    </row>
    <row r="18" spans="1:26" x14ac:dyDescent="0.4">
      <c r="A18" s="74" t="s">
        <v>258</v>
      </c>
      <c r="B18" s="74"/>
      <c r="C18" s="74">
        <v>18</v>
      </c>
      <c r="D18" s="74">
        <v>16</v>
      </c>
      <c r="E18" s="74"/>
      <c r="F18" s="74"/>
      <c r="G18" s="74">
        <v>1</v>
      </c>
      <c r="H18" s="74">
        <f t="shared" ref="H18:H20" si="10">SUM(B18:G18)</f>
        <v>35</v>
      </c>
      <c r="J18" s="74" t="s">
        <v>262</v>
      </c>
      <c r="K18" s="74">
        <v>12</v>
      </c>
      <c r="L18" s="74">
        <v>5</v>
      </c>
      <c r="M18" s="74">
        <v>1</v>
      </c>
      <c r="N18" s="74"/>
      <c r="O18" s="74"/>
      <c r="P18" s="74">
        <v>1</v>
      </c>
      <c r="Q18" s="74">
        <f t="shared" ref="Q18:Q20" si="11">SUM(K18:P18)</f>
        <v>19</v>
      </c>
    </row>
    <row r="19" spans="1:26" x14ac:dyDescent="0.4">
      <c r="A19" s="74" t="s">
        <v>259</v>
      </c>
      <c r="B19" s="74">
        <v>0</v>
      </c>
      <c r="C19" s="74">
        <v>1</v>
      </c>
      <c r="D19" s="74">
        <v>3</v>
      </c>
      <c r="E19" s="74">
        <v>20</v>
      </c>
      <c r="F19" s="74">
        <v>5</v>
      </c>
      <c r="G19" s="74">
        <v>6</v>
      </c>
      <c r="H19" s="74">
        <f t="shared" si="10"/>
        <v>35</v>
      </c>
      <c r="J19" s="74" t="s">
        <v>263</v>
      </c>
      <c r="K19" s="74">
        <v>7</v>
      </c>
      <c r="L19" s="74">
        <v>3</v>
      </c>
      <c r="M19" s="74"/>
      <c r="N19" s="74">
        <v>4</v>
      </c>
      <c r="O19" s="74">
        <v>0</v>
      </c>
      <c r="P19" s="74">
        <v>5</v>
      </c>
      <c r="Q19" s="74">
        <f t="shared" si="11"/>
        <v>19</v>
      </c>
    </row>
    <row r="20" spans="1:26" x14ac:dyDescent="0.4">
      <c r="A20" s="74" t="s">
        <v>260</v>
      </c>
      <c r="B20" s="74">
        <v>0</v>
      </c>
      <c r="C20" s="74"/>
      <c r="D20" s="74"/>
      <c r="E20" s="74">
        <v>11</v>
      </c>
      <c r="F20" s="74">
        <v>13</v>
      </c>
      <c r="G20" s="74">
        <v>11</v>
      </c>
      <c r="H20" s="74">
        <f t="shared" si="10"/>
        <v>35</v>
      </c>
      <c r="J20" s="74" t="s">
        <v>264</v>
      </c>
      <c r="K20" s="74"/>
      <c r="L20" s="74"/>
      <c r="M20" s="74"/>
      <c r="N20" s="74"/>
      <c r="O20" s="74">
        <v>4</v>
      </c>
      <c r="P20" s="74">
        <v>15</v>
      </c>
      <c r="Q20" s="74">
        <f t="shared" si="11"/>
        <v>19</v>
      </c>
    </row>
    <row r="22" spans="1:26" x14ac:dyDescent="0.4">
      <c r="A22" s="84" t="s">
        <v>265</v>
      </c>
      <c r="B22" s="74" t="s">
        <v>0</v>
      </c>
      <c r="C22" s="74" t="s">
        <v>1</v>
      </c>
      <c r="D22" s="74" t="s">
        <v>2</v>
      </c>
      <c r="E22" s="74" t="s">
        <v>3</v>
      </c>
      <c r="F22" s="74" t="s">
        <v>4</v>
      </c>
      <c r="G22" s="74" t="s">
        <v>255</v>
      </c>
      <c r="H22" s="74" t="s">
        <v>256</v>
      </c>
      <c r="J22" s="84" t="s">
        <v>265</v>
      </c>
      <c r="K22" s="74" t="s">
        <v>0</v>
      </c>
      <c r="L22" s="74" t="s">
        <v>1</v>
      </c>
      <c r="M22" s="74" t="s">
        <v>2</v>
      </c>
      <c r="N22" s="74" t="s">
        <v>3</v>
      </c>
      <c r="O22" s="74" t="s">
        <v>4</v>
      </c>
      <c r="P22" s="74" t="s">
        <v>255</v>
      </c>
      <c r="Q22" s="74" t="s">
        <v>256</v>
      </c>
      <c r="S22" s="86" t="s">
        <v>265</v>
      </c>
      <c r="T22" s="87" t="s">
        <v>0</v>
      </c>
      <c r="U22" s="87" t="s">
        <v>1</v>
      </c>
      <c r="V22" s="87" t="s">
        <v>2</v>
      </c>
      <c r="W22" s="87" t="s">
        <v>3</v>
      </c>
      <c r="X22" s="87" t="s">
        <v>4</v>
      </c>
      <c r="Y22" s="87" t="s">
        <v>255</v>
      </c>
      <c r="Z22" s="87"/>
    </row>
    <row r="23" spans="1:26" x14ac:dyDescent="0.4">
      <c r="A23" s="74" t="s">
        <v>261</v>
      </c>
      <c r="B23" s="79">
        <f>B17/35</f>
        <v>0.65714285714285714</v>
      </c>
      <c r="C23" s="79">
        <f t="shared" ref="C23:G23" si="12">C17/35</f>
        <v>0.34285714285714286</v>
      </c>
      <c r="D23" s="79">
        <f t="shared" si="12"/>
        <v>0</v>
      </c>
      <c r="E23" s="79">
        <f t="shared" si="12"/>
        <v>0</v>
      </c>
      <c r="F23" s="79">
        <f t="shared" si="12"/>
        <v>0</v>
      </c>
      <c r="G23" s="79">
        <f t="shared" si="12"/>
        <v>0</v>
      </c>
      <c r="H23" s="77">
        <f>SUM(B23:G23)</f>
        <v>1</v>
      </c>
      <c r="J23" s="74" t="s">
        <v>261</v>
      </c>
      <c r="K23" s="79">
        <f>K17/19</f>
        <v>1</v>
      </c>
      <c r="L23" s="79">
        <f t="shared" ref="L23:P23" si="13">L17/19</f>
        <v>0</v>
      </c>
      <c r="M23" s="79">
        <f t="shared" si="13"/>
        <v>0</v>
      </c>
      <c r="N23" s="79">
        <f t="shared" si="13"/>
        <v>0</v>
      </c>
      <c r="O23" s="79">
        <f t="shared" si="13"/>
        <v>0</v>
      </c>
      <c r="P23" s="79">
        <f t="shared" si="13"/>
        <v>0</v>
      </c>
      <c r="Q23" s="79">
        <f>SUM(K23:P23)</f>
        <v>1</v>
      </c>
      <c r="S23" s="87" t="s">
        <v>261</v>
      </c>
      <c r="T23" s="77">
        <f t="shared" ref="T23:Y26" si="14">AVERAGE(K23,B23)</f>
        <v>0.82857142857142851</v>
      </c>
      <c r="U23" s="77">
        <f t="shared" si="14"/>
        <v>0.17142857142857143</v>
      </c>
      <c r="V23" s="77">
        <f t="shared" si="14"/>
        <v>0</v>
      </c>
      <c r="W23" s="77">
        <f t="shared" si="14"/>
        <v>0</v>
      </c>
      <c r="X23" s="77">
        <f t="shared" si="14"/>
        <v>0</v>
      </c>
      <c r="Y23" s="77">
        <f t="shared" si="14"/>
        <v>0</v>
      </c>
      <c r="Z23" s="77">
        <f>SUM(T23:Y23)</f>
        <v>1</v>
      </c>
    </row>
    <row r="24" spans="1:26" x14ac:dyDescent="0.4">
      <c r="A24" s="74" t="s">
        <v>262</v>
      </c>
      <c r="B24" s="79">
        <f t="shared" ref="B24:G26" si="15">B18/35</f>
        <v>0</v>
      </c>
      <c r="C24" s="79">
        <f t="shared" si="15"/>
        <v>0.51428571428571423</v>
      </c>
      <c r="D24" s="79">
        <f t="shared" si="15"/>
        <v>0.45714285714285713</v>
      </c>
      <c r="E24" s="79">
        <f t="shared" si="15"/>
        <v>0</v>
      </c>
      <c r="F24" s="79">
        <f t="shared" si="15"/>
        <v>0</v>
      </c>
      <c r="G24" s="79">
        <f t="shared" si="15"/>
        <v>2.8571428571428571E-2</v>
      </c>
      <c r="H24" s="77">
        <f t="shared" ref="H24:H26" si="16">SUM(B24:G24)</f>
        <v>0.99999999999999989</v>
      </c>
      <c r="J24" s="74" t="s">
        <v>262</v>
      </c>
      <c r="K24" s="79">
        <f t="shared" ref="K24:P26" si="17">K18/19</f>
        <v>0.63157894736842102</v>
      </c>
      <c r="L24" s="79">
        <f t="shared" si="17"/>
        <v>0.26315789473684209</v>
      </c>
      <c r="M24" s="79">
        <f t="shared" si="17"/>
        <v>5.2631578947368418E-2</v>
      </c>
      <c r="N24" s="79">
        <f t="shared" si="17"/>
        <v>0</v>
      </c>
      <c r="O24" s="79">
        <f t="shared" si="17"/>
        <v>0</v>
      </c>
      <c r="P24" s="79">
        <f t="shared" si="17"/>
        <v>5.2631578947368418E-2</v>
      </c>
      <c r="Q24" s="79">
        <f t="shared" ref="Q24:Q26" si="18">SUM(K24:P24)</f>
        <v>0.99999999999999978</v>
      </c>
      <c r="S24" s="87" t="s">
        <v>262</v>
      </c>
      <c r="T24" s="77">
        <f t="shared" si="14"/>
        <v>0.31578947368421051</v>
      </c>
      <c r="U24" s="77">
        <f t="shared" si="14"/>
        <v>0.38872180451127814</v>
      </c>
      <c r="V24" s="77">
        <f t="shared" si="14"/>
        <v>0.25488721804511277</v>
      </c>
      <c r="W24" s="77">
        <f t="shared" si="14"/>
        <v>0</v>
      </c>
      <c r="X24" s="77">
        <f t="shared" si="14"/>
        <v>0</v>
      </c>
      <c r="Y24" s="77">
        <f t="shared" si="14"/>
        <v>4.0601503759398493E-2</v>
      </c>
      <c r="Z24" s="77">
        <f t="shared" ref="Z24:Z26" si="19">SUM(T24:Y24)</f>
        <v>1</v>
      </c>
    </row>
    <row r="25" spans="1:26" x14ac:dyDescent="0.4">
      <c r="A25" s="74" t="s">
        <v>263</v>
      </c>
      <c r="B25" s="79">
        <f t="shared" si="15"/>
        <v>0</v>
      </c>
      <c r="C25" s="79">
        <f t="shared" si="15"/>
        <v>2.8571428571428571E-2</v>
      </c>
      <c r="D25" s="79">
        <f t="shared" si="15"/>
        <v>8.5714285714285715E-2</v>
      </c>
      <c r="E25" s="79">
        <f t="shared" si="15"/>
        <v>0.5714285714285714</v>
      </c>
      <c r="F25" s="79">
        <f t="shared" si="15"/>
        <v>0.14285714285714285</v>
      </c>
      <c r="G25" s="79">
        <f t="shared" si="15"/>
        <v>0.17142857142857143</v>
      </c>
      <c r="H25" s="77">
        <f t="shared" si="16"/>
        <v>1</v>
      </c>
      <c r="J25" s="74" t="s">
        <v>263</v>
      </c>
      <c r="K25" s="79">
        <f t="shared" si="17"/>
        <v>0.36842105263157893</v>
      </c>
      <c r="L25" s="79">
        <f t="shared" si="17"/>
        <v>0.15789473684210525</v>
      </c>
      <c r="M25" s="79">
        <f t="shared" si="17"/>
        <v>0</v>
      </c>
      <c r="N25" s="79">
        <f t="shared" si="17"/>
        <v>0.21052631578947367</v>
      </c>
      <c r="O25" s="79">
        <f t="shared" si="17"/>
        <v>0</v>
      </c>
      <c r="P25" s="79">
        <f t="shared" si="17"/>
        <v>0.26315789473684209</v>
      </c>
      <c r="Q25" s="79">
        <f t="shared" si="18"/>
        <v>1</v>
      </c>
      <c r="S25" s="87" t="s">
        <v>263</v>
      </c>
      <c r="T25" s="77">
        <f t="shared" si="14"/>
        <v>0.18421052631578946</v>
      </c>
      <c r="U25" s="77">
        <f t="shared" si="14"/>
        <v>9.3233082706766918E-2</v>
      </c>
      <c r="V25" s="77">
        <f t="shared" si="14"/>
        <v>4.2857142857142858E-2</v>
      </c>
      <c r="W25" s="77">
        <f t="shared" si="14"/>
        <v>0.39097744360902253</v>
      </c>
      <c r="X25" s="77">
        <f t="shared" si="14"/>
        <v>7.1428571428571425E-2</v>
      </c>
      <c r="Y25" s="77">
        <f t="shared" si="14"/>
        <v>0.21729323308270676</v>
      </c>
      <c r="Z25" s="77">
        <f t="shared" si="19"/>
        <v>0.99999999999999989</v>
      </c>
    </row>
    <row r="26" spans="1:26" x14ac:dyDescent="0.4">
      <c r="A26" s="74" t="s">
        <v>264</v>
      </c>
      <c r="B26" s="79">
        <f t="shared" si="15"/>
        <v>0</v>
      </c>
      <c r="C26" s="79">
        <f t="shared" si="15"/>
        <v>0</v>
      </c>
      <c r="D26" s="79">
        <f t="shared" si="15"/>
        <v>0</v>
      </c>
      <c r="E26" s="79">
        <f t="shared" si="15"/>
        <v>0.31428571428571428</v>
      </c>
      <c r="F26" s="79">
        <f t="shared" si="15"/>
        <v>0.37142857142857144</v>
      </c>
      <c r="G26" s="79">
        <f t="shared" si="15"/>
        <v>0.31428571428571428</v>
      </c>
      <c r="H26" s="77">
        <f t="shared" si="16"/>
        <v>1</v>
      </c>
      <c r="J26" s="74" t="s">
        <v>264</v>
      </c>
      <c r="K26" s="79">
        <f t="shared" si="17"/>
        <v>0</v>
      </c>
      <c r="L26" s="79">
        <f t="shared" si="17"/>
        <v>0</v>
      </c>
      <c r="M26" s="79">
        <f t="shared" si="17"/>
        <v>0</v>
      </c>
      <c r="N26" s="79">
        <f t="shared" si="17"/>
        <v>0</v>
      </c>
      <c r="O26" s="79">
        <f t="shared" si="17"/>
        <v>0.21052631578947367</v>
      </c>
      <c r="P26" s="79">
        <f t="shared" si="17"/>
        <v>0.78947368421052633</v>
      </c>
      <c r="Q26" s="79">
        <f t="shared" si="18"/>
        <v>1</v>
      </c>
      <c r="S26" s="87" t="s">
        <v>264</v>
      </c>
      <c r="T26" s="77">
        <f t="shared" si="14"/>
        <v>0</v>
      </c>
      <c r="U26" s="77">
        <f t="shared" si="14"/>
        <v>0</v>
      </c>
      <c r="V26" s="77">
        <f t="shared" si="14"/>
        <v>0</v>
      </c>
      <c r="W26" s="77">
        <f t="shared" si="14"/>
        <v>0.15714285714285714</v>
      </c>
      <c r="X26" s="77">
        <f t="shared" si="14"/>
        <v>0.29097744360902256</v>
      </c>
      <c r="Y26" s="77">
        <f t="shared" si="14"/>
        <v>0.5518796992481203</v>
      </c>
      <c r="Z26" s="77">
        <f t="shared" si="19"/>
        <v>1</v>
      </c>
    </row>
    <row r="27" spans="1:26" x14ac:dyDescent="0.4">
      <c r="K27" s="78" t="s">
        <v>5</v>
      </c>
    </row>
    <row r="29" spans="1:26" ht="27.75" x14ac:dyDescent="0.4">
      <c r="A29" s="85" t="s">
        <v>267</v>
      </c>
      <c r="B29" s="74" t="s">
        <v>0</v>
      </c>
      <c r="C29" s="74" t="s">
        <v>1</v>
      </c>
      <c r="D29" s="74" t="s">
        <v>2</v>
      </c>
      <c r="E29" s="74" t="s">
        <v>3</v>
      </c>
      <c r="F29" s="74" t="s">
        <v>4</v>
      </c>
      <c r="G29" s="74" t="s">
        <v>255</v>
      </c>
      <c r="H29" s="74" t="s">
        <v>256</v>
      </c>
      <c r="J29" s="85" t="s">
        <v>267</v>
      </c>
      <c r="K29" s="74" t="s">
        <v>0</v>
      </c>
      <c r="L29" s="74" t="s">
        <v>1</v>
      </c>
      <c r="M29" s="74" t="s">
        <v>2</v>
      </c>
      <c r="N29" s="74" t="s">
        <v>3</v>
      </c>
      <c r="O29" s="74" t="s">
        <v>4</v>
      </c>
      <c r="P29" s="74" t="s">
        <v>255</v>
      </c>
      <c r="Q29" s="74" t="s">
        <v>256</v>
      </c>
    </row>
    <row r="30" spans="1:26" x14ac:dyDescent="0.4">
      <c r="A30" s="74" t="s">
        <v>257</v>
      </c>
      <c r="B30" s="74">
        <v>33</v>
      </c>
      <c r="C30" s="74"/>
      <c r="D30" s="74"/>
      <c r="E30" s="74"/>
      <c r="F30" s="74"/>
      <c r="G30" s="74"/>
      <c r="H30" s="74">
        <f>SUM(B30:G30)</f>
        <v>33</v>
      </c>
      <c r="J30" s="74" t="s">
        <v>257</v>
      </c>
      <c r="K30" s="74">
        <v>35</v>
      </c>
      <c r="L30" s="74"/>
      <c r="M30" s="74"/>
      <c r="N30" s="74"/>
      <c r="O30" s="74"/>
      <c r="P30" s="74"/>
      <c r="Q30" s="74">
        <f t="shared" ref="Q30:Q33" si="20">SUM(K30:P30)</f>
        <v>35</v>
      </c>
    </row>
    <row r="31" spans="1:26" x14ac:dyDescent="0.4">
      <c r="A31" s="74" t="s">
        <v>258</v>
      </c>
      <c r="B31" s="74">
        <v>12</v>
      </c>
      <c r="C31" s="74">
        <v>13</v>
      </c>
      <c r="D31" s="74">
        <v>7</v>
      </c>
      <c r="E31" s="74">
        <v>1</v>
      </c>
      <c r="F31" s="74"/>
      <c r="G31" s="74"/>
      <c r="H31" s="74">
        <f t="shared" ref="H31:H33" si="21">SUM(B31:G31)</f>
        <v>33</v>
      </c>
      <c r="J31" s="74" t="s">
        <v>258</v>
      </c>
      <c r="K31" s="74">
        <v>7</v>
      </c>
      <c r="L31" s="74">
        <v>19</v>
      </c>
      <c r="M31" s="74">
        <v>9</v>
      </c>
      <c r="N31" s="74"/>
      <c r="O31" s="74"/>
      <c r="P31" s="74"/>
      <c r="Q31" s="74">
        <f t="shared" si="20"/>
        <v>35</v>
      </c>
    </row>
    <row r="32" spans="1:26" x14ac:dyDescent="0.4">
      <c r="A32" s="74" t="s">
        <v>259</v>
      </c>
      <c r="B32" s="74">
        <v>7</v>
      </c>
      <c r="C32" s="74">
        <v>4</v>
      </c>
      <c r="D32" s="74">
        <v>1</v>
      </c>
      <c r="E32" s="74">
        <v>13</v>
      </c>
      <c r="F32" s="74">
        <v>4</v>
      </c>
      <c r="G32" s="74">
        <v>4</v>
      </c>
      <c r="H32" s="74">
        <f t="shared" si="21"/>
        <v>33</v>
      </c>
      <c r="J32" s="74" t="s">
        <v>259</v>
      </c>
      <c r="K32" s="74">
        <v>5</v>
      </c>
      <c r="L32" s="74">
        <v>6</v>
      </c>
      <c r="M32" s="74">
        <v>2</v>
      </c>
      <c r="N32" s="74">
        <v>19</v>
      </c>
      <c r="O32" s="74">
        <v>1</v>
      </c>
      <c r="P32" s="74">
        <v>2</v>
      </c>
      <c r="Q32" s="74">
        <f t="shared" si="20"/>
        <v>35</v>
      </c>
    </row>
    <row r="33" spans="1:26" x14ac:dyDescent="0.4">
      <c r="A33" s="74" t="s">
        <v>260</v>
      </c>
      <c r="B33" s="74"/>
      <c r="C33" s="74"/>
      <c r="D33" s="74"/>
      <c r="E33" s="74"/>
      <c r="F33" s="74">
        <v>16</v>
      </c>
      <c r="G33" s="74">
        <v>17</v>
      </c>
      <c r="H33" s="74">
        <f t="shared" si="21"/>
        <v>33</v>
      </c>
      <c r="J33" s="74" t="s">
        <v>260</v>
      </c>
      <c r="K33" s="74"/>
      <c r="L33" s="74"/>
      <c r="M33" s="74"/>
      <c r="N33" s="74">
        <v>1</v>
      </c>
      <c r="O33" s="74">
        <v>22</v>
      </c>
      <c r="P33" s="74">
        <v>12</v>
      </c>
      <c r="Q33" s="74">
        <f t="shared" si="20"/>
        <v>35</v>
      </c>
    </row>
    <row r="35" spans="1:26" ht="30.75" customHeight="1" x14ac:dyDescent="0.4">
      <c r="A35" s="83" t="s">
        <v>267</v>
      </c>
      <c r="B35" s="74" t="s">
        <v>0</v>
      </c>
      <c r="C35" s="74" t="s">
        <v>1</v>
      </c>
      <c r="D35" s="74" t="s">
        <v>2</v>
      </c>
      <c r="E35" s="74" t="s">
        <v>3</v>
      </c>
      <c r="F35" s="74" t="s">
        <v>4</v>
      </c>
      <c r="G35" s="74" t="s">
        <v>255</v>
      </c>
      <c r="H35" s="74" t="s">
        <v>256</v>
      </c>
      <c r="J35" s="83" t="s">
        <v>267</v>
      </c>
      <c r="K35" s="74" t="s">
        <v>0</v>
      </c>
      <c r="L35" s="74" t="s">
        <v>1</v>
      </c>
      <c r="M35" s="74" t="s">
        <v>2</v>
      </c>
      <c r="N35" s="74" t="s">
        <v>3</v>
      </c>
      <c r="O35" s="74" t="s">
        <v>4</v>
      </c>
      <c r="P35" s="74" t="s">
        <v>255</v>
      </c>
      <c r="Q35" s="74" t="s">
        <v>256</v>
      </c>
      <c r="S35" s="86" t="s">
        <v>266</v>
      </c>
      <c r="T35" s="87" t="s">
        <v>0</v>
      </c>
      <c r="U35" s="87" t="s">
        <v>1</v>
      </c>
      <c r="V35" s="87" t="s">
        <v>2</v>
      </c>
      <c r="W35" s="87" t="s">
        <v>3</v>
      </c>
      <c r="X35" s="87" t="s">
        <v>4</v>
      </c>
      <c r="Y35" s="87" t="s">
        <v>255</v>
      </c>
      <c r="Z35" s="87"/>
    </row>
    <row r="36" spans="1:26" x14ac:dyDescent="0.4">
      <c r="A36" s="74" t="s">
        <v>257</v>
      </c>
      <c r="B36" s="79">
        <f>B30/33</f>
        <v>1</v>
      </c>
      <c r="C36" s="79">
        <f t="shared" ref="C36:G36" si="22">C30/33</f>
        <v>0</v>
      </c>
      <c r="D36" s="79">
        <f t="shared" si="22"/>
        <v>0</v>
      </c>
      <c r="E36" s="79">
        <f t="shared" si="22"/>
        <v>0</v>
      </c>
      <c r="F36" s="79">
        <f t="shared" si="22"/>
        <v>0</v>
      </c>
      <c r="G36" s="79">
        <f t="shared" si="22"/>
        <v>0</v>
      </c>
      <c r="H36" s="77">
        <f>SUM(B36:G36)</f>
        <v>1</v>
      </c>
      <c r="J36" s="74" t="s">
        <v>257</v>
      </c>
      <c r="K36" s="79">
        <f>K30/35</f>
        <v>1</v>
      </c>
      <c r="L36" s="79">
        <f t="shared" ref="L36:P36" si="23">L30/35</f>
        <v>0</v>
      </c>
      <c r="M36" s="79">
        <f t="shared" si="23"/>
        <v>0</v>
      </c>
      <c r="N36" s="79">
        <f t="shared" si="23"/>
        <v>0</v>
      </c>
      <c r="O36" s="79">
        <f t="shared" si="23"/>
        <v>0</v>
      </c>
      <c r="P36" s="79">
        <f t="shared" si="23"/>
        <v>0</v>
      </c>
      <c r="Q36" s="77">
        <f>SUM(K36:P36)</f>
        <v>1</v>
      </c>
      <c r="S36" s="87" t="s">
        <v>261</v>
      </c>
      <c r="T36" s="77">
        <f t="shared" ref="T36:Y39" si="24">AVERAGE(K36,B36)</f>
        <v>1</v>
      </c>
      <c r="U36" s="77">
        <f t="shared" si="24"/>
        <v>0</v>
      </c>
      <c r="V36" s="77">
        <f t="shared" si="24"/>
        <v>0</v>
      </c>
      <c r="W36" s="77">
        <f t="shared" si="24"/>
        <v>0</v>
      </c>
      <c r="X36" s="77">
        <f t="shared" si="24"/>
        <v>0</v>
      </c>
      <c r="Y36" s="77">
        <f t="shared" si="24"/>
        <v>0</v>
      </c>
      <c r="Z36" s="77">
        <f>SUM(T36:Y36)</f>
        <v>1</v>
      </c>
    </row>
    <row r="37" spans="1:26" x14ac:dyDescent="0.4">
      <c r="A37" s="74" t="s">
        <v>258</v>
      </c>
      <c r="B37" s="79">
        <f t="shared" ref="B37:G39" si="25">B31/33</f>
        <v>0.36363636363636365</v>
      </c>
      <c r="C37" s="79">
        <f t="shared" si="25"/>
        <v>0.39393939393939392</v>
      </c>
      <c r="D37" s="79">
        <f t="shared" si="25"/>
        <v>0.21212121212121213</v>
      </c>
      <c r="E37" s="79">
        <f t="shared" si="25"/>
        <v>3.0303030303030304E-2</v>
      </c>
      <c r="F37" s="79">
        <f t="shared" si="25"/>
        <v>0</v>
      </c>
      <c r="G37" s="79">
        <f t="shared" si="25"/>
        <v>0</v>
      </c>
      <c r="H37" s="77">
        <f t="shared" ref="H37:H39" si="26">SUM(B37:G37)</f>
        <v>1</v>
      </c>
      <c r="J37" s="74" t="s">
        <v>258</v>
      </c>
      <c r="K37" s="79">
        <f t="shared" ref="K37:P39" si="27">K31/35</f>
        <v>0.2</v>
      </c>
      <c r="L37" s="79">
        <f t="shared" si="27"/>
        <v>0.54285714285714282</v>
      </c>
      <c r="M37" s="79">
        <f t="shared" si="27"/>
        <v>0.25714285714285712</v>
      </c>
      <c r="N37" s="79">
        <f t="shared" si="27"/>
        <v>0</v>
      </c>
      <c r="O37" s="79">
        <f t="shared" si="27"/>
        <v>0</v>
      </c>
      <c r="P37" s="79">
        <f t="shared" si="27"/>
        <v>0</v>
      </c>
      <c r="Q37" s="77">
        <f t="shared" ref="Q37:Q39" si="28">SUM(K37:P37)</f>
        <v>1</v>
      </c>
      <c r="S37" s="87" t="s">
        <v>262</v>
      </c>
      <c r="T37" s="77">
        <f t="shared" si="24"/>
        <v>0.28181818181818186</v>
      </c>
      <c r="U37" s="77">
        <f t="shared" si="24"/>
        <v>0.46839826839826837</v>
      </c>
      <c r="V37" s="77">
        <f t="shared" si="24"/>
        <v>0.23463203463203464</v>
      </c>
      <c r="W37" s="77">
        <f t="shared" si="24"/>
        <v>1.5151515151515152E-2</v>
      </c>
      <c r="X37" s="77">
        <f t="shared" si="24"/>
        <v>0</v>
      </c>
      <c r="Y37" s="77">
        <f t="shared" si="24"/>
        <v>0</v>
      </c>
      <c r="Z37" s="77">
        <f t="shared" ref="Z37:Z39" si="29">SUM(T37:Y37)</f>
        <v>1</v>
      </c>
    </row>
    <row r="38" spans="1:26" x14ac:dyDescent="0.4">
      <c r="A38" s="74" t="s">
        <v>259</v>
      </c>
      <c r="B38" s="79">
        <f t="shared" si="25"/>
        <v>0.21212121212121213</v>
      </c>
      <c r="C38" s="79">
        <f t="shared" si="25"/>
        <v>0.12121212121212122</v>
      </c>
      <c r="D38" s="79">
        <f t="shared" si="25"/>
        <v>3.0303030303030304E-2</v>
      </c>
      <c r="E38" s="79">
        <f t="shared" si="25"/>
        <v>0.39393939393939392</v>
      </c>
      <c r="F38" s="79">
        <f t="shared" si="25"/>
        <v>0.12121212121212122</v>
      </c>
      <c r="G38" s="79">
        <f t="shared" si="25"/>
        <v>0.12121212121212122</v>
      </c>
      <c r="H38" s="77">
        <f t="shared" si="26"/>
        <v>1</v>
      </c>
      <c r="J38" s="74" t="s">
        <v>259</v>
      </c>
      <c r="K38" s="79">
        <f t="shared" si="27"/>
        <v>0.14285714285714285</v>
      </c>
      <c r="L38" s="79">
        <f t="shared" si="27"/>
        <v>0.17142857142857143</v>
      </c>
      <c r="M38" s="79">
        <f t="shared" si="27"/>
        <v>5.7142857142857141E-2</v>
      </c>
      <c r="N38" s="79">
        <f t="shared" si="27"/>
        <v>0.54285714285714282</v>
      </c>
      <c r="O38" s="79">
        <f t="shared" si="27"/>
        <v>2.8571428571428571E-2</v>
      </c>
      <c r="P38" s="79">
        <f t="shared" si="27"/>
        <v>5.7142857142857141E-2</v>
      </c>
      <c r="Q38" s="77">
        <f t="shared" si="28"/>
        <v>1</v>
      </c>
      <c r="S38" s="87" t="s">
        <v>263</v>
      </c>
      <c r="T38" s="77">
        <f t="shared" si="24"/>
        <v>0.17748917748917747</v>
      </c>
      <c r="U38" s="77">
        <f t="shared" si="24"/>
        <v>0.14632034632034632</v>
      </c>
      <c r="V38" s="77">
        <f t="shared" si="24"/>
        <v>4.3722943722943719E-2</v>
      </c>
      <c r="W38" s="77">
        <f t="shared" si="24"/>
        <v>0.46839826839826837</v>
      </c>
      <c r="X38" s="77">
        <f t="shared" si="24"/>
        <v>7.4891774891774898E-2</v>
      </c>
      <c r="Y38" s="77">
        <f t="shared" si="24"/>
        <v>8.9177489177489175E-2</v>
      </c>
      <c r="Z38" s="77">
        <f t="shared" si="29"/>
        <v>0.99999999999999989</v>
      </c>
    </row>
    <row r="39" spans="1:26" x14ac:dyDescent="0.4">
      <c r="A39" s="74" t="s">
        <v>260</v>
      </c>
      <c r="B39" s="79">
        <f>B33/33</f>
        <v>0</v>
      </c>
      <c r="C39" s="79">
        <f t="shared" si="25"/>
        <v>0</v>
      </c>
      <c r="D39" s="79">
        <f t="shared" si="25"/>
        <v>0</v>
      </c>
      <c r="E39" s="79">
        <f t="shared" si="25"/>
        <v>0</v>
      </c>
      <c r="F39" s="79">
        <f t="shared" si="25"/>
        <v>0.48484848484848486</v>
      </c>
      <c r="G39" s="79">
        <f t="shared" si="25"/>
        <v>0.51515151515151514</v>
      </c>
      <c r="H39" s="77">
        <f t="shared" si="26"/>
        <v>1</v>
      </c>
      <c r="J39" s="74" t="s">
        <v>260</v>
      </c>
      <c r="K39" s="79">
        <f t="shared" si="27"/>
        <v>0</v>
      </c>
      <c r="L39" s="79">
        <f t="shared" si="27"/>
        <v>0</v>
      </c>
      <c r="M39" s="79">
        <f t="shared" si="27"/>
        <v>0</v>
      </c>
      <c r="N39" s="79">
        <f t="shared" si="27"/>
        <v>2.8571428571428571E-2</v>
      </c>
      <c r="O39" s="79">
        <f t="shared" si="27"/>
        <v>0.62857142857142856</v>
      </c>
      <c r="P39" s="79">
        <f t="shared" si="27"/>
        <v>0.34285714285714286</v>
      </c>
      <c r="Q39" s="77">
        <f t="shared" si="28"/>
        <v>1</v>
      </c>
      <c r="S39" s="87" t="s">
        <v>264</v>
      </c>
      <c r="T39" s="77">
        <f t="shared" si="24"/>
        <v>0</v>
      </c>
      <c r="U39" s="77">
        <f t="shared" si="24"/>
        <v>0</v>
      </c>
      <c r="V39" s="77">
        <f t="shared" si="24"/>
        <v>0</v>
      </c>
      <c r="W39" s="77">
        <f t="shared" si="24"/>
        <v>1.4285714285714285E-2</v>
      </c>
      <c r="X39" s="77">
        <f t="shared" si="24"/>
        <v>0.55670995670995671</v>
      </c>
      <c r="Y39" s="77">
        <f t="shared" si="24"/>
        <v>0.429004329004329</v>
      </c>
      <c r="Z39" s="77">
        <f t="shared" si="29"/>
        <v>1</v>
      </c>
    </row>
    <row r="40" spans="1:26" x14ac:dyDescent="0.4">
      <c r="Q40" s="75" t="s">
        <v>5</v>
      </c>
    </row>
    <row r="42" spans="1:26" ht="29.25" customHeight="1" x14ac:dyDescent="0.4">
      <c r="A42" s="85" t="s">
        <v>269</v>
      </c>
      <c r="B42" s="76" t="s">
        <v>270</v>
      </c>
      <c r="C42" s="76" t="s">
        <v>271</v>
      </c>
      <c r="D42" s="76" t="s">
        <v>272</v>
      </c>
      <c r="E42" s="76" t="s">
        <v>273</v>
      </c>
      <c r="F42" s="80" t="s">
        <v>274</v>
      </c>
      <c r="G42" s="80" t="s">
        <v>275</v>
      </c>
      <c r="H42" s="74"/>
      <c r="J42" s="85" t="s">
        <v>269</v>
      </c>
      <c r="K42" s="76" t="s">
        <v>270</v>
      </c>
      <c r="L42" s="76" t="s">
        <v>271</v>
      </c>
      <c r="M42" s="76" t="s">
        <v>272</v>
      </c>
      <c r="N42" s="76" t="s">
        <v>273</v>
      </c>
      <c r="O42" s="80" t="s">
        <v>274</v>
      </c>
      <c r="P42" s="80" t="s">
        <v>275</v>
      </c>
      <c r="Q42" s="74"/>
    </row>
    <row r="43" spans="1:26" x14ac:dyDescent="0.4">
      <c r="A43" s="74" t="s">
        <v>257</v>
      </c>
      <c r="B43" s="74">
        <v>17</v>
      </c>
      <c r="C43" s="74">
        <v>1</v>
      </c>
      <c r="D43" s="74">
        <v>0</v>
      </c>
      <c r="E43" s="74">
        <v>0</v>
      </c>
      <c r="F43" s="74">
        <v>0</v>
      </c>
      <c r="G43" s="74">
        <v>0</v>
      </c>
      <c r="H43" s="74">
        <f t="shared" ref="H43:H46" si="30">SUM(B43:G43)</f>
        <v>18</v>
      </c>
      <c r="J43" s="74" t="s">
        <v>257</v>
      </c>
      <c r="K43" s="76">
        <v>17</v>
      </c>
      <c r="L43" s="74">
        <v>0</v>
      </c>
      <c r="M43" s="74">
        <v>0</v>
      </c>
      <c r="N43" s="74">
        <v>0</v>
      </c>
      <c r="O43" s="74"/>
      <c r="P43" s="74">
        <v>0</v>
      </c>
      <c r="Q43" s="74">
        <f t="shared" ref="Q43:Q46" si="31">SUM(K43:P43)</f>
        <v>17</v>
      </c>
    </row>
    <row r="44" spans="1:26" x14ac:dyDescent="0.4">
      <c r="A44" s="74" t="s">
        <v>258</v>
      </c>
      <c r="B44" s="74">
        <v>5</v>
      </c>
      <c r="C44" s="74">
        <v>8</v>
      </c>
      <c r="D44" s="74">
        <v>2</v>
      </c>
      <c r="E44" s="74">
        <v>0</v>
      </c>
      <c r="F44" s="74">
        <v>0</v>
      </c>
      <c r="G44" s="74">
        <v>3</v>
      </c>
      <c r="H44" s="74">
        <f t="shared" si="30"/>
        <v>18</v>
      </c>
      <c r="J44" s="74" t="s">
        <v>258</v>
      </c>
      <c r="K44" s="81"/>
      <c r="L44" s="76">
        <v>7</v>
      </c>
      <c r="M44" s="76">
        <v>10</v>
      </c>
      <c r="N44" s="74">
        <v>0</v>
      </c>
      <c r="O44" s="74"/>
      <c r="P44" s="74"/>
      <c r="Q44" s="74">
        <f t="shared" si="31"/>
        <v>17</v>
      </c>
    </row>
    <row r="45" spans="1:26" x14ac:dyDescent="0.4">
      <c r="A45" s="74" t="s">
        <v>259</v>
      </c>
      <c r="B45" s="74">
        <v>3</v>
      </c>
      <c r="C45" s="74">
        <v>2</v>
      </c>
      <c r="D45" s="74">
        <v>1</v>
      </c>
      <c r="E45" s="74">
        <v>5</v>
      </c>
      <c r="F45" s="74">
        <v>2</v>
      </c>
      <c r="G45" s="74">
        <v>5</v>
      </c>
      <c r="H45" s="74">
        <f t="shared" si="30"/>
        <v>18</v>
      </c>
      <c r="J45" s="74" t="s">
        <v>259</v>
      </c>
      <c r="K45" s="74"/>
      <c r="L45" s="76">
        <v>1</v>
      </c>
      <c r="M45" s="76">
        <v>1</v>
      </c>
      <c r="N45" s="76">
        <v>6</v>
      </c>
      <c r="O45" s="76">
        <v>2</v>
      </c>
      <c r="P45" s="76">
        <v>7</v>
      </c>
      <c r="Q45" s="74">
        <f t="shared" si="31"/>
        <v>17</v>
      </c>
    </row>
    <row r="46" spans="1:26" x14ac:dyDescent="0.4">
      <c r="A46" s="74" t="s">
        <v>260</v>
      </c>
      <c r="B46" s="74"/>
      <c r="C46" s="74"/>
      <c r="D46" s="74"/>
      <c r="E46" s="74"/>
      <c r="F46" s="74">
        <v>6</v>
      </c>
      <c r="G46" s="74">
        <v>12</v>
      </c>
      <c r="H46" s="74">
        <f t="shared" si="30"/>
        <v>18</v>
      </c>
      <c r="J46" s="74" t="s">
        <v>260</v>
      </c>
      <c r="K46" s="74"/>
      <c r="L46" s="74"/>
      <c r="M46" s="74"/>
      <c r="N46" s="74"/>
      <c r="O46" s="74">
        <v>7</v>
      </c>
      <c r="P46" s="74">
        <v>10</v>
      </c>
      <c r="Q46" s="74">
        <f t="shared" si="31"/>
        <v>17</v>
      </c>
    </row>
    <row r="48" spans="1:26" ht="36" customHeight="1" x14ac:dyDescent="0.4">
      <c r="A48" s="83" t="s">
        <v>269</v>
      </c>
      <c r="B48" s="74" t="s">
        <v>0</v>
      </c>
      <c r="C48" s="74" t="s">
        <v>1</v>
      </c>
      <c r="D48" s="74" t="s">
        <v>2</v>
      </c>
      <c r="E48" s="74" t="s">
        <v>3</v>
      </c>
      <c r="F48" s="74" t="s">
        <v>4</v>
      </c>
      <c r="G48" s="74" t="s">
        <v>255</v>
      </c>
      <c r="H48" s="74" t="s">
        <v>256</v>
      </c>
      <c r="J48" s="83" t="s">
        <v>269</v>
      </c>
      <c r="K48" s="76" t="s">
        <v>270</v>
      </c>
      <c r="L48" s="76" t="s">
        <v>271</v>
      </c>
      <c r="M48" s="76" t="s">
        <v>272</v>
      </c>
      <c r="N48" s="76" t="s">
        <v>273</v>
      </c>
      <c r="O48" s="80" t="s">
        <v>274</v>
      </c>
      <c r="P48" s="80" t="s">
        <v>275</v>
      </c>
      <c r="Q48" s="74"/>
      <c r="S48" s="86" t="s">
        <v>268</v>
      </c>
      <c r="T48" s="87" t="s">
        <v>0</v>
      </c>
      <c r="U48" s="87" t="s">
        <v>1</v>
      </c>
      <c r="V48" s="87" t="s">
        <v>2</v>
      </c>
      <c r="W48" s="87" t="s">
        <v>3</v>
      </c>
      <c r="X48" s="87" t="s">
        <v>4</v>
      </c>
      <c r="Y48" s="87" t="s">
        <v>255</v>
      </c>
      <c r="Z48" s="87"/>
    </row>
    <row r="49" spans="1:26" x14ac:dyDescent="0.4">
      <c r="A49" s="74" t="s">
        <v>257</v>
      </c>
      <c r="B49" s="79">
        <f>B43/18</f>
        <v>0.94444444444444442</v>
      </c>
      <c r="C49" s="79">
        <f t="shared" ref="C49:H50" si="32">C43/18</f>
        <v>5.5555555555555552E-2</v>
      </c>
      <c r="D49" s="79">
        <f t="shared" si="32"/>
        <v>0</v>
      </c>
      <c r="E49" s="79">
        <f t="shared" si="32"/>
        <v>0</v>
      </c>
      <c r="F49" s="79">
        <f t="shared" si="32"/>
        <v>0</v>
      </c>
      <c r="G49" s="79">
        <f t="shared" si="32"/>
        <v>0</v>
      </c>
      <c r="H49" s="79">
        <f t="shared" si="32"/>
        <v>1</v>
      </c>
      <c r="J49" s="74" t="s">
        <v>257</v>
      </c>
      <c r="K49" s="82">
        <f>K43/17</f>
        <v>1</v>
      </c>
      <c r="L49" s="82">
        <f t="shared" ref="L49:P49" si="33">L43/17</f>
        <v>0</v>
      </c>
      <c r="M49" s="82">
        <f t="shared" si="33"/>
        <v>0</v>
      </c>
      <c r="N49" s="82">
        <f t="shared" si="33"/>
        <v>0</v>
      </c>
      <c r="O49" s="82">
        <f t="shared" si="33"/>
        <v>0</v>
      </c>
      <c r="P49" s="82">
        <f t="shared" si="33"/>
        <v>0</v>
      </c>
      <c r="Q49" s="79">
        <f t="shared" ref="Q49:Q52" si="34">SUM(K49:P49)</f>
        <v>1</v>
      </c>
      <c r="S49" s="87" t="s">
        <v>261</v>
      </c>
      <c r="T49" s="77">
        <f t="shared" ref="T49:Y52" si="35">AVERAGE(K49,B49)</f>
        <v>0.97222222222222221</v>
      </c>
      <c r="U49" s="77">
        <f t="shared" si="35"/>
        <v>2.7777777777777776E-2</v>
      </c>
      <c r="V49" s="77">
        <f t="shared" si="35"/>
        <v>0</v>
      </c>
      <c r="W49" s="77">
        <f t="shared" si="35"/>
        <v>0</v>
      </c>
      <c r="X49" s="77">
        <f t="shared" si="35"/>
        <v>0</v>
      </c>
      <c r="Y49" s="77">
        <f t="shared" si="35"/>
        <v>0</v>
      </c>
      <c r="Z49" s="77">
        <f>SUM(T49:Y49)</f>
        <v>1</v>
      </c>
    </row>
    <row r="50" spans="1:26" x14ac:dyDescent="0.4">
      <c r="A50" s="74" t="s">
        <v>258</v>
      </c>
      <c r="B50" s="79">
        <f t="shared" ref="B50:G52" si="36">B44/18</f>
        <v>0.27777777777777779</v>
      </c>
      <c r="C50" s="79">
        <f t="shared" si="36"/>
        <v>0.44444444444444442</v>
      </c>
      <c r="D50" s="79">
        <f t="shared" si="36"/>
        <v>0.1111111111111111</v>
      </c>
      <c r="E50" s="79">
        <f t="shared" si="36"/>
        <v>0</v>
      </c>
      <c r="F50" s="79">
        <f t="shared" si="36"/>
        <v>0</v>
      </c>
      <c r="G50" s="79">
        <f t="shared" si="36"/>
        <v>0.16666666666666666</v>
      </c>
      <c r="H50" s="79">
        <f t="shared" si="32"/>
        <v>1</v>
      </c>
      <c r="J50" s="74" t="s">
        <v>258</v>
      </c>
      <c r="K50" s="82">
        <f t="shared" ref="K50:P52" si="37">K44/17</f>
        <v>0</v>
      </c>
      <c r="L50" s="82">
        <f t="shared" si="37"/>
        <v>0.41176470588235292</v>
      </c>
      <c r="M50" s="82">
        <f t="shared" si="37"/>
        <v>0.58823529411764708</v>
      </c>
      <c r="N50" s="82">
        <f t="shared" si="37"/>
        <v>0</v>
      </c>
      <c r="O50" s="82">
        <f t="shared" si="37"/>
        <v>0</v>
      </c>
      <c r="P50" s="82">
        <f t="shared" si="37"/>
        <v>0</v>
      </c>
      <c r="Q50" s="79">
        <f t="shared" si="34"/>
        <v>1</v>
      </c>
      <c r="S50" s="87" t="s">
        <v>262</v>
      </c>
      <c r="T50" s="77">
        <f t="shared" si="35"/>
        <v>0.1388888888888889</v>
      </c>
      <c r="U50" s="77">
        <f t="shared" si="35"/>
        <v>0.42810457516339867</v>
      </c>
      <c r="V50" s="77">
        <f t="shared" si="35"/>
        <v>0.34967320261437906</v>
      </c>
      <c r="W50" s="77">
        <f t="shared" si="35"/>
        <v>0</v>
      </c>
      <c r="X50" s="77">
        <f t="shared" si="35"/>
        <v>0</v>
      </c>
      <c r="Y50" s="77">
        <f t="shared" si="35"/>
        <v>8.3333333333333329E-2</v>
      </c>
      <c r="Z50" s="77">
        <f t="shared" ref="Z50:Z52" si="38">SUM(T50:Y50)</f>
        <v>1</v>
      </c>
    </row>
    <row r="51" spans="1:26" x14ac:dyDescent="0.4">
      <c r="A51" s="74" t="s">
        <v>259</v>
      </c>
      <c r="B51" s="79">
        <f t="shared" si="36"/>
        <v>0.16666666666666666</v>
      </c>
      <c r="C51" s="79">
        <f t="shared" si="36"/>
        <v>0.1111111111111111</v>
      </c>
      <c r="D51" s="79">
        <f t="shared" si="36"/>
        <v>5.5555555555555552E-2</v>
      </c>
      <c r="E51" s="79">
        <f t="shared" si="36"/>
        <v>0.27777777777777779</v>
      </c>
      <c r="F51" s="79">
        <f t="shared" si="36"/>
        <v>0.1111111111111111</v>
      </c>
      <c r="G51" s="79">
        <f t="shared" si="36"/>
        <v>0.27777777777777779</v>
      </c>
      <c r="H51" s="74">
        <f t="shared" ref="H51:H52" si="39">SUM(B51:G51)</f>
        <v>1</v>
      </c>
      <c r="J51" s="74" t="s">
        <v>259</v>
      </c>
      <c r="K51" s="82">
        <f t="shared" si="37"/>
        <v>0</v>
      </c>
      <c r="L51" s="82">
        <f t="shared" si="37"/>
        <v>5.8823529411764705E-2</v>
      </c>
      <c r="M51" s="82">
        <f t="shared" si="37"/>
        <v>5.8823529411764705E-2</v>
      </c>
      <c r="N51" s="82">
        <f t="shared" si="37"/>
        <v>0.35294117647058826</v>
      </c>
      <c r="O51" s="82">
        <f t="shared" si="37"/>
        <v>0.11764705882352941</v>
      </c>
      <c r="P51" s="82">
        <f t="shared" si="37"/>
        <v>0.41176470588235292</v>
      </c>
      <c r="Q51" s="79">
        <f t="shared" si="34"/>
        <v>1</v>
      </c>
      <c r="S51" s="87" t="s">
        <v>263</v>
      </c>
      <c r="T51" s="77">
        <f t="shared" si="35"/>
        <v>8.3333333333333329E-2</v>
      </c>
      <c r="U51" s="77">
        <f t="shared" si="35"/>
        <v>8.4967320261437912E-2</v>
      </c>
      <c r="V51" s="77">
        <f t="shared" si="35"/>
        <v>5.7189542483660129E-2</v>
      </c>
      <c r="W51" s="77">
        <f t="shared" si="35"/>
        <v>0.315359477124183</v>
      </c>
      <c r="X51" s="77">
        <f t="shared" si="35"/>
        <v>0.11437908496732026</v>
      </c>
      <c r="Y51" s="77">
        <f t="shared" si="35"/>
        <v>0.34477124183006536</v>
      </c>
      <c r="Z51" s="77">
        <f t="shared" si="38"/>
        <v>1</v>
      </c>
    </row>
    <row r="52" spans="1:26" x14ac:dyDescent="0.4">
      <c r="A52" s="74" t="s">
        <v>260</v>
      </c>
      <c r="B52" s="79">
        <f t="shared" si="36"/>
        <v>0</v>
      </c>
      <c r="C52" s="79">
        <f t="shared" si="36"/>
        <v>0</v>
      </c>
      <c r="D52" s="79">
        <f t="shared" si="36"/>
        <v>0</v>
      </c>
      <c r="E52" s="79">
        <f t="shared" si="36"/>
        <v>0</v>
      </c>
      <c r="F52" s="79">
        <f t="shared" si="36"/>
        <v>0.33333333333333331</v>
      </c>
      <c r="G52" s="79">
        <f t="shared" si="36"/>
        <v>0.66666666666666663</v>
      </c>
      <c r="H52" s="74">
        <f t="shared" si="39"/>
        <v>1</v>
      </c>
      <c r="J52" s="74" t="s">
        <v>260</v>
      </c>
      <c r="K52" s="82">
        <f t="shared" si="37"/>
        <v>0</v>
      </c>
      <c r="L52" s="82">
        <f t="shared" si="37"/>
        <v>0</v>
      </c>
      <c r="M52" s="82">
        <f t="shared" si="37"/>
        <v>0</v>
      </c>
      <c r="N52" s="82">
        <f t="shared" si="37"/>
        <v>0</v>
      </c>
      <c r="O52" s="82">
        <f t="shared" si="37"/>
        <v>0.41176470588235292</v>
      </c>
      <c r="P52" s="82">
        <f t="shared" si="37"/>
        <v>0.58823529411764708</v>
      </c>
      <c r="Q52" s="79">
        <f t="shared" si="34"/>
        <v>1</v>
      </c>
      <c r="S52" s="87" t="s">
        <v>264</v>
      </c>
      <c r="T52" s="77">
        <f t="shared" si="35"/>
        <v>0</v>
      </c>
      <c r="U52" s="77">
        <f t="shared" si="35"/>
        <v>0</v>
      </c>
      <c r="V52" s="77">
        <f t="shared" si="35"/>
        <v>0</v>
      </c>
      <c r="W52" s="77">
        <f t="shared" si="35"/>
        <v>0</v>
      </c>
      <c r="X52" s="77">
        <f t="shared" si="35"/>
        <v>0.37254901960784315</v>
      </c>
      <c r="Y52" s="77">
        <f t="shared" si="35"/>
        <v>0.62745098039215685</v>
      </c>
      <c r="Z52" s="77">
        <f t="shared" si="38"/>
        <v>1</v>
      </c>
    </row>
  </sheetData>
  <mergeCells count="1">
    <mergeCell ref="B1:Q1"/>
  </mergeCells>
  <phoneticPr fontId="3"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8ECBC6-BAFF-40A2-A35F-F6EB8DAB53CF}">
  <dimension ref="A1:M15"/>
  <sheetViews>
    <sheetView zoomScale="85" zoomScaleNormal="85" workbookViewId="0">
      <selection activeCell="F23" sqref="F23"/>
    </sheetView>
  </sheetViews>
  <sheetFormatPr defaultRowHeight="13.9" x14ac:dyDescent="0.4"/>
  <cols>
    <col min="1" max="5" width="9.06640625" style="1"/>
    <col min="6" max="6" width="10.73046875" style="1" bestFit="1" customWidth="1"/>
    <col min="7" max="16384" width="9.06640625" style="1"/>
  </cols>
  <sheetData>
    <row r="1" spans="1:13" ht="42.4" customHeight="1" x14ac:dyDescent="0.4">
      <c r="A1" s="164" t="s">
        <v>647</v>
      </c>
      <c r="B1" s="164"/>
      <c r="C1" s="164"/>
      <c r="D1" s="164"/>
      <c r="E1" s="164"/>
      <c r="F1" s="164"/>
      <c r="G1" s="164"/>
      <c r="H1" s="164"/>
      <c r="I1" s="164"/>
      <c r="J1" s="164"/>
      <c r="K1" s="164"/>
      <c r="L1" s="164"/>
      <c r="M1" s="164"/>
    </row>
    <row r="2" spans="1:13" x14ac:dyDescent="0.4">
      <c r="A2" s="20">
        <v>6</v>
      </c>
      <c r="B2" s="20" t="s">
        <v>0</v>
      </c>
      <c r="C2" s="20" t="s">
        <v>1</v>
      </c>
      <c r="D2" s="20" t="s">
        <v>2</v>
      </c>
      <c r="E2" s="20" t="s">
        <v>3</v>
      </c>
      <c r="F2" s="20" t="s">
        <v>4</v>
      </c>
    </row>
    <row r="3" spans="1:13" x14ac:dyDescent="0.4">
      <c r="A3" s="21" t="s">
        <v>32</v>
      </c>
      <c r="B3" s="23">
        <v>1.2198279999999999</v>
      </c>
      <c r="C3" s="23">
        <v>1.1818420000000001</v>
      </c>
      <c r="D3" s="23">
        <v>1.3636010000000001</v>
      </c>
      <c r="E3" s="23">
        <v>1.8134629</v>
      </c>
      <c r="F3" s="23">
        <v>2.3555568</v>
      </c>
    </row>
    <row r="4" spans="1:13" x14ac:dyDescent="0.4">
      <c r="A4" s="21" t="s">
        <v>33</v>
      </c>
      <c r="B4" s="23">
        <v>0.902586</v>
      </c>
      <c r="C4" s="23">
        <v>1.14568</v>
      </c>
      <c r="D4" s="23">
        <v>2.0235479999999999</v>
      </c>
      <c r="E4" s="23">
        <v>2.8436897000000001</v>
      </c>
      <c r="F4" s="23">
        <v>1.8811880999999999</v>
      </c>
    </row>
    <row r="5" spans="1:13" x14ac:dyDescent="0.4">
      <c r="A5" s="21" t="s">
        <v>34</v>
      </c>
      <c r="B5" s="23">
        <v>0.93815499999999996</v>
      </c>
      <c r="C5" s="23">
        <v>1.152274</v>
      </c>
      <c r="D5" s="23">
        <v>1.7109859999999999</v>
      </c>
      <c r="E5" s="23">
        <v>2.7793420000000002</v>
      </c>
      <c r="F5" s="23">
        <v>2.0747819000000001</v>
      </c>
    </row>
    <row r="6" spans="1:13" x14ac:dyDescent="0.4">
      <c r="A6" s="21" t="s">
        <v>35</v>
      </c>
      <c r="B6" s="23">
        <v>1.0291859999999999</v>
      </c>
      <c r="C6" s="23">
        <v>1.2440389999999999</v>
      </c>
      <c r="D6" s="23">
        <v>1.855048</v>
      </c>
      <c r="E6" s="23"/>
      <c r="F6" s="23"/>
    </row>
    <row r="7" spans="1:13" x14ac:dyDescent="0.4">
      <c r="A7" s="21" t="s">
        <v>36</v>
      </c>
      <c r="B7" s="23">
        <v>0.95779099999999995</v>
      </c>
      <c r="C7" s="23">
        <v>1.0027410000000001</v>
      </c>
      <c r="D7" s="23">
        <v>2.3913850000000001</v>
      </c>
      <c r="E7" s="23"/>
      <c r="F7" s="23"/>
      <c r="J7" s="148"/>
    </row>
    <row r="8" spans="1:13" x14ac:dyDescent="0.4">
      <c r="A8" s="21" t="s">
        <v>37</v>
      </c>
      <c r="B8" s="23">
        <v>0.95245400000000002</v>
      </c>
      <c r="C8" s="23">
        <v>1.1947000000000001</v>
      </c>
      <c r="D8" s="23">
        <v>2.3281909999999999</v>
      </c>
      <c r="E8" s="23"/>
      <c r="F8" s="23"/>
    </row>
    <row r="9" spans="1:13" x14ac:dyDescent="0.4">
      <c r="A9" s="21" t="s">
        <v>38</v>
      </c>
      <c r="B9" s="23"/>
      <c r="C9" s="23">
        <v>1.232057</v>
      </c>
      <c r="D9" s="23">
        <v>2.2143959999999998</v>
      </c>
      <c r="E9" s="23"/>
      <c r="F9" s="23"/>
    </row>
    <row r="10" spans="1:13" x14ac:dyDescent="0.4">
      <c r="A10" s="21" t="s">
        <v>39</v>
      </c>
      <c r="B10" s="23"/>
      <c r="C10" s="23">
        <v>1.2825629999999999</v>
      </c>
      <c r="D10" s="23">
        <v>1.3129420000000001</v>
      </c>
      <c r="E10" s="23"/>
      <c r="F10" s="23"/>
    </row>
    <row r="11" spans="1:13" x14ac:dyDescent="0.4">
      <c r="A11" s="21" t="s">
        <v>40</v>
      </c>
      <c r="B11" s="23"/>
      <c r="C11" s="23">
        <v>1.2829029999999999</v>
      </c>
      <c r="D11" s="23">
        <v>1.296421</v>
      </c>
      <c r="E11" s="23"/>
      <c r="F11" s="23"/>
    </row>
    <row r="12" spans="1:13" ht="15" x14ac:dyDescent="0.4">
      <c r="A12" s="8" t="s">
        <v>17</v>
      </c>
      <c r="B12" s="23">
        <f>AVERAGE(B3:B11)</f>
        <v>1.0000000000000002</v>
      </c>
      <c r="C12" s="23">
        <f t="shared" ref="C12:F12" si="0">AVERAGE(C3:C11)</f>
        <v>1.1909776666666665</v>
      </c>
      <c r="D12" s="23">
        <f t="shared" si="0"/>
        <v>1.8329464444444443</v>
      </c>
      <c r="E12" s="23">
        <f t="shared" si="0"/>
        <v>2.4788315333333331</v>
      </c>
      <c r="F12" s="23">
        <f t="shared" si="0"/>
        <v>2.1038422666666663</v>
      </c>
    </row>
    <row r="13" spans="1:13" ht="15" x14ac:dyDescent="0.4">
      <c r="A13" s="8" t="s">
        <v>18</v>
      </c>
      <c r="B13" s="23">
        <f>STDEVPA(B3:B11)</f>
        <v>0.10530328057409323</v>
      </c>
      <c r="C13" s="23">
        <f t="shared" ref="C13:F13" si="1">STDEVPA(C3:C11)</f>
        <v>8.1935861216767117E-2</v>
      </c>
      <c r="D13" s="23">
        <f t="shared" si="1"/>
        <v>0.41269650623379517</v>
      </c>
      <c r="E13" s="23">
        <f t="shared" si="1"/>
        <v>0.47121949612448727</v>
      </c>
      <c r="F13" s="23">
        <f t="shared" si="1"/>
        <v>0.1947473484081762</v>
      </c>
    </row>
    <row r="14" spans="1:13" ht="15" x14ac:dyDescent="0.4">
      <c r="A14" s="7"/>
    </row>
    <row r="15" spans="1:13" s="165" customFormat="1" x14ac:dyDescent="0.4">
      <c r="A15" s="165" t="s">
        <v>41</v>
      </c>
    </row>
  </sheetData>
  <mergeCells count="2">
    <mergeCell ref="A15:XFD15"/>
    <mergeCell ref="A1:M1"/>
  </mergeCells>
  <phoneticPr fontId="3" type="noConversion"/>
  <pageMargins left="0.7" right="0.7" top="0.75" bottom="0.75" header="0.3" footer="0.3"/>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89DDA0-C8BD-45CE-8C21-87AABD6FD3C6}">
  <dimension ref="B1:F178"/>
  <sheetViews>
    <sheetView topLeftCell="A25" zoomScale="85" zoomScaleNormal="85" workbookViewId="0">
      <selection activeCell="J33" sqref="J33"/>
    </sheetView>
  </sheetViews>
  <sheetFormatPr defaultRowHeight="13.9" x14ac:dyDescent="0.4"/>
  <cols>
    <col min="2" max="2" width="14.19921875" bestFit="1" customWidth="1"/>
    <col min="3" max="3" width="12.265625" customWidth="1"/>
    <col min="5" max="5" width="14.19921875" bestFit="1" customWidth="1"/>
    <col min="6" max="6" width="11.19921875" customWidth="1"/>
  </cols>
  <sheetData>
    <row r="1" spans="2:6" ht="35.65" customHeight="1" x14ac:dyDescent="0.4">
      <c r="B1" s="164" t="s">
        <v>656</v>
      </c>
      <c r="C1" s="164"/>
      <c r="D1" s="164"/>
      <c r="E1" s="164"/>
      <c r="F1" s="164"/>
    </row>
    <row r="3" spans="2:6" x14ac:dyDescent="0.4">
      <c r="B3" s="3" t="s">
        <v>14</v>
      </c>
      <c r="E3" s="3" t="s">
        <v>94</v>
      </c>
    </row>
    <row r="4" spans="2:6" x14ac:dyDescent="0.4">
      <c r="B4" s="58" t="s">
        <v>146</v>
      </c>
      <c r="C4" s="38" t="s">
        <v>253</v>
      </c>
      <c r="E4" s="58" t="s">
        <v>146</v>
      </c>
      <c r="F4" s="38" t="s">
        <v>253</v>
      </c>
    </row>
    <row r="5" spans="2:6" x14ac:dyDescent="0.35">
      <c r="B5" s="39">
        <v>0</v>
      </c>
      <c r="C5" s="39">
        <v>5.4205607479999998</v>
      </c>
      <c r="E5" s="39">
        <v>0</v>
      </c>
      <c r="F5" s="39">
        <v>24.139130000000002</v>
      </c>
    </row>
    <row r="6" spans="2:6" x14ac:dyDescent="0.35">
      <c r="B6" s="39">
        <v>0.398414555</v>
      </c>
      <c r="C6" s="39">
        <v>5.9626168220000002</v>
      </c>
      <c r="E6" s="39">
        <v>0.39116800000000002</v>
      </c>
      <c r="F6" s="39">
        <v>23.25217</v>
      </c>
    </row>
    <row r="7" spans="2:6" x14ac:dyDescent="0.35">
      <c r="B7" s="39">
        <v>0.79682911000000001</v>
      </c>
      <c r="C7" s="39">
        <v>6.2990654209999999</v>
      </c>
      <c r="E7" s="39">
        <v>0.78233600000000003</v>
      </c>
      <c r="F7" s="39">
        <v>19.92174</v>
      </c>
    </row>
    <row r="8" spans="2:6" x14ac:dyDescent="0.35">
      <c r="B8" s="39">
        <v>1.1952436639999999</v>
      </c>
      <c r="C8" s="39">
        <v>6.2149532709999997</v>
      </c>
      <c r="E8" s="39">
        <v>1.173503</v>
      </c>
      <c r="F8" s="39">
        <v>16.7913</v>
      </c>
    </row>
    <row r="9" spans="2:6" x14ac:dyDescent="0.35">
      <c r="B9" s="39">
        <v>1.5936582189999999</v>
      </c>
      <c r="C9" s="39">
        <v>6.8504672900000001</v>
      </c>
      <c r="E9" s="39">
        <v>1.5646709999999999</v>
      </c>
      <c r="F9" s="39">
        <v>15.8</v>
      </c>
    </row>
    <row r="10" spans="2:6" x14ac:dyDescent="0.35">
      <c r="B10" s="39">
        <v>1.9920727739999999</v>
      </c>
      <c r="C10" s="39">
        <v>7.411214953</v>
      </c>
      <c r="E10" s="39">
        <v>1.9558390000000001</v>
      </c>
      <c r="F10" s="39">
        <v>14.25217</v>
      </c>
    </row>
    <row r="11" spans="2:6" x14ac:dyDescent="0.35">
      <c r="B11" s="39">
        <v>2.3904873289999999</v>
      </c>
      <c r="C11" s="39">
        <v>7.8411214950000003</v>
      </c>
      <c r="E11" s="39">
        <v>2.3470070000000001</v>
      </c>
      <c r="F11" s="39">
        <v>13.469569999999999</v>
      </c>
    </row>
    <row r="12" spans="2:6" x14ac:dyDescent="0.35">
      <c r="B12" s="39">
        <v>2.7889018839999999</v>
      </c>
      <c r="C12" s="39">
        <v>8.7663551399999999</v>
      </c>
      <c r="E12" s="39">
        <v>2.738175</v>
      </c>
      <c r="F12" s="39">
        <v>13.556520000000001</v>
      </c>
    </row>
    <row r="13" spans="2:6" x14ac:dyDescent="0.35">
      <c r="B13" s="39">
        <v>3.1873164389999999</v>
      </c>
      <c r="C13" s="39">
        <v>9.1308411209999996</v>
      </c>
      <c r="E13" s="39">
        <v>3.1293419999999998</v>
      </c>
      <c r="F13" s="39">
        <v>13.773910000000001</v>
      </c>
    </row>
    <row r="14" spans="2:6" x14ac:dyDescent="0.35">
      <c r="B14" s="39">
        <v>3.5857309929999999</v>
      </c>
      <c r="C14" s="39">
        <v>9.9719626170000009</v>
      </c>
      <c r="E14" s="39">
        <v>3.5205099999999998</v>
      </c>
      <c r="F14" s="39">
        <v>15.96522</v>
      </c>
    </row>
    <row r="15" spans="2:6" x14ac:dyDescent="0.35">
      <c r="B15" s="39">
        <v>3.9841455479999999</v>
      </c>
      <c r="C15" s="39">
        <v>10.51401869</v>
      </c>
      <c r="E15" s="39">
        <v>3.9116780000000002</v>
      </c>
      <c r="F15" s="39">
        <v>18.399999999999999</v>
      </c>
    </row>
    <row r="16" spans="2:6" x14ac:dyDescent="0.35">
      <c r="B16" s="39">
        <v>4.3825601030000003</v>
      </c>
      <c r="C16" s="39">
        <v>12.07476636</v>
      </c>
      <c r="E16" s="39">
        <v>4.3028459999999997</v>
      </c>
      <c r="F16" s="39">
        <v>21.478259999999999</v>
      </c>
    </row>
    <row r="17" spans="2:6" x14ac:dyDescent="0.35">
      <c r="B17" s="39">
        <v>4.7809746579999999</v>
      </c>
      <c r="C17" s="39">
        <v>14.85981308</v>
      </c>
      <c r="E17" s="39">
        <v>4.6940140000000001</v>
      </c>
      <c r="F17" s="39">
        <v>23.35652</v>
      </c>
    </row>
    <row r="18" spans="2:6" x14ac:dyDescent="0.35">
      <c r="B18" s="39">
        <v>5.1793892130000003</v>
      </c>
      <c r="C18" s="39">
        <v>17.40186916</v>
      </c>
      <c r="E18" s="39">
        <v>5.0851810000000004</v>
      </c>
      <c r="F18" s="39">
        <v>25.991299999999999</v>
      </c>
    </row>
    <row r="19" spans="2:6" x14ac:dyDescent="0.35">
      <c r="B19" s="39">
        <v>5.5778037669999998</v>
      </c>
      <c r="C19" s="39">
        <v>18.186915890000002</v>
      </c>
      <c r="E19" s="39">
        <v>5.4763489999999999</v>
      </c>
      <c r="F19" s="39">
        <v>31.452169999999999</v>
      </c>
    </row>
    <row r="20" spans="2:6" x14ac:dyDescent="0.35">
      <c r="B20" s="39">
        <v>5.9762183220000002</v>
      </c>
      <c r="C20" s="39">
        <v>21.06542056</v>
      </c>
      <c r="E20" s="39">
        <v>5.8675170000000003</v>
      </c>
      <c r="F20" s="39">
        <v>35.4</v>
      </c>
    </row>
    <row r="21" spans="2:6" x14ac:dyDescent="0.35">
      <c r="B21" s="39">
        <v>6.3746328769999998</v>
      </c>
      <c r="C21" s="39">
        <v>22.813084109999998</v>
      </c>
      <c r="E21" s="39">
        <v>6.2586849999999998</v>
      </c>
      <c r="F21" s="39">
        <v>38.869570000000003</v>
      </c>
    </row>
    <row r="22" spans="2:6" x14ac:dyDescent="0.35">
      <c r="B22" s="39">
        <v>6.7730474320000003</v>
      </c>
      <c r="C22" s="39">
        <v>27.46728972</v>
      </c>
      <c r="E22" s="39">
        <v>6.6498530000000002</v>
      </c>
      <c r="F22" s="39">
        <v>42.773910000000001</v>
      </c>
    </row>
    <row r="23" spans="2:6" x14ac:dyDescent="0.35">
      <c r="B23" s="39">
        <v>7.1714619869999998</v>
      </c>
      <c r="C23" s="39">
        <v>28.476635510000001</v>
      </c>
      <c r="E23" s="39">
        <v>7.0410199999999996</v>
      </c>
      <c r="F23" s="39">
        <v>41.826090000000001</v>
      </c>
    </row>
    <row r="24" spans="2:6" x14ac:dyDescent="0.35">
      <c r="B24" s="39">
        <v>7.5698765420000003</v>
      </c>
      <c r="C24" s="39">
        <v>32.635514020000002</v>
      </c>
      <c r="E24" s="39">
        <v>7.432188</v>
      </c>
      <c r="F24" s="39">
        <v>43.243479999999998</v>
      </c>
    </row>
    <row r="25" spans="2:6" x14ac:dyDescent="0.35">
      <c r="B25" s="39">
        <v>7.9682910959999997</v>
      </c>
      <c r="C25" s="39">
        <v>31.448598130000001</v>
      </c>
      <c r="E25" s="39">
        <v>7.8233560000000004</v>
      </c>
      <c r="F25" s="39">
        <v>45.904350000000001</v>
      </c>
    </row>
    <row r="26" spans="2:6" x14ac:dyDescent="0.35">
      <c r="B26" s="39">
        <v>8.3667056510000002</v>
      </c>
      <c r="C26" s="39">
        <v>32.8411215</v>
      </c>
      <c r="E26" s="39">
        <v>8.2145240000000008</v>
      </c>
      <c r="F26" s="39">
        <v>46.513039999999997</v>
      </c>
    </row>
    <row r="27" spans="2:6" x14ac:dyDescent="0.35">
      <c r="B27" s="39">
        <v>8.7651202060000006</v>
      </c>
      <c r="C27" s="39">
        <v>33.971962619999999</v>
      </c>
      <c r="E27" s="39">
        <v>8.6056910000000002</v>
      </c>
      <c r="F27" s="39">
        <v>48.226089999999999</v>
      </c>
    </row>
    <row r="28" spans="2:6" x14ac:dyDescent="0.35">
      <c r="B28" s="39">
        <v>9.1635347609999993</v>
      </c>
      <c r="C28" s="39">
        <v>38.018691590000003</v>
      </c>
      <c r="E28" s="39">
        <v>8.9968590000000006</v>
      </c>
      <c r="F28" s="39">
        <v>45.043480000000002</v>
      </c>
    </row>
    <row r="29" spans="2:6" x14ac:dyDescent="0.35">
      <c r="B29" s="39">
        <v>9.5619493159999998</v>
      </c>
      <c r="C29" s="39">
        <v>41.869158880000001</v>
      </c>
      <c r="E29" s="39">
        <v>9.3880269999999992</v>
      </c>
      <c r="F29" s="39">
        <v>43.4</v>
      </c>
    </row>
    <row r="30" spans="2:6" x14ac:dyDescent="0.35">
      <c r="B30" s="39">
        <v>9.9603638700000001</v>
      </c>
      <c r="C30" s="39">
        <v>42.822429909999997</v>
      </c>
      <c r="E30" s="39">
        <v>9.7791949999999996</v>
      </c>
      <c r="F30" s="39">
        <v>47.556519999999999</v>
      </c>
    </row>
    <row r="31" spans="2:6" x14ac:dyDescent="0.35">
      <c r="B31" s="39">
        <v>10.358778429999999</v>
      </c>
      <c r="C31" s="39">
        <v>44.392523359999998</v>
      </c>
      <c r="E31" s="39">
        <v>10.170360000000001</v>
      </c>
      <c r="F31" s="39">
        <v>53.521740000000001</v>
      </c>
    </row>
    <row r="32" spans="2:6" x14ac:dyDescent="0.35">
      <c r="B32" s="39">
        <v>10.757192979999999</v>
      </c>
      <c r="C32" s="39">
        <v>45.495327099999997</v>
      </c>
      <c r="E32" s="39">
        <v>10.561529999999999</v>
      </c>
      <c r="F32" s="39">
        <v>59.313040000000001</v>
      </c>
    </row>
    <row r="33" spans="2:6" x14ac:dyDescent="0.35">
      <c r="B33" s="39">
        <v>11.155607529999999</v>
      </c>
      <c r="C33" s="39">
        <v>47.794392520000002</v>
      </c>
      <c r="E33" s="39">
        <v>10.9527</v>
      </c>
      <c r="F33" s="39">
        <v>60.521740000000001</v>
      </c>
    </row>
    <row r="34" spans="2:6" x14ac:dyDescent="0.35">
      <c r="B34" s="39">
        <v>11.55402209</v>
      </c>
      <c r="C34" s="39">
        <v>46.51401869</v>
      </c>
      <c r="E34" s="39">
        <v>11.343870000000001</v>
      </c>
      <c r="F34" s="39">
        <v>62.6</v>
      </c>
    </row>
    <row r="35" spans="2:6" x14ac:dyDescent="0.35">
      <c r="B35" s="39">
        <v>11.95243664</v>
      </c>
      <c r="C35" s="39">
        <v>48.570093460000002</v>
      </c>
      <c r="E35" s="39">
        <v>11.73503</v>
      </c>
      <c r="F35" s="39">
        <v>63.834780000000002</v>
      </c>
    </row>
    <row r="36" spans="2:6" x14ac:dyDescent="0.35">
      <c r="B36" s="39">
        <v>12.350851199999999</v>
      </c>
      <c r="C36" s="39">
        <v>46.140186919999998</v>
      </c>
      <c r="E36" s="39">
        <v>12.126200000000001</v>
      </c>
      <c r="F36" s="39">
        <v>64.695650000000001</v>
      </c>
    </row>
    <row r="37" spans="2:6" x14ac:dyDescent="0.35">
      <c r="B37" s="39">
        <v>12.749265749999999</v>
      </c>
      <c r="C37" s="39">
        <v>45.327102799999999</v>
      </c>
      <c r="E37" s="39">
        <v>12.51737</v>
      </c>
      <c r="F37" s="39">
        <v>66.773910000000001</v>
      </c>
    </row>
    <row r="38" spans="2:6" x14ac:dyDescent="0.35">
      <c r="B38" s="39">
        <v>13.14768031</v>
      </c>
      <c r="C38" s="39">
        <v>43.570093460000002</v>
      </c>
      <c r="E38" s="39">
        <v>12.90854</v>
      </c>
      <c r="F38" s="39">
        <v>65.321740000000005</v>
      </c>
    </row>
    <row r="39" spans="2:6" x14ac:dyDescent="0.35">
      <c r="B39" s="39">
        <v>13.54609486</v>
      </c>
      <c r="C39" s="39">
        <v>45.392523359999998</v>
      </c>
      <c r="E39" s="39">
        <v>13.299709999999999</v>
      </c>
      <c r="F39" s="39">
        <v>67.721739999999997</v>
      </c>
    </row>
    <row r="40" spans="2:6" x14ac:dyDescent="0.35">
      <c r="B40" s="39">
        <v>13.944509419999999</v>
      </c>
      <c r="C40" s="39">
        <v>45.48598131</v>
      </c>
      <c r="E40" s="39">
        <v>13.69087</v>
      </c>
      <c r="F40" s="39">
        <v>72.530429999999996</v>
      </c>
    </row>
    <row r="41" spans="2:6" x14ac:dyDescent="0.35">
      <c r="B41" s="39">
        <v>14.342923969999999</v>
      </c>
      <c r="C41" s="39">
        <v>47.663551400000003</v>
      </c>
      <c r="E41" s="39">
        <v>14.082039999999999</v>
      </c>
      <c r="F41" s="39">
        <v>72.92174</v>
      </c>
    </row>
    <row r="42" spans="2:6" x14ac:dyDescent="0.35">
      <c r="B42" s="39">
        <v>14.74133853</v>
      </c>
      <c r="C42" s="39">
        <v>48.719626169999998</v>
      </c>
      <c r="E42" s="39">
        <v>14.47321</v>
      </c>
      <c r="F42" s="39">
        <v>70.913039999999995</v>
      </c>
    </row>
    <row r="43" spans="2:6" x14ac:dyDescent="0.35">
      <c r="B43" s="39">
        <v>15.13975308</v>
      </c>
      <c r="C43" s="39">
        <v>48.663551400000003</v>
      </c>
      <c r="E43" s="39">
        <v>14.864380000000001</v>
      </c>
      <c r="F43" s="39">
        <v>71.452169999999995</v>
      </c>
    </row>
    <row r="44" spans="2:6" x14ac:dyDescent="0.35">
      <c r="B44" s="39">
        <v>15.538167639999999</v>
      </c>
      <c r="C44" s="39">
        <v>46.672897200000001</v>
      </c>
      <c r="E44" s="39">
        <v>15.25554</v>
      </c>
      <c r="F44" s="39">
        <v>72.791300000000007</v>
      </c>
    </row>
    <row r="45" spans="2:6" x14ac:dyDescent="0.35">
      <c r="B45" s="39">
        <v>15.936582189999999</v>
      </c>
      <c r="C45" s="39">
        <v>46.635514020000002</v>
      </c>
      <c r="E45" s="39">
        <v>15.646710000000001</v>
      </c>
      <c r="F45" s="39">
        <v>70.017390000000006</v>
      </c>
    </row>
    <row r="46" spans="2:6" x14ac:dyDescent="0.35">
      <c r="B46" s="39">
        <v>16.334996749999998</v>
      </c>
      <c r="C46" s="39">
        <v>45.439252340000003</v>
      </c>
      <c r="E46" s="39">
        <v>16.037880000000001</v>
      </c>
      <c r="F46" s="39">
        <v>68.61739</v>
      </c>
    </row>
    <row r="47" spans="2:6" x14ac:dyDescent="0.35">
      <c r="B47" s="39">
        <v>16.7334113</v>
      </c>
      <c r="C47" s="39">
        <v>43.915887849999997</v>
      </c>
      <c r="E47" s="39">
        <v>16.42905</v>
      </c>
      <c r="F47" s="39">
        <v>67.330430000000007</v>
      </c>
    </row>
    <row r="48" spans="2:6" x14ac:dyDescent="0.35">
      <c r="B48" s="39">
        <v>17.131825859999999</v>
      </c>
      <c r="C48" s="39">
        <v>45.878504669999998</v>
      </c>
      <c r="E48" s="39">
        <v>16.820219999999999</v>
      </c>
      <c r="F48" s="39">
        <v>65.660870000000003</v>
      </c>
    </row>
    <row r="49" spans="2:6" x14ac:dyDescent="0.35">
      <c r="B49" s="39">
        <v>17.530240410000001</v>
      </c>
      <c r="C49" s="39">
        <v>46.205607479999998</v>
      </c>
      <c r="E49" s="39">
        <v>17.211379999999998</v>
      </c>
      <c r="F49" s="39">
        <v>68.591300000000004</v>
      </c>
    </row>
    <row r="50" spans="2:6" x14ac:dyDescent="0.35">
      <c r="B50" s="39">
        <v>17.92865497</v>
      </c>
      <c r="C50" s="39">
        <v>41.878504669999998</v>
      </c>
      <c r="E50" s="39">
        <v>17.602550000000001</v>
      </c>
      <c r="F50" s="39">
        <v>71.07826</v>
      </c>
    </row>
    <row r="51" spans="2:6" x14ac:dyDescent="0.35">
      <c r="B51" s="39">
        <v>18.327069519999998</v>
      </c>
      <c r="C51" s="39">
        <v>41.943925229999998</v>
      </c>
      <c r="E51" s="39">
        <v>17.99372</v>
      </c>
      <c r="F51" s="39">
        <v>70.356520000000003</v>
      </c>
    </row>
    <row r="52" spans="2:6" x14ac:dyDescent="0.35">
      <c r="B52" s="39">
        <v>18.725484080000001</v>
      </c>
      <c r="C52" s="39">
        <v>43.168224299999999</v>
      </c>
      <c r="E52" s="39">
        <v>18.384889999999999</v>
      </c>
      <c r="F52" s="39">
        <v>74.469570000000004</v>
      </c>
    </row>
    <row r="53" spans="2:6" x14ac:dyDescent="0.35">
      <c r="B53" s="39">
        <v>19.123898629999999</v>
      </c>
      <c r="C53" s="39">
        <v>43.700934580000002</v>
      </c>
      <c r="E53" s="39">
        <v>18.776050000000001</v>
      </c>
      <c r="F53" s="39">
        <v>73.860870000000006</v>
      </c>
    </row>
    <row r="54" spans="2:6" x14ac:dyDescent="0.35">
      <c r="B54" s="39">
        <v>19.522313189999998</v>
      </c>
      <c r="C54" s="39">
        <v>44.392523359999998</v>
      </c>
      <c r="E54" s="39">
        <v>19.16722</v>
      </c>
      <c r="F54" s="39">
        <v>72.826089999999994</v>
      </c>
    </row>
    <row r="55" spans="2:6" x14ac:dyDescent="0.35">
      <c r="B55" s="39">
        <v>19.92072774</v>
      </c>
      <c r="C55" s="39">
        <v>47.028037380000001</v>
      </c>
      <c r="E55" s="39">
        <v>19.558389999999999</v>
      </c>
      <c r="F55" s="39">
        <v>83.626090000000005</v>
      </c>
    </row>
    <row r="56" spans="2:6" x14ac:dyDescent="0.35">
      <c r="B56" s="39">
        <v>20.319142299999999</v>
      </c>
      <c r="C56" s="39">
        <v>48.140186919999998</v>
      </c>
      <c r="E56" s="39">
        <v>19.949560000000002</v>
      </c>
      <c r="F56" s="39">
        <v>85.095650000000006</v>
      </c>
    </row>
    <row r="57" spans="2:6" x14ac:dyDescent="0.35">
      <c r="B57" s="39">
        <v>20.717556850000001</v>
      </c>
      <c r="C57" s="39">
        <v>50.813084109999998</v>
      </c>
      <c r="E57" s="39">
        <v>20.340730000000001</v>
      </c>
      <c r="F57" s="39">
        <v>74.313040000000001</v>
      </c>
    </row>
    <row r="58" spans="2:6" x14ac:dyDescent="0.35">
      <c r="B58" s="39">
        <v>21.11597141</v>
      </c>
      <c r="C58" s="39">
        <v>49.971962619999999</v>
      </c>
      <c r="E58" s="39">
        <v>20.73189</v>
      </c>
      <c r="F58" s="39">
        <v>69.704350000000005</v>
      </c>
    </row>
    <row r="59" spans="2:6" x14ac:dyDescent="0.35">
      <c r="B59" s="39">
        <v>21.514385959999998</v>
      </c>
      <c r="C59" s="39">
        <v>46.887850469999997</v>
      </c>
      <c r="E59" s="39">
        <v>21.123059999999999</v>
      </c>
      <c r="F59" s="39">
        <v>70.400000000000006</v>
      </c>
    </row>
    <row r="60" spans="2:6" x14ac:dyDescent="0.35">
      <c r="B60" s="39">
        <v>21.91280051</v>
      </c>
      <c r="C60" s="39">
        <v>46.308411210000003</v>
      </c>
      <c r="E60" s="39">
        <v>21.514230000000001</v>
      </c>
      <c r="F60" s="39">
        <v>70.713040000000007</v>
      </c>
    </row>
    <row r="61" spans="2:6" x14ac:dyDescent="0.35">
      <c r="B61" s="39">
        <v>22.311215069999999</v>
      </c>
      <c r="C61" s="39">
        <v>49.046728969999997</v>
      </c>
      <c r="E61" s="39">
        <v>21.9054</v>
      </c>
      <c r="F61" s="39">
        <v>65.904349999999994</v>
      </c>
    </row>
    <row r="62" spans="2:6" x14ac:dyDescent="0.35">
      <c r="B62" s="39">
        <v>22.709629620000001</v>
      </c>
      <c r="C62" s="39">
        <v>46.897196260000001</v>
      </c>
      <c r="E62" s="39">
        <v>22.296559999999999</v>
      </c>
      <c r="F62" s="39">
        <v>60.165219999999998</v>
      </c>
    </row>
    <row r="63" spans="2:6" x14ac:dyDescent="0.35">
      <c r="B63" s="39">
        <v>23.10804418</v>
      </c>
      <c r="C63" s="39">
        <v>46.280373830000002</v>
      </c>
      <c r="E63" s="39">
        <v>22.687729999999998</v>
      </c>
      <c r="F63" s="39">
        <v>64.582610000000003</v>
      </c>
    </row>
    <row r="64" spans="2:6" x14ac:dyDescent="0.35">
      <c r="B64" s="39">
        <v>23.506458729999999</v>
      </c>
      <c r="C64" s="39">
        <v>43.64485981</v>
      </c>
      <c r="E64" s="39">
        <v>23.078900000000001</v>
      </c>
      <c r="F64" s="39">
        <v>65.930430000000001</v>
      </c>
    </row>
    <row r="65" spans="2:6" x14ac:dyDescent="0.35">
      <c r="B65" s="39">
        <v>23.904873290000001</v>
      </c>
      <c r="C65" s="39">
        <v>45.205607479999998</v>
      </c>
      <c r="E65" s="39">
        <v>23.47007</v>
      </c>
      <c r="F65" s="39">
        <v>65.130430000000004</v>
      </c>
    </row>
    <row r="66" spans="2:6" x14ac:dyDescent="0.35">
      <c r="B66" s="39">
        <v>24.303287839999999</v>
      </c>
      <c r="C66" s="39">
        <v>45.495327099999997</v>
      </c>
      <c r="E66" s="39">
        <v>23.861239999999999</v>
      </c>
      <c r="F66" s="39">
        <v>64.61739</v>
      </c>
    </row>
    <row r="67" spans="2:6" x14ac:dyDescent="0.35">
      <c r="B67" s="39">
        <v>24.701702399999999</v>
      </c>
      <c r="C67" s="39">
        <v>43.1588785</v>
      </c>
      <c r="E67" s="39">
        <v>24.252400000000002</v>
      </c>
      <c r="F67" s="39">
        <v>67.130430000000004</v>
      </c>
    </row>
    <row r="68" spans="2:6" x14ac:dyDescent="0.35">
      <c r="B68" s="39">
        <v>25.10011695</v>
      </c>
      <c r="C68" s="39">
        <v>46.64485981</v>
      </c>
      <c r="E68" s="39">
        <v>24.64357</v>
      </c>
      <c r="F68" s="39">
        <v>61.295650000000002</v>
      </c>
    </row>
    <row r="69" spans="2:6" x14ac:dyDescent="0.35">
      <c r="B69" s="39">
        <v>25.498531509999999</v>
      </c>
      <c r="C69" s="39">
        <v>48.588785049999998</v>
      </c>
      <c r="E69" s="39">
        <v>25.034739999999999</v>
      </c>
      <c r="F69" s="39">
        <v>62.652169999999998</v>
      </c>
    </row>
    <row r="70" spans="2:6" x14ac:dyDescent="0.35">
      <c r="B70" s="39">
        <v>25.896946060000001</v>
      </c>
      <c r="C70" s="39">
        <v>51.822429909999997</v>
      </c>
      <c r="E70" s="39">
        <v>25.425909999999998</v>
      </c>
      <c r="F70" s="39">
        <v>63.452170000000002</v>
      </c>
    </row>
    <row r="71" spans="2:6" x14ac:dyDescent="0.35">
      <c r="B71" s="39">
        <v>26.29536062</v>
      </c>
      <c r="C71" s="39">
        <v>51.915887849999997</v>
      </c>
      <c r="E71" s="39">
        <v>25.817070000000001</v>
      </c>
      <c r="F71" s="39">
        <v>59.626089999999998</v>
      </c>
    </row>
    <row r="72" spans="2:6" x14ac:dyDescent="0.35">
      <c r="B72" s="39">
        <v>26.693775169999999</v>
      </c>
      <c r="C72" s="39">
        <v>48.878504669999998</v>
      </c>
      <c r="E72" s="39">
        <v>26.20824</v>
      </c>
      <c r="F72" s="39">
        <v>61.165219999999998</v>
      </c>
    </row>
    <row r="73" spans="2:6" x14ac:dyDescent="0.35">
      <c r="B73" s="39">
        <v>27.092189730000001</v>
      </c>
      <c r="C73" s="39">
        <v>46.757009349999997</v>
      </c>
      <c r="E73" s="39">
        <v>26.599409999999999</v>
      </c>
      <c r="F73" s="39">
        <v>60.878259999999997</v>
      </c>
    </row>
    <row r="74" spans="2:6" x14ac:dyDescent="0.35">
      <c r="B74" s="39">
        <v>27.490604279999999</v>
      </c>
      <c r="C74" s="39">
        <v>51.897196260000001</v>
      </c>
      <c r="E74" s="39">
        <v>26.990580000000001</v>
      </c>
      <c r="F74" s="39">
        <v>66.417389999999997</v>
      </c>
    </row>
    <row r="75" spans="2:6" x14ac:dyDescent="0.35">
      <c r="B75" s="39">
        <v>27.889018839999999</v>
      </c>
      <c r="C75" s="39">
        <v>54.28971963</v>
      </c>
      <c r="E75" s="39">
        <v>27.38175</v>
      </c>
      <c r="F75" s="39">
        <v>65.052170000000004</v>
      </c>
    </row>
    <row r="76" spans="2:6" x14ac:dyDescent="0.35">
      <c r="B76" s="39">
        <v>28.28743339</v>
      </c>
      <c r="C76" s="39">
        <v>51.084112150000003</v>
      </c>
      <c r="E76" s="39">
        <v>27.77291</v>
      </c>
      <c r="F76" s="39">
        <v>62.652169999999998</v>
      </c>
    </row>
    <row r="77" spans="2:6" x14ac:dyDescent="0.35">
      <c r="B77" s="39">
        <v>28.685847949999999</v>
      </c>
      <c r="C77" s="39">
        <v>50.495327099999997</v>
      </c>
      <c r="E77" s="39">
        <v>28.164079999999998</v>
      </c>
      <c r="F77" s="39">
        <v>58.260869999999997</v>
      </c>
    </row>
    <row r="78" spans="2:6" x14ac:dyDescent="0.35">
      <c r="B78" s="39">
        <v>29.084262500000001</v>
      </c>
      <c r="C78" s="39">
        <v>51.943925229999998</v>
      </c>
      <c r="E78" s="39">
        <v>28.555250000000001</v>
      </c>
      <c r="F78" s="39">
        <v>56.947830000000003</v>
      </c>
    </row>
    <row r="79" spans="2:6" x14ac:dyDescent="0.35">
      <c r="B79" s="39">
        <v>29.48267706</v>
      </c>
      <c r="C79" s="39">
        <v>52.691588789999997</v>
      </c>
      <c r="E79" s="39">
        <v>28.94642</v>
      </c>
      <c r="F79" s="39">
        <v>67.408699999999996</v>
      </c>
    </row>
    <row r="80" spans="2:6" x14ac:dyDescent="0.35">
      <c r="B80" s="39">
        <v>29.881091609999999</v>
      </c>
      <c r="C80" s="39">
        <v>51.439252340000003</v>
      </c>
      <c r="E80" s="39">
        <v>29.337579999999999</v>
      </c>
      <c r="F80" s="39">
        <v>66.2</v>
      </c>
    </row>
    <row r="81" spans="2:6" x14ac:dyDescent="0.35">
      <c r="B81" s="39">
        <v>30.279506170000001</v>
      </c>
      <c r="C81" s="39">
        <v>54.327102799999999</v>
      </c>
      <c r="E81" s="39">
        <v>29.728750000000002</v>
      </c>
      <c r="F81" s="39">
        <v>65.017390000000006</v>
      </c>
    </row>
    <row r="82" spans="2:6" x14ac:dyDescent="0.35">
      <c r="B82" s="39">
        <v>30.677920719999999</v>
      </c>
      <c r="C82" s="39">
        <v>59.570093460000002</v>
      </c>
      <c r="E82" s="39">
        <v>30.11992</v>
      </c>
      <c r="F82" s="39">
        <v>64.008700000000005</v>
      </c>
    </row>
    <row r="83" spans="2:6" x14ac:dyDescent="0.35">
      <c r="B83" s="39">
        <v>31.076335279999999</v>
      </c>
      <c r="C83" s="39">
        <v>58.719626169999998</v>
      </c>
      <c r="E83" s="39">
        <v>30.511089999999999</v>
      </c>
      <c r="F83" s="39">
        <v>59.452170000000002</v>
      </c>
    </row>
    <row r="84" spans="2:6" x14ac:dyDescent="0.35">
      <c r="B84" s="39">
        <v>31.47474983</v>
      </c>
      <c r="C84" s="39">
        <v>55.09345794</v>
      </c>
      <c r="E84" s="39">
        <v>30.902259999999998</v>
      </c>
      <c r="F84" s="39">
        <v>55.678260000000002</v>
      </c>
    </row>
    <row r="85" spans="2:6" x14ac:dyDescent="0.35">
      <c r="B85" s="39">
        <v>31.873164389999999</v>
      </c>
      <c r="C85" s="39">
        <v>54.074766359999998</v>
      </c>
      <c r="E85" s="39">
        <v>31.293420000000001</v>
      </c>
      <c r="F85" s="39">
        <v>56.095649999999999</v>
      </c>
    </row>
    <row r="86" spans="2:6" x14ac:dyDescent="0.35">
      <c r="B86" s="39">
        <v>32.271578939999998</v>
      </c>
      <c r="C86" s="39">
        <v>52.06542056</v>
      </c>
      <c r="E86" s="39">
        <v>31.68459</v>
      </c>
      <c r="F86" s="39">
        <v>59.913040000000002</v>
      </c>
    </row>
    <row r="87" spans="2:6" x14ac:dyDescent="0.35">
      <c r="B87" s="39">
        <v>32.669993490000003</v>
      </c>
      <c r="C87" s="39">
        <v>50.962616820000001</v>
      </c>
      <c r="E87" s="39">
        <v>32.075760000000002</v>
      </c>
      <c r="F87" s="39">
        <v>57.513039999999997</v>
      </c>
    </row>
    <row r="88" spans="2:6" x14ac:dyDescent="0.35">
      <c r="B88" s="39">
        <v>33.068408050000002</v>
      </c>
      <c r="C88" s="39">
        <v>53.280373830000002</v>
      </c>
      <c r="E88" s="39">
        <v>32.466929999999998</v>
      </c>
      <c r="F88" s="39">
        <v>58.052169999999997</v>
      </c>
    </row>
    <row r="89" spans="2:6" x14ac:dyDescent="0.35">
      <c r="B89" s="39">
        <v>33.4668226</v>
      </c>
      <c r="C89" s="39">
        <v>51.598130840000003</v>
      </c>
      <c r="E89" s="39">
        <v>32.858089999999997</v>
      </c>
      <c r="F89" s="39">
        <v>60.15652</v>
      </c>
    </row>
    <row r="90" spans="2:6" x14ac:dyDescent="0.35">
      <c r="B90" s="39">
        <v>33.86523716</v>
      </c>
      <c r="C90" s="39">
        <v>52.476635510000001</v>
      </c>
      <c r="E90" s="39">
        <v>33.24926</v>
      </c>
      <c r="F90" s="39">
        <v>56.756520000000002</v>
      </c>
    </row>
    <row r="91" spans="2:6" x14ac:dyDescent="0.35">
      <c r="B91" s="39">
        <v>34.263651709999998</v>
      </c>
      <c r="C91" s="39">
        <v>53.64485981</v>
      </c>
      <c r="E91" s="39">
        <v>33.640430000000002</v>
      </c>
      <c r="F91" s="39">
        <v>59.486960000000003</v>
      </c>
    </row>
    <row r="92" spans="2:6" x14ac:dyDescent="0.35">
      <c r="B92" s="39">
        <v>34.662066269999997</v>
      </c>
      <c r="C92" s="39">
        <v>52.897196260000001</v>
      </c>
      <c r="E92" s="39">
        <v>34.031599999999997</v>
      </c>
      <c r="F92" s="39">
        <v>63.321739999999998</v>
      </c>
    </row>
    <row r="93" spans="2:6" x14ac:dyDescent="0.35">
      <c r="B93" s="39">
        <v>35.060480820000002</v>
      </c>
      <c r="C93" s="39">
        <v>54.598130840000003</v>
      </c>
      <c r="E93" s="39">
        <v>34.42277</v>
      </c>
      <c r="F93" s="39">
        <v>63.321739999999998</v>
      </c>
    </row>
    <row r="94" spans="2:6" x14ac:dyDescent="0.35">
      <c r="B94" s="39">
        <v>35.458895380000001</v>
      </c>
      <c r="C94" s="39">
        <v>53.663551400000003</v>
      </c>
      <c r="E94" s="39">
        <v>34.813929999999999</v>
      </c>
      <c r="F94" s="39">
        <v>63.695650000000001</v>
      </c>
    </row>
    <row r="95" spans="2:6" x14ac:dyDescent="0.35">
      <c r="B95" s="39">
        <v>35.85730993</v>
      </c>
      <c r="C95" s="39">
        <v>51.06542056</v>
      </c>
      <c r="E95" s="39">
        <v>35.205100000000002</v>
      </c>
      <c r="F95" s="39">
        <v>58.704349999999998</v>
      </c>
    </row>
    <row r="96" spans="2:6" x14ac:dyDescent="0.35">
      <c r="B96" s="39">
        <v>36.255724489999999</v>
      </c>
      <c r="C96" s="39">
        <v>52.205607479999998</v>
      </c>
      <c r="E96" s="39">
        <v>35.596269999999997</v>
      </c>
      <c r="F96" s="39">
        <v>64.069569999999999</v>
      </c>
    </row>
    <row r="97" spans="2:6" x14ac:dyDescent="0.35">
      <c r="B97" s="39">
        <v>36.654139039999997</v>
      </c>
      <c r="C97" s="39">
        <v>51.990654210000002</v>
      </c>
      <c r="E97" s="39">
        <v>35.987439999999999</v>
      </c>
      <c r="F97" s="39">
        <v>66.956519999999998</v>
      </c>
    </row>
    <row r="98" spans="2:6" x14ac:dyDescent="0.35">
      <c r="B98" s="39">
        <v>37.052553600000003</v>
      </c>
      <c r="C98" s="39">
        <v>50.672897200000001</v>
      </c>
      <c r="E98" s="39">
        <v>36.378599999999999</v>
      </c>
      <c r="F98" s="39">
        <v>66.365219999999994</v>
      </c>
    </row>
    <row r="99" spans="2:6" x14ac:dyDescent="0.35">
      <c r="B99" s="39">
        <v>37.450968150000001</v>
      </c>
      <c r="C99" s="39">
        <v>50.373831780000003</v>
      </c>
      <c r="E99" s="39">
        <v>36.769770000000001</v>
      </c>
      <c r="F99" s="39">
        <v>61.678260000000002</v>
      </c>
    </row>
    <row r="100" spans="2:6" x14ac:dyDescent="0.35">
      <c r="B100" s="39">
        <v>37.84938271</v>
      </c>
      <c r="C100" s="39">
        <v>47.168224299999999</v>
      </c>
      <c r="E100" s="39">
        <v>37.160939999999997</v>
      </c>
      <c r="F100" s="39">
        <v>59.452170000000002</v>
      </c>
    </row>
    <row r="101" spans="2:6" x14ac:dyDescent="0.35">
      <c r="B101" s="39">
        <v>38.247797259999999</v>
      </c>
      <c r="C101" s="39">
        <v>44.392523359999998</v>
      </c>
      <c r="E101" s="39">
        <v>37.552109999999999</v>
      </c>
      <c r="F101" s="39">
        <v>55.739130000000003</v>
      </c>
    </row>
    <row r="102" spans="2:6" x14ac:dyDescent="0.35">
      <c r="B102" s="39">
        <v>38.646211819999998</v>
      </c>
      <c r="C102" s="39">
        <v>41.1588785</v>
      </c>
      <c r="E102" s="39">
        <v>37.943280000000001</v>
      </c>
      <c r="F102" s="39">
        <v>51.33043</v>
      </c>
    </row>
    <row r="103" spans="2:6" x14ac:dyDescent="0.35">
      <c r="B103" s="39">
        <v>39.044626370000003</v>
      </c>
      <c r="C103" s="39">
        <v>43.261682239999999</v>
      </c>
      <c r="E103" s="39">
        <v>38.334440000000001</v>
      </c>
      <c r="F103" s="39">
        <v>57.765219999999999</v>
      </c>
    </row>
    <row r="104" spans="2:6" x14ac:dyDescent="0.35">
      <c r="B104" s="39">
        <v>39.443040930000002</v>
      </c>
      <c r="C104" s="39">
        <v>40.046728969999997</v>
      </c>
      <c r="E104" s="39">
        <v>38.725610000000003</v>
      </c>
      <c r="F104" s="39">
        <v>53.66957</v>
      </c>
    </row>
    <row r="105" spans="2:6" x14ac:dyDescent="0.35">
      <c r="B105" s="39">
        <v>39.84145548</v>
      </c>
      <c r="C105" s="39">
        <v>36.598130840000003</v>
      </c>
      <c r="E105" s="39">
        <v>39.116779999999999</v>
      </c>
      <c r="F105" s="39">
        <v>54.913040000000002</v>
      </c>
    </row>
    <row r="106" spans="2:6" x14ac:dyDescent="0.35">
      <c r="B106" s="39">
        <v>40.23987004</v>
      </c>
      <c r="C106" s="39">
        <v>33.813084109999998</v>
      </c>
      <c r="E106" s="39">
        <v>39.507950000000001</v>
      </c>
      <c r="F106" s="39">
        <v>56.356520000000003</v>
      </c>
    </row>
    <row r="107" spans="2:6" x14ac:dyDescent="0.35">
      <c r="B107" s="39">
        <v>40.638284589999998</v>
      </c>
      <c r="C107" s="39">
        <v>30.551401869999999</v>
      </c>
      <c r="E107" s="39">
        <v>39.899120000000003</v>
      </c>
      <c r="F107" s="39">
        <v>56.495649999999998</v>
      </c>
    </row>
    <row r="108" spans="2:6" x14ac:dyDescent="0.35">
      <c r="B108" s="39">
        <v>41.036699149999997</v>
      </c>
      <c r="C108" s="39">
        <v>25.37383178</v>
      </c>
      <c r="E108" s="39">
        <v>40.290280000000003</v>
      </c>
      <c r="F108" s="39">
        <v>62.765219999999999</v>
      </c>
    </row>
    <row r="109" spans="2:6" x14ac:dyDescent="0.35">
      <c r="B109" s="39">
        <v>41.435113700000002</v>
      </c>
      <c r="C109" s="39">
        <v>20.775700929999999</v>
      </c>
      <c r="E109" s="39">
        <v>40.681449999999998</v>
      </c>
      <c r="F109" s="39">
        <v>63.886960000000002</v>
      </c>
    </row>
    <row r="110" spans="2:6" x14ac:dyDescent="0.35">
      <c r="B110" s="39">
        <v>41.833528260000001</v>
      </c>
      <c r="C110" s="39">
        <v>20.429906540000001</v>
      </c>
      <c r="E110" s="39">
        <v>41.072620000000001</v>
      </c>
      <c r="F110" s="39">
        <v>62.069569999999999</v>
      </c>
    </row>
    <row r="111" spans="2:6" x14ac:dyDescent="0.35">
      <c r="B111" s="39">
        <v>42.23194281</v>
      </c>
      <c r="C111" s="39">
        <v>18.897196260000001</v>
      </c>
      <c r="E111" s="39">
        <v>41.463790000000003</v>
      </c>
      <c r="F111" s="39">
        <v>64.913039999999995</v>
      </c>
    </row>
    <row r="112" spans="2:6" x14ac:dyDescent="0.35">
      <c r="B112" s="39">
        <v>42.630357369999999</v>
      </c>
      <c r="C112" s="39">
        <v>18.915887850000001</v>
      </c>
      <c r="E112" s="39">
        <v>41.854950000000002</v>
      </c>
      <c r="F112" s="39">
        <v>63.339129999999997</v>
      </c>
    </row>
    <row r="113" spans="2:6" x14ac:dyDescent="0.35">
      <c r="B113" s="39">
        <v>43.028771919999997</v>
      </c>
      <c r="C113" s="39">
        <v>19.51401869</v>
      </c>
      <c r="E113" s="39">
        <v>42.246119999999998</v>
      </c>
      <c r="F113" s="39">
        <v>65.043480000000002</v>
      </c>
    </row>
    <row r="114" spans="2:6" x14ac:dyDescent="0.35">
      <c r="B114" s="39">
        <v>43.427186480000003</v>
      </c>
      <c r="C114" s="39">
        <v>16.542056070000001</v>
      </c>
      <c r="E114" s="39">
        <v>42.63729</v>
      </c>
      <c r="F114" s="39">
        <v>59.504350000000002</v>
      </c>
    </row>
    <row r="115" spans="2:6" x14ac:dyDescent="0.35">
      <c r="B115" s="39">
        <v>43.825601030000001</v>
      </c>
      <c r="C115" s="39">
        <v>13.65420561</v>
      </c>
      <c r="E115" s="39">
        <v>43.028460000000003</v>
      </c>
      <c r="F115" s="39">
        <v>63.356520000000003</v>
      </c>
    </row>
    <row r="116" spans="2:6" x14ac:dyDescent="0.35">
      <c r="B116" s="39">
        <v>44.22401558</v>
      </c>
      <c r="C116" s="39">
        <v>14.037383180000001</v>
      </c>
      <c r="E116" s="39">
        <v>43.419629999999998</v>
      </c>
      <c r="F116" s="39">
        <v>60.965220000000002</v>
      </c>
    </row>
    <row r="117" spans="2:6" x14ac:dyDescent="0.35">
      <c r="B117" s="39">
        <v>44.622430139999999</v>
      </c>
      <c r="C117" s="39">
        <v>13.41121495</v>
      </c>
      <c r="E117" s="39">
        <v>43.810789999999997</v>
      </c>
      <c r="F117" s="39">
        <v>59.573909999999998</v>
      </c>
    </row>
    <row r="118" spans="2:6" x14ac:dyDescent="0.35">
      <c r="B118" s="39">
        <v>45.020844689999997</v>
      </c>
      <c r="C118" s="39">
        <v>11.803738320000001</v>
      </c>
      <c r="E118" s="39">
        <v>44.20196</v>
      </c>
      <c r="F118" s="39">
        <v>59.469569999999997</v>
      </c>
    </row>
    <row r="119" spans="2:6" x14ac:dyDescent="0.35">
      <c r="B119" s="39">
        <v>45.419259250000003</v>
      </c>
      <c r="C119" s="39">
        <v>12.271028039999999</v>
      </c>
      <c r="E119" s="39">
        <v>44.593130000000002</v>
      </c>
      <c r="F119" s="39">
        <v>64.173910000000006</v>
      </c>
    </row>
    <row r="120" spans="2:6" x14ac:dyDescent="0.35">
      <c r="B120" s="39">
        <v>45.817673800000001</v>
      </c>
      <c r="C120" s="39">
        <v>10.476635509999999</v>
      </c>
      <c r="E120" s="39">
        <v>44.984299999999998</v>
      </c>
      <c r="F120" s="39">
        <v>68.165220000000005</v>
      </c>
    </row>
    <row r="121" spans="2:6" x14ac:dyDescent="0.35">
      <c r="B121" s="39">
        <v>46.216088360000001</v>
      </c>
      <c r="C121" s="39">
        <v>8.8598130840000007</v>
      </c>
      <c r="E121" s="39">
        <v>45.375459999999997</v>
      </c>
      <c r="F121" s="39">
        <v>65.930430000000001</v>
      </c>
    </row>
    <row r="122" spans="2:6" x14ac:dyDescent="0.35">
      <c r="B122" s="39">
        <v>46.614502909999999</v>
      </c>
      <c r="C122" s="39">
        <v>8.2523364489999995</v>
      </c>
      <c r="E122" s="39">
        <v>45.766629999999999</v>
      </c>
      <c r="F122" s="39">
        <v>60</v>
      </c>
    </row>
    <row r="123" spans="2:6" x14ac:dyDescent="0.35">
      <c r="B123" s="39">
        <v>47.012917469999998</v>
      </c>
      <c r="C123" s="39">
        <v>7.0747663550000004</v>
      </c>
      <c r="E123" s="39">
        <v>46.157800000000002</v>
      </c>
      <c r="F123" s="39">
        <v>62.92174</v>
      </c>
    </row>
    <row r="124" spans="2:6" x14ac:dyDescent="0.35">
      <c r="B124" s="39">
        <v>47.411332020000003</v>
      </c>
      <c r="C124" s="39">
        <v>6.1962616820000003</v>
      </c>
      <c r="E124" s="39">
        <v>46.548969999999997</v>
      </c>
      <c r="F124" s="39">
        <v>63.46087</v>
      </c>
    </row>
    <row r="125" spans="2:6" x14ac:dyDescent="0.35">
      <c r="B125" s="39">
        <v>47.809746580000002</v>
      </c>
      <c r="C125" s="39">
        <v>6.411214953</v>
      </c>
      <c r="E125" s="39">
        <v>46.94014</v>
      </c>
      <c r="F125" s="39">
        <v>64</v>
      </c>
    </row>
    <row r="126" spans="2:6" x14ac:dyDescent="0.35">
      <c r="B126" s="39">
        <v>48.208161130000001</v>
      </c>
      <c r="C126" s="39">
        <v>6.6261682239999997</v>
      </c>
      <c r="E126" s="39">
        <v>47.331299999999999</v>
      </c>
      <c r="F126" s="39">
        <v>60.678260000000002</v>
      </c>
    </row>
    <row r="127" spans="2:6" x14ac:dyDescent="0.35">
      <c r="B127" s="39">
        <v>48.60657569</v>
      </c>
      <c r="C127" s="39">
        <v>6.7850467290000003</v>
      </c>
      <c r="E127" s="39">
        <v>47.722470000000001</v>
      </c>
      <c r="F127" s="39">
        <v>65.260869999999997</v>
      </c>
    </row>
    <row r="128" spans="2:6" x14ac:dyDescent="0.35">
      <c r="B128" s="39">
        <v>49.004990239999998</v>
      </c>
      <c r="C128" s="39">
        <v>5.6915887850000004</v>
      </c>
      <c r="E128" s="39">
        <v>48.113639999999997</v>
      </c>
      <c r="F128" s="39">
        <v>64.591300000000004</v>
      </c>
    </row>
    <row r="129" spans="2:6" x14ac:dyDescent="0.35">
      <c r="B129" s="39">
        <v>49.403404799999997</v>
      </c>
      <c r="C129" s="39">
        <v>5.8130841120000003</v>
      </c>
      <c r="E129" s="39">
        <v>48.504809999999999</v>
      </c>
      <c r="F129" s="39">
        <v>64.295649999999995</v>
      </c>
    </row>
    <row r="130" spans="2:6" x14ac:dyDescent="0.35">
      <c r="E130" s="39">
        <v>48.895969999999998</v>
      </c>
      <c r="F130" s="39">
        <v>70.565219999999997</v>
      </c>
    </row>
    <row r="131" spans="2:6" x14ac:dyDescent="0.35">
      <c r="E131" s="39">
        <v>49.287140000000001</v>
      </c>
      <c r="F131" s="39">
        <v>73.486959999999996</v>
      </c>
    </row>
    <row r="132" spans="2:6" x14ac:dyDescent="0.35">
      <c r="E132" s="39">
        <v>49.678310000000003</v>
      </c>
      <c r="F132" s="39">
        <v>78.208699999999993</v>
      </c>
    </row>
    <row r="133" spans="2:6" x14ac:dyDescent="0.35">
      <c r="E133" s="39">
        <v>50.069479999999999</v>
      </c>
      <c r="F133" s="39">
        <v>74.660870000000003</v>
      </c>
    </row>
    <row r="134" spans="2:6" x14ac:dyDescent="0.35">
      <c r="E134" s="39">
        <v>50.460650000000001</v>
      </c>
      <c r="F134" s="39">
        <v>73.765219999999999</v>
      </c>
    </row>
    <row r="135" spans="2:6" x14ac:dyDescent="0.35">
      <c r="E135" s="39">
        <v>50.85181</v>
      </c>
      <c r="F135" s="39">
        <v>64.15652</v>
      </c>
    </row>
    <row r="136" spans="2:6" x14ac:dyDescent="0.35">
      <c r="E136" s="39">
        <v>51.242980000000003</v>
      </c>
      <c r="F136" s="39">
        <v>61.373910000000002</v>
      </c>
    </row>
    <row r="137" spans="2:6" x14ac:dyDescent="0.35">
      <c r="E137" s="39">
        <v>51.634149999999998</v>
      </c>
      <c r="F137" s="39">
        <v>67.373909999999995</v>
      </c>
    </row>
    <row r="138" spans="2:6" x14ac:dyDescent="0.35">
      <c r="E138" s="39">
        <v>52.025320000000001</v>
      </c>
      <c r="F138" s="39">
        <v>67.747829999999993</v>
      </c>
    </row>
    <row r="139" spans="2:6" x14ac:dyDescent="0.35">
      <c r="E139" s="39">
        <v>52.41648</v>
      </c>
      <c r="F139" s="39">
        <v>72.182609999999997</v>
      </c>
    </row>
    <row r="140" spans="2:6" x14ac:dyDescent="0.35">
      <c r="E140" s="39">
        <v>52.807650000000002</v>
      </c>
      <c r="F140" s="39">
        <v>70.61739</v>
      </c>
    </row>
    <row r="141" spans="2:6" x14ac:dyDescent="0.35">
      <c r="E141" s="39">
        <v>53.198819999999998</v>
      </c>
      <c r="F141" s="39">
        <v>72.356520000000003</v>
      </c>
    </row>
    <row r="142" spans="2:6" x14ac:dyDescent="0.35">
      <c r="E142" s="39">
        <v>53.58999</v>
      </c>
      <c r="F142" s="39">
        <v>70.982609999999994</v>
      </c>
    </row>
    <row r="143" spans="2:6" x14ac:dyDescent="0.35">
      <c r="E143" s="39">
        <v>53.981160000000003</v>
      </c>
      <c r="F143" s="39">
        <v>67.286959999999993</v>
      </c>
    </row>
    <row r="144" spans="2:6" x14ac:dyDescent="0.35">
      <c r="E144" s="39">
        <v>54.372320000000002</v>
      </c>
      <c r="F144" s="39">
        <v>60.773910000000001</v>
      </c>
    </row>
    <row r="145" spans="5:6" x14ac:dyDescent="0.35">
      <c r="E145" s="39">
        <v>54.763489999999997</v>
      </c>
      <c r="F145" s="39">
        <v>57.947830000000003</v>
      </c>
    </row>
    <row r="146" spans="5:6" x14ac:dyDescent="0.35">
      <c r="E146" s="39">
        <v>55.15466</v>
      </c>
      <c r="F146" s="39">
        <v>56.07826</v>
      </c>
    </row>
    <row r="147" spans="5:6" x14ac:dyDescent="0.35">
      <c r="E147" s="39">
        <v>55.545830000000002</v>
      </c>
      <c r="F147" s="39">
        <v>48.547829999999998</v>
      </c>
    </row>
    <row r="148" spans="5:6" x14ac:dyDescent="0.35">
      <c r="E148" s="39">
        <v>55.936990000000002</v>
      </c>
      <c r="F148" s="39">
        <v>45.782609999999998</v>
      </c>
    </row>
    <row r="149" spans="5:6" x14ac:dyDescent="0.35">
      <c r="E149" s="39">
        <v>56.328159999999997</v>
      </c>
      <c r="F149" s="39">
        <v>41.2</v>
      </c>
    </row>
    <row r="150" spans="5:6" x14ac:dyDescent="0.35">
      <c r="E150" s="39">
        <v>56.719329999999999</v>
      </c>
      <c r="F150" s="39">
        <v>34.260869999999997</v>
      </c>
    </row>
    <row r="151" spans="5:6" x14ac:dyDescent="0.35">
      <c r="E151" s="39">
        <v>57.110500000000002</v>
      </c>
      <c r="F151" s="39">
        <v>33.4</v>
      </c>
    </row>
    <row r="152" spans="5:6" x14ac:dyDescent="0.35">
      <c r="E152" s="39">
        <v>57.501669999999997</v>
      </c>
      <c r="F152" s="39">
        <v>33.4</v>
      </c>
    </row>
    <row r="153" spans="5:6" x14ac:dyDescent="0.35">
      <c r="E153" s="39">
        <v>57.892829999999996</v>
      </c>
      <c r="F153" s="39">
        <v>28.417390000000001</v>
      </c>
    </row>
    <row r="154" spans="5:6" x14ac:dyDescent="0.35">
      <c r="E154" s="39">
        <v>58.283999999999999</v>
      </c>
      <c r="F154" s="39">
        <v>27.321739999999998</v>
      </c>
    </row>
    <row r="155" spans="5:6" x14ac:dyDescent="0.35">
      <c r="E155" s="39">
        <v>58.675170000000001</v>
      </c>
      <c r="F155" s="39">
        <v>21.2087</v>
      </c>
    </row>
    <row r="156" spans="5:6" x14ac:dyDescent="0.35">
      <c r="E156" s="39">
        <v>59.066339999999997</v>
      </c>
      <c r="F156" s="39">
        <v>19.13043</v>
      </c>
    </row>
    <row r="157" spans="5:6" x14ac:dyDescent="0.35">
      <c r="E157" s="39">
        <v>59.457500000000003</v>
      </c>
      <c r="F157" s="39">
        <v>18.165220000000001</v>
      </c>
    </row>
    <row r="158" spans="5:6" x14ac:dyDescent="0.35">
      <c r="E158" s="39">
        <v>59.848669999999998</v>
      </c>
      <c r="F158" s="39">
        <v>14.495649999999999</v>
      </c>
    </row>
    <row r="159" spans="5:6" x14ac:dyDescent="0.35">
      <c r="E159" s="39">
        <v>60.239840000000001</v>
      </c>
      <c r="F159" s="39">
        <v>11.260870000000001</v>
      </c>
    </row>
    <row r="160" spans="5:6" x14ac:dyDescent="0.35">
      <c r="E160" s="39">
        <v>60.631010000000003</v>
      </c>
      <c r="F160" s="39">
        <v>7.913043</v>
      </c>
    </row>
    <row r="161" spans="5:6" x14ac:dyDescent="0.35">
      <c r="E161" s="39">
        <v>61.022179999999999</v>
      </c>
      <c r="F161" s="39">
        <v>6.5826089999999997</v>
      </c>
    </row>
    <row r="162" spans="5:6" x14ac:dyDescent="0.35">
      <c r="E162" s="39">
        <v>61.413339999999998</v>
      </c>
      <c r="F162" s="39">
        <v>5.8086960000000003</v>
      </c>
    </row>
    <row r="163" spans="5:6" x14ac:dyDescent="0.35">
      <c r="E163" s="39">
        <v>61.804510000000001</v>
      </c>
      <c r="F163" s="39">
        <v>6.8608700000000002</v>
      </c>
    </row>
    <row r="164" spans="5:6" x14ac:dyDescent="0.35">
      <c r="E164" s="39">
        <v>62.195680000000003</v>
      </c>
      <c r="F164" s="39">
        <v>6.0782610000000004</v>
      </c>
    </row>
    <row r="165" spans="5:6" x14ac:dyDescent="0.35">
      <c r="E165" s="39">
        <v>62.586849999999998</v>
      </c>
      <c r="F165" s="39">
        <v>5.1217389999999998</v>
      </c>
    </row>
    <row r="166" spans="5:6" x14ac:dyDescent="0.35">
      <c r="E166" s="39">
        <v>62.978020000000001</v>
      </c>
      <c r="F166" s="39">
        <v>5.0521739999999999</v>
      </c>
    </row>
    <row r="167" spans="5:6" x14ac:dyDescent="0.35">
      <c r="E167" s="39">
        <v>63.36918</v>
      </c>
      <c r="F167" s="39">
        <v>5.3739129999999999</v>
      </c>
    </row>
    <row r="168" spans="5:6" x14ac:dyDescent="0.35">
      <c r="E168" s="39">
        <v>63.760350000000003</v>
      </c>
      <c r="F168" s="39">
        <v>5.9565219999999997</v>
      </c>
    </row>
    <row r="169" spans="5:6" x14ac:dyDescent="0.35">
      <c r="E169" s="39">
        <v>64.151520000000005</v>
      </c>
      <c r="F169" s="39">
        <v>5.5217390000000002</v>
      </c>
    </row>
    <row r="170" spans="5:6" x14ac:dyDescent="0.35">
      <c r="E170" s="39">
        <v>64.542689999999993</v>
      </c>
      <c r="F170" s="39">
        <v>4.7739130000000003</v>
      </c>
    </row>
    <row r="171" spans="5:6" x14ac:dyDescent="0.35">
      <c r="E171" s="39">
        <v>64.933850000000007</v>
      </c>
      <c r="F171" s="39">
        <v>5.1304350000000003</v>
      </c>
    </row>
    <row r="172" spans="5:6" x14ac:dyDescent="0.35">
      <c r="E172" s="39">
        <v>65.325019999999995</v>
      </c>
      <c r="F172" s="39">
        <v>4.3652170000000003</v>
      </c>
    </row>
    <row r="173" spans="5:6" x14ac:dyDescent="0.35">
      <c r="E173" s="39">
        <v>65.716189999999997</v>
      </c>
      <c r="F173" s="39">
        <v>3.5652170000000001</v>
      </c>
    </row>
    <row r="174" spans="5:6" x14ac:dyDescent="0.35">
      <c r="E174" s="39">
        <v>66.10736</v>
      </c>
      <c r="F174" s="39">
        <v>3.4521739999999999</v>
      </c>
    </row>
    <row r="175" spans="5:6" x14ac:dyDescent="0.35">
      <c r="E175" s="39">
        <v>66.498530000000002</v>
      </c>
      <c r="F175" s="39">
        <v>4.0260870000000004</v>
      </c>
    </row>
    <row r="176" spans="5:6" x14ac:dyDescent="0.35">
      <c r="E176" s="39">
        <v>66.889690000000002</v>
      </c>
      <c r="F176" s="39">
        <v>3.3739129999999999</v>
      </c>
    </row>
    <row r="177" spans="5:6" x14ac:dyDescent="0.35">
      <c r="E177" s="39">
        <v>67.280860000000004</v>
      </c>
      <c r="F177" s="39">
        <v>3.7304349999999999</v>
      </c>
    </row>
    <row r="178" spans="5:6" x14ac:dyDescent="0.35">
      <c r="E178" s="39">
        <v>67.672030000000007</v>
      </c>
      <c r="F178" s="39">
        <v>3.678261</v>
      </c>
    </row>
  </sheetData>
  <mergeCells count="1">
    <mergeCell ref="B1:F1"/>
  </mergeCells>
  <phoneticPr fontId="3" type="noConversion"/>
  <pageMargins left="0.7" right="0.7" top="0.75" bottom="0.75" header="0.3" footer="0.3"/>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26EFD0-D343-4666-835D-535896C74F35}">
  <dimension ref="A1:XFD12"/>
  <sheetViews>
    <sheetView zoomScale="70" zoomScaleNormal="70" workbookViewId="0">
      <selection activeCell="M18" sqref="M18"/>
    </sheetView>
  </sheetViews>
  <sheetFormatPr defaultRowHeight="13.9" x14ac:dyDescent="0.4"/>
  <cols>
    <col min="2" max="2" width="9.06640625" style="15"/>
  </cols>
  <sheetData>
    <row r="1" spans="1:7 16384:16384" ht="66" customHeight="1" x14ac:dyDescent="0.4">
      <c r="B1" s="166" t="s">
        <v>657</v>
      </c>
      <c r="C1" s="166"/>
      <c r="D1" s="166"/>
      <c r="E1" s="166"/>
      <c r="F1" s="166"/>
      <c r="G1" s="166"/>
    </row>
    <row r="2" spans="1:7 16384:16384" ht="15" x14ac:dyDescent="0.4">
      <c r="B2" s="35" t="s">
        <v>169</v>
      </c>
      <c r="C2" s="35" t="s">
        <v>108</v>
      </c>
      <c r="D2" s="35" t="s">
        <v>94</v>
      </c>
    </row>
    <row r="3" spans="1:7 16384:16384" ht="15" x14ac:dyDescent="0.4">
      <c r="B3" s="72">
        <v>1</v>
      </c>
      <c r="C3" s="56">
        <v>1.2007748443651605</v>
      </c>
      <c r="D3" s="56">
        <v>1.0237043144046269</v>
      </c>
    </row>
    <row r="4" spans="1:7 16384:16384" ht="15" x14ac:dyDescent="0.4">
      <c r="B4" s="72">
        <v>2</v>
      </c>
      <c r="C4" s="56">
        <v>1.1229014638976889</v>
      </c>
      <c r="D4" s="56">
        <v>1.374694652895792</v>
      </c>
    </row>
    <row r="5" spans="1:7 16384:16384" ht="15" x14ac:dyDescent="0.4">
      <c r="B5" s="72">
        <v>3</v>
      </c>
      <c r="C5" s="56">
        <v>0.76854257766146439</v>
      </c>
      <c r="D5" s="56">
        <v>1.1571548595556196</v>
      </c>
      <c r="F5" s="22"/>
    </row>
    <row r="6" spans="1:7 16384:16384" ht="15" x14ac:dyDescent="0.4">
      <c r="B6" s="72">
        <v>4</v>
      </c>
      <c r="C6" s="56">
        <v>0.9421045260000589</v>
      </c>
      <c r="D6" s="56">
        <v>1.3035583698384339</v>
      </c>
    </row>
    <row r="7" spans="1:7 16384:16384" ht="15" x14ac:dyDescent="0.4">
      <c r="B7" s="72">
        <v>5</v>
      </c>
      <c r="C7" s="56">
        <v>0.96567658807562762</v>
      </c>
      <c r="D7" s="56">
        <v>1.126347808881013</v>
      </c>
    </row>
    <row r="8" spans="1:7 16384:16384" ht="15" x14ac:dyDescent="0.4">
      <c r="B8" s="72">
        <v>6</v>
      </c>
      <c r="C8" s="56" t="s">
        <v>5</v>
      </c>
      <c r="D8" s="56">
        <v>1.106673305018733</v>
      </c>
    </row>
    <row r="9" spans="1:7 16384:16384" ht="15" x14ac:dyDescent="0.4">
      <c r="B9" s="72">
        <v>7</v>
      </c>
      <c r="C9" s="56" t="s">
        <v>5</v>
      </c>
      <c r="D9" s="56">
        <v>0.95137776019374654</v>
      </c>
    </row>
    <row r="10" spans="1:7 16384:16384" ht="15" x14ac:dyDescent="0.4">
      <c r="A10" s="69"/>
      <c r="B10" s="68" t="s">
        <v>17</v>
      </c>
      <c r="C10" s="71">
        <f>AVERAGE(C3:C9)</f>
        <v>1</v>
      </c>
      <c r="D10" s="71">
        <f>AVERAGE(D3:D9)</f>
        <v>1.1490730101125664</v>
      </c>
      <c r="XFD10" s="63">
        <f>SUM(A10:XFC10)</f>
        <v>2.1490730101125664</v>
      </c>
    </row>
    <row r="11" spans="1:7 16384:16384" ht="15" x14ac:dyDescent="0.4">
      <c r="A11" s="69"/>
      <c r="B11" s="68" t="s">
        <v>18</v>
      </c>
      <c r="C11" s="71">
        <f>STDEVPA(C3:C7)</f>
        <v>0.15067702467825514</v>
      </c>
      <c r="D11" s="71">
        <f>STDEVPA(D3:D9)</f>
        <v>0.1372958535526663</v>
      </c>
    </row>
    <row r="12" spans="1:7 16384:16384" ht="15" x14ac:dyDescent="0.4">
      <c r="A12" s="69"/>
      <c r="B12" s="68" t="s">
        <v>245</v>
      </c>
      <c r="C12" s="211">
        <f>TTEST(C3:C7,D3:D9,2,2)</f>
        <v>0.13523167123256083</v>
      </c>
      <c r="D12" s="212"/>
    </row>
  </sheetData>
  <mergeCells count="2">
    <mergeCell ref="C12:D12"/>
    <mergeCell ref="B1:G1"/>
  </mergeCells>
  <phoneticPr fontId="3" type="noConversion"/>
  <pageMargins left="0.7" right="0.7" top="0.75" bottom="0.75" header="0.3" footer="0.3"/>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141736-D43A-4FFB-9AEC-4AD5D230F56E}">
  <dimension ref="B1:F8"/>
  <sheetViews>
    <sheetView workbookViewId="0">
      <selection activeCell="J2" sqref="J2"/>
    </sheetView>
  </sheetViews>
  <sheetFormatPr defaultRowHeight="15" x14ac:dyDescent="0.4"/>
  <cols>
    <col min="1" max="1" width="9.06640625" style="94"/>
    <col min="2" max="2" width="18" style="94" bestFit="1" customWidth="1"/>
    <col min="3" max="3" width="8.6640625" style="94" bestFit="1" customWidth="1"/>
    <col min="4" max="4" width="14.33203125" style="94" bestFit="1" customWidth="1"/>
    <col min="5" max="16384" width="9.06640625" style="94"/>
  </cols>
  <sheetData>
    <row r="1" spans="2:6" ht="90" customHeight="1" x14ac:dyDescent="0.4">
      <c r="B1" s="198" t="s">
        <v>658</v>
      </c>
      <c r="C1" s="198"/>
      <c r="D1" s="198"/>
      <c r="E1" s="198"/>
      <c r="F1" s="198"/>
    </row>
    <row r="2" spans="2:6" x14ac:dyDescent="0.4">
      <c r="B2" s="35" t="s">
        <v>287</v>
      </c>
      <c r="C2" s="35" t="s">
        <v>279</v>
      </c>
      <c r="D2" s="35" t="s">
        <v>280</v>
      </c>
    </row>
    <row r="3" spans="2:6" x14ac:dyDescent="0.4">
      <c r="B3" s="35" t="s">
        <v>281</v>
      </c>
      <c r="C3" s="36">
        <v>13.55</v>
      </c>
      <c r="D3" s="36">
        <v>86.45</v>
      </c>
    </row>
    <row r="4" spans="2:6" x14ac:dyDescent="0.4">
      <c r="B4" s="35" t="s">
        <v>282</v>
      </c>
      <c r="C4" s="36">
        <v>16.38</v>
      </c>
      <c r="D4" s="36">
        <v>83.62</v>
      </c>
    </row>
    <row r="5" spans="2:6" x14ac:dyDescent="0.4">
      <c r="B5" s="35" t="s">
        <v>283</v>
      </c>
      <c r="C5" s="36">
        <v>8.1</v>
      </c>
      <c r="D5" s="36">
        <v>91.9</v>
      </c>
    </row>
    <row r="6" spans="2:6" x14ac:dyDescent="0.4">
      <c r="B6" s="35" t="s">
        <v>284</v>
      </c>
      <c r="C6" s="36">
        <v>9.0299999999999994</v>
      </c>
      <c r="D6" s="36">
        <v>90.97</v>
      </c>
    </row>
    <row r="7" spans="2:6" x14ac:dyDescent="0.4">
      <c r="B7" s="35" t="s">
        <v>285</v>
      </c>
      <c r="C7" s="36">
        <v>11.63</v>
      </c>
      <c r="D7" s="36">
        <v>88.37</v>
      </c>
    </row>
    <row r="8" spans="2:6" x14ac:dyDescent="0.4">
      <c r="B8" s="35" t="s">
        <v>286</v>
      </c>
      <c r="C8" s="36">
        <v>8.2799999999999994</v>
      </c>
      <c r="D8" s="36">
        <v>91.72</v>
      </c>
    </row>
  </sheetData>
  <mergeCells count="1">
    <mergeCell ref="B1:F1"/>
  </mergeCells>
  <phoneticPr fontId="3" type="noConversion"/>
  <pageMargins left="0.7" right="0.7" top="0.75" bottom="0.75" header="0.3" footer="0.3"/>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DE2384-6605-4C34-9130-00CA403966A5}">
  <dimension ref="A1:K81"/>
  <sheetViews>
    <sheetView topLeftCell="A28" zoomScale="85" zoomScaleNormal="85" workbookViewId="0">
      <selection activeCell="B3" sqref="B3"/>
    </sheetView>
  </sheetViews>
  <sheetFormatPr defaultRowHeight="13.9" x14ac:dyDescent="0.4"/>
  <cols>
    <col min="1" max="1" width="17.73046875" style="106" bestFit="1" customWidth="1"/>
    <col min="2" max="2" width="9.06640625" style="106"/>
    <col min="3" max="3" width="14.33203125" style="106" bestFit="1" customWidth="1"/>
    <col min="4" max="9" width="9.06640625" style="106"/>
    <col min="10" max="10" width="14.1328125" style="106" bestFit="1" customWidth="1"/>
    <col min="11" max="11" width="13.06640625" style="106" bestFit="1" customWidth="1"/>
    <col min="12" max="16384" width="9.06640625" style="103"/>
  </cols>
  <sheetData>
    <row r="1" spans="1:11" ht="39.75" customHeight="1" x14ac:dyDescent="0.4">
      <c r="A1" s="219" t="s">
        <v>660</v>
      </c>
      <c r="B1" s="219"/>
      <c r="C1" s="219"/>
      <c r="D1" s="219"/>
      <c r="E1" s="219"/>
      <c r="F1" s="219"/>
      <c r="G1" s="219"/>
      <c r="H1" s="219"/>
      <c r="I1" s="219"/>
      <c r="J1" s="219"/>
      <c r="K1" s="219"/>
    </row>
    <row r="2" spans="1:11" x14ac:dyDescent="0.4">
      <c r="A2" s="104" t="s">
        <v>49</v>
      </c>
      <c r="B2" s="104" t="s">
        <v>51</v>
      </c>
      <c r="C2" s="104" t="s">
        <v>288</v>
      </c>
      <c r="D2" s="104" t="s">
        <v>289</v>
      </c>
      <c r="E2" s="104" t="s">
        <v>290</v>
      </c>
      <c r="F2" s="104" t="s">
        <v>291</v>
      </c>
      <c r="G2" s="104" t="s">
        <v>292</v>
      </c>
      <c r="H2" s="104" t="s">
        <v>293</v>
      </c>
      <c r="I2" s="104" t="s">
        <v>294</v>
      </c>
      <c r="J2" s="104" t="s">
        <v>295</v>
      </c>
      <c r="K2" s="104" t="s">
        <v>296</v>
      </c>
    </row>
    <row r="3" spans="1:11" x14ac:dyDescent="0.4">
      <c r="A3" s="104" t="s">
        <v>297</v>
      </c>
      <c r="B3" s="104" t="s">
        <v>298</v>
      </c>
      <c r="C3" s="104" t="s">
        <v>67</v>
      </c>
      <c r="D3" s="104">
        <v>14.408658251833099</v>
      </c>
      <c r="E3" s="104">
        <v>24.4959293390752</v>
      </c>
      <c r="F3" s="104">
        <v>39.212715654754298</v>
      </c>
      <c r="G3" s="104">
        <v>0</v>
      </c>
      <c r="H3" s="104">
        <v>0</v>
      </c>
      <c r="I3" s="104">
        <v>0</v>
      </c>
      <c r="J3" s="104">
        <v>7.6051646912336199</v>
      </c>
      <c r="K3" s="104">
        <v>6.3094373892136997E-3</v>
      </c>
    </row>
    <row r="4" spans="1:11" x14ac:dyDescent="0.4">
      <c r="A4" s="104" t="s">
        <v>299</v>
      </c>
      <c r="B4" s="104" t="s">
        <v>300</v>
      </c>
      <c r="C4" s="104" t="s">
        <v>67</v>
      </c>
      <c r="D4" s="104">
        <v>193.25779091841201</v>
      </c>
      <c r="E4" s="104">
        <v>269.88403549725098</v>
      </c>
      <c r="F4" s="104">
        <v>365.657050137525</v>
      </c>
      <c r="G4" s="104">
        <v>0</v>
      </c>
      <c r="H4" s="104">
        <v>0</v>
      </c>
      <c r="I4" s="104">
        <v>0</v>
      </c>
      <c r="J4" s="104">
        <v>9.0367914788286594</v>
      </c>
      <c r="K4" s="105">
        <v>8.2197080966368205E-6</v>
      </c>
    </row>
    <row r="5" spans="1:11" x14ac:dyDescent="0.4">
      <c r="A5" s="104" t="s">
        <v>301</v>
      </c>
      <c r="B5" s="104" t="s">
        <v>302</v>
      </c>
      <c r="C5" s="104" t="s">
        <v>67</v>
      </c>
      <c r="D5" s="104">
        <v>16.306265488061701</v>
      </c>
      <c r="E5" s="104">
        <v>26.217371869365699</v>
      </c>
      <c r="F5" s="104">
        <v>39.754391153719503</v>
      </c>
      <c r="G5" s="104">
        <v>0</v>
      </c>
      <c r="H5" s="104">
        <v>0</v>
      </c>
      <c r="I5" s="104">
        <v>0</v>
      </c>
      <c r="J5" s="104">
        <v>7.0308637012339696</v>
      </c>
      <c r="K5" s="104">
        <v>3.9279119861050503E-2</v>
      </c>
    </row>
    <row r="6" spans="1:11" x14ac:dyDescent="0.4">
      <c r="A6" s="104" t="s">
        <v>303</v>
      </c>
      <c r="B6" s="104" t="s">
        <v>304</v>
      </c>
      <c r="C6" s="104" t="s">
        <v>67</v>
      </c>
      <c r="D6" s="104">
        <v>6.7534934390911401</v>
      </c>
      <c r="E6" s="104">
        <v>15.387808030625299</v>
      </c>
      <c r="F6" s="104">
        <v>15.3161854302452</v>
      </c>
      <c r="G6" s="104">
        <v>0</v>
      </c>
      <c r="H6" s="104">
        <v>0</v>
      </c>
      <c r="I6" s="104">
        <v>0</v>
      </c>
      <c r="J6" s="104">
        <v>7.17181709268392</v>
      </c>
      <c r="K6" s="104">
        <v>2.92472100608831E-2</v>
      </c>
    </row>
    <row r="7" spans="1:11" x14ac:dyDescent="0.4">
      <c r="A7" s="104" t="s">
        <v>305</v>
      </c>
      <c r="B7" s="104" t="s">
        <v>306</v>
      </c>
      <c r="C7" s="104" t="s">
        <v>67</v>
      </c>
      <c r="D7" s="104">
        <v>35.603450924550998</v>
      </c>
      <c r="E7" s="104">
        <v>53.427335595513902</v>
      </c>
      <c r="F7" s="104">
        <v>71.3245183041481</v>
      </c>
      <c r="G7" s="104">
        <v>0</v>
      </c>
      <c r="H7" s="104">
        <v>0</v>
      </c>
      <c r="I7" s="104">
        <v>0</v>
      </c>
      <c r="J7" s="104">
        <v>7.55457024123612</v>
      </c>
      <c r="K7" s="104">
        <v>6.9364936085760699E-3</v>
      </c>
    </row>
    <row r="8" spans="1:11" x14ac:dyDescent="0.4">
      <c r="A8" s="104" t="s">
        <v>307</v>
      </c>
      <c r="B8" s="104" t="s">
        <v>308</v>
      </c>
      <c r="C8" s="104" t="s">
        <v>67</v>
      </c>
      <c r="D8" s="104">
        <v>42.472978151206298</v>
      </c>
      <c r="E8" s="104">
        <v>61.700637860007298</v>
      </c>
      <c r="F8" s="104">
        <v>92.924401850356702</v>
      </c>
      <c r="G8" s="104">
        <v>0</v>
      </c>
      <c r="H8" s="104">
        <v>0</v>
      </c>
      <c r="I8" s="104">
        <v>0</v>
      </c>
      <c r="J8" s="104">
        <v>7.0288151661927198</v>
      </c>
      <c r="K8" s="104">
        <v>3.8849224353540997E-2</v>
      </c>
    </row>
    <row r="9" spans="1:11" x14ac:dyDescent="0.4">
      <c r="A9" s="104" t="s">
        <v>309</v>
      </c>
      <c r="B9" s="104" t="s">
        <v>310</v>
      </c>
      <c r="C9" s="104" t="s">
        <v>67</v>
      </c>
      <c r="D9" s="104">
        <v>31.208060229581001</v>
      </c>
      <c r="E9" s="104">
        <v>62.915339968306299</v>
      </c>
      <c r="F9" s="104">
        <v>98.220409732127493</v>
      </c>
      <c r="G9" s="104">
        <v>0</v>
      </c>
      <c r="H9" s="104">
        <v>0</v>
      </c>
      <c r="I9" s="104">
        <v>0</v>
      </c>
      <c r="J9" s="104">
        <v>8.8576777973618306</v>
      </c>
      <c r="K9" s="105">
        <v>3.0457473760185701E-5</v>
      </c>
    </row>
    <row r="10" spans="1:11" x14ac:dyDescent="0.4">
      <c r="A10" s="104" t="s">
        <v>311</v>
      </c>
      <c r="B10" s="104" t="s">
        <v>312</v>
      </c>
      <c r="C10" s="104" t="s">
        <v>67</v>
      </c>
      <c r="D10" s="104">
        <v>80.572831428310806</v>
      </c>
      <c r="E10" s="104">
        <v>209.15755051056499</v>
      </c>
      <c r="F10" s="104">
        <v>189.375121757409</v>
      </c>
      <c r="G10" s="104">
        <v>3.5261060171362701</v>
      </c>
      <c r="H10" s="104">
        <v>0</v>
      </c>
      <c r="I10" s="104">
        <v>161.483825738024</v>
      </c>
      <c r="J10" s="104">
        <v>6.5161539925975198</v>
      </c>
      <c r="K10" s="104">
        <v>1.8436228262771101E-4</v>
      </c>
    </row>
    <row r="11" spans="1:11" x14ac:dyDescent="0.4">
      <c r="A11" s="104" t="s">
        <v>313</v>
      </c>
      <c r="B11" s="104" t="s">
        <v>314</v>
      </c>
      <c r="C11" s="104" t="s">
        <v>67</v>
      </c>
      <c r="D11" s="104">
        <v>62.060020236067999</v>
      </c>
      <c r="E11" s="104">
        <v>88.466120262012197</v>
      </c>
      <c r="F11" s="104">
        <v>117.76124448633099</v>
      </c>
      <c r="G11" s="104">
        <v>21.926778391758901</v>
      </c>
      <c r="H11" s="104">
        <v>20.093945676034199</v>
      </c>
      <c r="I11" s="104">
        <v>25.308422367544701</v>
      </c>
      <c r="J11" s="104">
        <v>1.9650559701636401</v>
      </c>
      <c r="K11" s="104">
        <v>1.4074822858212301E-2</v>
      </c>
    </row>
    <row r="12" spans="1:11" x14ac:dyDescent="0.4">
      <c r="A12" s="104" t="s">
        <v>315</v>
      </c>
      <c r="B12" s="104" t="s">
        <v>316</v>
      </c>
      <c r="C12" s="104" t="s">
        <v>67</v>
      </c>
      <c r="D12" s="104">
        <v>5.5178780030669499</v>
      </c>
      <c r="E12" s="104">
        <v>10.2911694394311</v>
      </c>
      <c r="F12" s="104">
        <v>21.586554415382</v>
      </c>
      <c r="G12" s="104">
        <v>0</v>
      </c>
      <c r="H12" s="104">
        <v>0</v>
      </c>
      <c r="I12" s="104">
        <v>0</v>
      </c>
      <c r="J12" s="104">
        <v>7.16808068479751</v>
      </c>
      <c r="K12" s="104">
        <v>2.8035614491142401E-2</v>
      </c>
    </row>
    <row r="13" spans="1:11" x14ac:dyDescent="0.4">
      <c r="A13" s="104" t="s">
        <v>317</v>
      </c>
      <c r="B13" s="104" t="s">
        <v>318</v>
      </c>
      <c r="C13" s="104" t="s">
        <v>67</v>
      </c>
      <c r="D13" s="104">
        <v>307.09509292011501</v>
      </c>
      <c r="E13" s="104">
        <v>378.60413405583301</v>
      </c>
      <c r="F13" s="104">
        <v>583.44793993130895</v>
      </c>
      <c r="G13" s="104">
        <v>0</v>
      </c>
      <c r="H13" s="104">
        <v>0</v>
      </c>
      <c r="I13" s="104">
        <v>0</v>
      </c>
      <c r="J13" s="104">
        <v>9.5320720653842308</v>
      </c>
      <c r="K13" s="105">
        <v>6.9608635112687403E-7</v>
      </c>
    </row>
    <row r="14" spans="1:11" x14ac:dyDescent="0.4">
      <c r="A14" s="104" t="s">
        <v>319</v>
      </c>
      <c r="B14" s="104" t="s">
        <v>320</v>
      </c>
      <c r="C14" s="104" t="s">
        <v>67</v>
      </c>
      <c r="D14" s="104">
        <v>11.096147939140801</v>
      </c>
      <c r="E14" s="104">
        <v>32.2388226790519</v>
      </c>
      <c r="F14" s="104">
        <v>32.566278391905101</v>
      </c>
      <c r="G14" s="104">
        <v>0</v>
      </c>
      <c r="H14" s="104">
        <v>0</v>
      </c>
      <c r="I14" s="104">
        <v>3.2757392634326798</v>
      </c>
      <c r="J14" s="104">
        <v>7.7065409237234297</v>
      </c>
      <c r="K14" s="104">
        <v>6.2081313929405703E-3</v>
      </c>
    </row>
    <row r="15" spans="1:11" x14ac:dyDescent="0.4">
      <c r="A15" s="104" t="s">
        <v>321</v>
      </c>
      <c r="B15" s="104" t="s">
        <v>322</v>
      </c>
      <c r="C15" s="104" t="s">
        <v>67</v>
      </c>
      <c r="D15" s="104">
        <v>0</v>
      </c>
      <c r="E15" s="104">
        <v>1.38139839152792</v>
      </c>
      <c r="F15" s="104">
        <v>0</v>
      </c>
      <c r="G15" s="104">
        <v>16.802623654277099</v>
      </c>
      <c r="H15" s="104">
        <v>19.948972043087199</v>
      </c>
      <c r="I15" s="104">
        <v>1.60413548405629</v>
      </c>
      <c r="J15" s="104">
        <v>-4.6165568945926401</v>
      </c>
      <c r="K15" s="104">
        <v>4.2555548057119301E-2</v>
      </c>
    </row>
    <row r="16" spans="1:11" x14ac:dyDescent="0.4">
      <c r="A16" s="104" t="s">
        <v>323</v>
      </c>
      <c r="B16" s="104" t="s">
        <v>324</v>
      </c>
      <c r="C16" s="104" t="s">
        <v>67</v>
      </c>
      <c r="D16" s="104">
        <v>5.1267667295358699</v>
      </c>
      <c r="E16" s="104">
        <v>11.9576499171105</v>
      </c>
      <c r="F16" s="104">
        <v>8.3714017979974695</v>
      </c>
      <c r="G16" s="104">
        <v>0</v>
      </c>
      <c r="H16" s="104">
        <v>0</v>
      </c>
      <c r="I16" s="104">
        <v>0</v>
      </c>
      <c r="J16" s="104">
        <v>7.2950980165483603</v>
      </c>
      <c r="K16" s="104">
        <v>2.1171977479648801E-2</v>
      </c>
    </row>
    <row r="17" spans="1:11" x14ac:dyDescent="0.4">
      <c r="A17" s="104" t="s">
        <v>325</v>
      </c>
      <c r="B17" s="104" t="s">
        <v>326</v>
      </c>
      <c r="C17" s="104" t="s">
        <v>67</v>
      </c>
      <c r="D17" s="104">
        <v>14.7839954058814</v>
      </c>
      <c r="E17" s="104">
        <v>20.817385525282599</v>
      </c>
      <c r="F17" s="104">
        <v>37.410732542508804</v>
      </c>
      <c r="G17" s="104">
        <v>0</v>
      </c>
      <c r="H17" s="104">
        <v>0</v>
      </c>
      <c r="I17" s="104">
        <v>0</v>
      </c>
      <c r="J17" s="104">
        <v>7.1624798506990901</v>
      </c>
      <c r="K17" s="104">
        <v>2.68190535129018E-2</v>
      </c>
    </row>
    <row r="18" spans="1:11" x14ac:dyDescent="0.4">
      <c r="A18" s="104" t="s">
        <v>327</v>
      </c>
      <c r="B18" s="104" t="s">
        <v>328</v>
      </c>
      <c r="C18" s="104" t="s">
        <v>67</v>
      </c>
      <c r="D18" s="104">
        <v>20.790068665520501</v>
      </c>
      <c r="E18" s="104">
        <v>45.460004808458898</v>
      </c>
      <c r="F18" s="104">
        <v>78.975588068795602</v>
      </c>
      <c r="G18" s="104">
        <v>0</v>
      </c>
      <c r="H18" s="104">
        <v>0</v>
      </c>
      <c r="I18" s="104">
        <v>0</v>
      </c>
      <c r="J18" s="104">
        <v>7.3230771730013497</v>
      </c>
      <c r="K18" s="104">
        <v>1.83828128827772E-2</v>
      </c>
    </row>
    <row r="19" spans="1:11" x14ac:dyDescent="0.4">
      <c r="A19" s="104" t="s">
        <v>329</v>
      </c>
      <c r="B19" s="104" t="s">
        <v>330</v>
      </c>
      <c r="C19" s="104" t="s">
        <v>67</v>
      </c>
      <c r="D19" s="104">
        <v>337.95463182288699</v>
      </c>
      <c r="E19" s="104">
        <v>486.85659561412001</v>
      </c>
      <c r="F19" s="104">
        <v>744.54578448728796</v>
      </c>
      <c r="G19" s="104">
        <v>0</v>
      </c>
      <c r="H19" s="104">
        <v>5.9785423762206999</v>
      </c>
      <c r="I19" s="104">
        <v>101.533591776048</v>
      </c>
      <c r="J19" s="104">
        <v>7.20551144757271</v>
      </c>
      <c r="K19" s="105">
        <v>7.2939583354067403E-7</v>
      </c>
    </row>
    <row r="20" spans="1:11" x14ac:dyDescent="0.4">
      <c r="A20" s="104" t="s">
        <v>331</v>
      </c>
      <c r="B20" s="104" t="s">
        <v>332</v>
      </c>
      <c r="C20" s="104" t="s">
        <v>67</v>
      </c>
      <c r="D20" s="104">
        <v>89.386704709518298</v>
      </c>
      <c r="E20" s="104">
        <v>153.026608109433</v>
      </c>
      <c r="F20" s="104">
        <v>180.11518551176599</v>
      </c>
      <c r="G20" s="104">
        <v>0</v>
      </c>
      <c r="H20" s="104">
        <v>0</v>
      </c>
      <c r="I20" s="104">
        <v>0</v>
      </c>
      <c r="J20" s="104">
        <v>9.9082548374224704</v>
      </c>
      <c r="K20" s="105">
        <v>1.51492575582917E-7</v>
      </c>
    </row>
    <row r="21" spans="1:11" x14ac:dyDescent="0.4">
      <c r="A21" s="104" t="s">
        <v>333</v>
      </c>
      <c r="B21" s="104" t="s">
        <v>334</v>
      </c>
      <c r="C21" s="104" t="s">
        <v>67</v>
      </c>
      <c r="D21" s="104">
        <v>50.249415963968602</v>
      </c>
      <c r="E21" s="104">
        <v>55.239305344467503</v>
      </c>
      <c r="F21" s="104">
        <v>77.860997070566</v>
      </c>
      <c r="G21" s="104">
        <v>1028.58802199097</v>
      </c>
      <c r="H21" s="104">
        <v>926.71030190436795</v>
      </c>
      <c r="I21" s="104">
        <v>983.89686620227997</v>
      </c>
      <c r="J21" s="104">
        <v>-4.09128512148538</v>
      </c>
      <c r="K21" s="105">
        <v>5.1018087603303699E-128</v>
      </c>
    </row>
    <row r="22" spans="1:11" x14ac:dyDescent="0.4">
      <c r="A22" s="104" t="s">
        <v>335</v>
      </c>
      <c r="B22" s="104" t="s">
        <v>336</v>
      </c>
      <c r="C22" s="104" t="s">
        <v>67</v>
      </c>
      <c r="D22" s="104">
        <v>14.879155661824401</v>
      </c>
      <c r="E22" s="104">
        <v>46.782463872070998</v>
      </c>
      <c r="F22" s="104">
        <v>57.490288511811301</v>
      </c>
      <c r="G22" s="104">
        <v>0</v>
      </c>
      <c r="H22" s="104">
        <v>0</v>
      </c>
      <c r="I22" s="104">
        <v>0</v>
      </c>
      <c r="J22" s="104">
        <v>9.4604326649374002</v>
      </c>
      <c r="K22" s="105">
        <v>3.7661249318085998E-6</v>
      </c>
    </row>
    <row r="23" spans="1:11" x14ac:dyDescent="0.4">
      <c r="A23" s="104" t="s">
        <v>337</v>
      </c>
      <c r="B23" s="104" t="s">
        <v>338</v>
      </c>
      <c r="C23" s="104" t="s">
        <v>67</v>
      </c>
      <c r="D23" s="104">
        <v>6.9819541183607603</v>
      </c>
      <c r="E23" s="104">
        <v>13.1714335297956</v>
      </c>
      <c r="F23" s="104">
        <v>9.5005855775290602</v>
      </c>
      <c r="G23" s="104">
        <v>56.017686091927402</v>
      </c>
      <c r="H23" s="104">
        <v>64.304137598788003</v>
      </c>
      <c r="I23" s="104">
        <v>18.7713811278166</v>
      </c>
      <c r="J23" s="104">
        <v>-2.4564938986787102</v>
      </c>
      <c r="K23" s="104">
        <v>1.63783989250053E-2</v>
      </c>
    </row>
    <row r="24" spans="1:11" x14ac:dyDescent="0.4">
      <c r="A24" s="104" t="s">
        <v>339</v>
      </c>
      <c r="B24" s="104" t="s">
        <v>340</v>
      </c>
      <c r="C24" s="104" t="s">
        <v>67</v>
      </c>
      <c r="D24" s="104">
        <v>150.65042294194299</v>
      </c>
      <c r="E24" s="104">
        <v>187.31464375203299</v>
      </c>
      <c r="F24" s="104">
        <v>149.47568280897801</v>
      </c>
      <c r="G24" s="104">
        <v>0</v>
      </c>
      <c r="H24" s="104">
        <v>0</v>
      </c>
      <c r="I24" s="104">
        <v>0</v>
      </c>
      <c r="J24" s="104">
        <v>9.3959829704575704</v>
      </c>
      <c r="K24" s="105">
        <v>1.29099871809268E-6</v>
      </c>
    </row>
    <row r="25" spans="1:11" x14ac:dyDescent="0.4">
      <c r="A25" s="104" t="s">
        <v>341</v>
      </c>
      <c r="B25" s="104" t="s">
        <v>342</v>
      </c>
      <c r="C25" s="104" t="s">
        <v>67</v>
      </c>
      <c r="D25" s="104">
        <v>27.1858929570949</v>
      </c>
      <c r="E25" s="104">
        <v>49.234653926932502</v>
      </c>
      <c r="F25" s="104">
        <v>58.695213176272901</v>
      </c>
      <c r="G25" s="104">
        <v>0</v>
      </c>
      <c r="H25" s="104">
        <v>0</v>
      </c>
      <c r="I25" s="104">
        <v>5.0676302490719296</v>
      </c>
      <c r="J25" s="104">
        <v>8.7842210041505204</v>
      </c>
      <c r="K25" s="105">
        <v>3.7184314705530998E-5</v>
      </c>
    </row>
    <row r="26" spans="1:11" x14ac:dyDescent="0.4">
      <c r="A26" s="104" t="s">
        <v>343</v>
      </c>
      <c r="B26" s="104" t="s">
        <v>344</v>
      </c>
      <c r="C26" s="104" t="s">
        <v>67</v>
      </c>
      <c r="D26" s="104">
        <v>22.567622979627</v>
      </c>
      <c r="E26" s="104">
        <v>31.822800552452101</v>
      </c>
      <c r="F26" s="104">
        <v>48.5270791944276</v>
      </c>
      <c r="G26" s="104">
        <v>0</v>
      </c>
      <c r="H26" s="104">
        <v>0</v>
      </c>
      <c r="I26" s="104">
        <v>0</v>
      </c>
      <c r="J26" s="104">
        <v>7.67065896993787</v>
      </c>
      <c r="K26" s="104">
        <v>4.7887501464996401E-3</v>
      </c>
    </row>
    <row r="27" spans="1:11" x14ac:dyDescent="0.4">
      <c r="A27" s="104" t="s">
        <v>345</v>
      </c>
      <c r="B27" s="104" t="s">
        <v>346</v>
      </c>
      <c r="C27" s="104" t="s">
        <v>67</v>
      </c>
      <c r="D27" s="104">
        <v>11.7017304338807</v>
      </c>
      <c r="E27" s="104">
        <v>18.921665193349899</v>
      </c>
      <c r="F27" s="104">
        <v>33.362366946168997</v>
      </c>
      <c r="G27" s="104">
        <v>0</v>
      </c>
      <c r="H27" s="104">
        <v>0</v>
      </c>
      <c r="I27" s="104">
        <v>0</v>
      </c>
      <c r="J27" s="104">
        <v>7.8433592439615696</v>
      </c>
      <c r="K27" s="104">
        <v>2.8194898653926799E-3</v>
      </c>
    </row>
    <row r="28" spans="1:11" x14ac:dyDescent="0.4">
      <c r="A28" s="104" t="s">
        <v>347</v>
      </c>
      <c r="B28" s="104" t="s">
        <v>348</v>
      </c>
      <c r="C28" s="104" t="s">
        <v>67</v>
      </c>
      <c r="D28" s="104">
        <v>8.9946015641779304</v>
      </c>
      <c r="E28" s="104">
        <v>10.0968315357433</v>
      </c>
      <c r="F28" s="104">
        <v>21.511434252224401</v>
      </c>
      <c r="G28" s="104">
        <v>0</v>
      </c>
      <c r="H28" s="104">
        <v>0</v>
      </c>
      <c r="I28" s="104">
        <v>0</v>
      </c>
      <c r="J28" s="104">
        <v>7.1894774059023998</v>
      </c>
      <c r="K28" s="104">
        <v>2.3690188152825802E-2</v>
      </c>
    </row>
    <row r="29" spans="1:11" x14ac:dyDescent="0.4">
      <c r="A29" s="104" t="s">
        <v>349</v>
      </c>
      <c r="B29" s="104" t="s">
        <v>350</v>
      </c>
      <c r="C29" s="104" t="s">
        <v>67</v>
      </c>
      <c r="D29" s="104">
        <v>3.9927129498062501</v>
      </c>
      <c r="E29" s="104">
        <v>2.7389963185041899</v>
      </c>
      <c r="F29" s="104">
        <v>0</v>
      </c>
      <c r="G29" s="104">
        <v>121.730627295177</v>
      </c>
      <c r="H29" s="104">
        <v>152.654637931222</v>
      </c>
      <c r="I29" s="104">
        <v>54.865917688725801</v>
      </c>
      <c r="J29" s="104">
        <v>-5.2322086056477204</v>
      </c>
      <c r="K29" s="105">
        <v>4.1033643438026999E-12</v>
      </c>
    </row>
    <row r="30" spans="1:11" x14ac:dyDescent="0.4">
      <c r="A30" s="104" t="s">
        <v>351</v>
      </c>
      <c r="B30" s="104" t="s">
        <v>352</v>
      </c>
      <c r="C30" s="104" t="s">
        <v>67</v>
      </c>
      <c r="D30" s="104">
        <v>538.61931184871696</v>
      </c>
      <c r="E30" s="104">
        <v>816.17285034725796</v>
      </c>
      <c r="F30" s="104">
        <v>1285.11624638576</v>
      </c>
      <c r="G30" s="104">
        <v>7.1037632918330198</v>
      </c>
      <c r="H30" s="104">
        <v>0</v>
      </c>
      <c r="I30" s="104">
        <v>79.348421005205196</v>
      </c>
      <c r="J30" s="104">
        <v>7.7255035660078901</v>
      </c>
      <c r="K30" s="105">
        <v>1.6450834323122102E-8</v>
      </c>
    </row>
    <row r="31" spans="1:11" x14ac:dyDescent="0.4">
      <c r="A31" s="104" t="s">
        <v>353</v>
      </c>
      <c r="B31" s="104" t="s">
        <v>354</v>
      </c>
      <c r="C31" s="104" t="s">
        <v>67</v>
      </c>
      <c r="D31" s="104">
        <v>30.148083444176301</v>
      </c>
      <c r="E31" s="104">
        <v>47.050524572823498</v>
      </c>
      <c r="F31" s="104">
        <v>43.302621429329101</v>
      </c>
      <c r="G31" s="104">
        <v>0</v>
      </c>
      <c r="H31" s="104">
        <v>0</v>
      </c>
      <c r="I31" s="104">
        <v>0</v>
      </c>
      <c r="J31" s="104">
        <v>8.9111417629788505</v>
      </c>
      <c r="K31" s="105">
        <v>1.68053904237875E-5</v>
      </c>
    </row>
    <row r="32" spans="1:11" x14ac:dyDescent="0.4">
      <c r="A32" s="104" t="s">
        <v>355</v>
      </c>
      <c r="B32" s="104" t="s">
        <v>356</v>
      </c>
      <c r="C32" s="104" t="s">
        <v>67</v>
      </c>
      <c r="D32" s="104">
        <v>398.50854993425202</v>
      </c>
      <c r="E32" s="104">
        <v>686.99131687008605</v>
      </c>
      <c r="F32" s="104">
        <v>678.08191043869397</v>
      </c>
      <c r="G32" s="104">
        <v>310.35931789387803</v>
      </c>
      <c r="H32" s="104">
        <v>262.30613817310098</v>
      </c>
      <c r="I32" s="104">
        <v>164.32307051414901</v>
      </c>
      <c r="J32" s="104">
        <v>1.0501584417138401</v>
      </c>
      <c r="K32" s="104">
        <v>3.4870418849699401E-2</v>
      </c>
    </row>
    <row r="33" spans="1:11" x14ac:dyDescent="0.4">
      <c r="A33" s="104" t="s">
        <v>357</v>
      </c>
      <c r="B33" s="104" t="s">
        <v>358</v>
      </c>
      <c r="C33" s="104" t="s">
        <v>67</v>
      </c>
      <c r="D33" s="104">
        <v>122.733199624395</v>
      </c>
      <c r="E33" s="104">
        <v>222.27434715456599</v>
      </c>
      <c r="F33" s="104">
        <v>302.83989366434901</v>
      </c>
      <c r="G33" s="104">
        <v>0</v>
      </c>
      <c r="H33" s="104">
        <v>0</v>
      </c>
      <c r="I33" s="104">
        <v>134.92319058083501</v>
      </c>
      <c r="J33" s="104">
        <v>9.3692091877530004</v>
      </c>
      <c r="K33" s="105">
        <v>2.2605848612258E-6</v>
      </c>
    </row>
    <row r="34" spans="1:11" x14ac:dyDescent="0.4">
      <c r="A34" s="104" t="s">
        <v>359</v>
      </c>
      <c r="B34" s="104" t="s">
        <v>360</v>
      </c>
      <c r="C34" s="104" t="s">
        <v>67</v>
      </c>
      <c r="D34" s="104">
        <v>141.89660267727601</v>
      </c>
      <c r="E34" s="104">
        <v>238.48520522428601</v>
      </c>
      <c r="F34" s="104">
        <v>403.33018088887798</v>
      </c>
      <c r="G34" s="104">
        <v>0</v>
      </c>
      <c r="H34" s="104">
        <v>0</v>
      </c>
      <c r="I34" s="104">
        <v>0</v>
      </c>
      <c r="J34" s="104">
        <v>8.9780081481603098</v>
      </c>
      <c r="K34" s="105">
        <v>1.33481106136E-5</v>
      </c>
    </row>
    <row r="35" spans="1:11" x14ac:dyDescent="0.4">
      <c r="A35" s="104" t="s">
        <v>361</v>
      </c>
      <c r="B35" s="104" t="s">
        <v>362</v>
      </c>
      <c r="C35" s="104" t="s">
        <v>67</v>
      </c>
      <c r="D35" s="104">
        <v>26.273796082080398</v>
      </c>
      <c r="E35" s="104">
        <v>31.2243170281921</v>
      </c>
      <c r="F35" s="104">
        <v>23.834439842366901</v>
      </c>
      <c r="G35" s="104">
        <v>70.900120562482996</v>
      </c>
      <c r="H35" s="104">
        <v>90.732863092876997</v>
      </c>
      <c r="I35" s="104">
        <v>57.3068050691355</v>
      </c>
      <c r="J35" s="104">
        <v>-1.37368313633267</v>
      </c>
      <c r="K35" s="104">
        <v>4.2555548057119301E-2</v>
      </c>
    </row>
    <row r="36" spans="1:11" x14ac:dyDescent="0.4">
      <c r="A36" s="104" t="s">
        <v>363</v>
      </c>
      <c r="B36" s="104" t="s">
        <v>364</v>
      </c>
      <c r="C36" s="104" t="s">
        <v>67</v>
      </c>
      <c r="D36" s="104">
        <v>4.9523142505447098</v>
      </c>
      <c r="E36" s="104">
        <v>12.935803265109501</v>
      </c>
      <c r="F36" s="104">
        <v>20.734722045965999</v>
      </c>
      <c r="G36" s="104">
        <v>0</v>
      </c>
      <c r="H36" s="104">
        <v>0</v>
      </c>
      <c r="I36" s="104">
        <v>0</v>
      </c>
      <c r="J36" s="104">
        <v>7.2059264473193698</v>
      </c>
      <c r="K36" s="104">
        <v>2.8408107947864501E-2</v>
      </c>
    </row>
    <row r="37" spans="1:11" x14ac:dyDescent="0.4">
      <c r="A37" s="104" t="s">
        <v>365</v>
      </c>
      <c r="B37" s="104" t="s">
        <v>366</v>
      </c>
      <c r="C37" s="104" t="s">
        <v>67</v>
      </c>
      <c r="D37" s="104">
        <v>30.841489363392299</v>
      </c>
      <c r="E37" s="104">
        <v>85.5905916240132</v>
      </c>
      <c r="F37" s="104">
        <v>122.086043406648</v>
      </c>
      <c r="G37" s="104">
        <v>0</v>
      </c>
      <c r="H37" s="104">
        <v>0</v>
      </c>
      <c r="I37" s="104">
        <v>0</v>
      </c>
      <c r="J37" s="104">
        <v>8.6142278628439701</v>
      </c>
      <c r="K37" s="104">
        <v>1.29226938867401E-4</v>
      </c>
    </row>
    <row r="38" spans="1:11" x14ac:dyDescent="0.4">
      <c r="A38" s="104" t="s">
        <v>367</v>
      </c>
      <c r="B38" s="104" t="s">
        <v>368</v>
      </c>
      <c r="C38" s="104" t="s">
        <v>67</v>
      </c>
      <c r="D38" s="104">
        <v>235.05593387790901</v>
      </c>
      <c r="E38" s="104">
        <v>345.02348693749502</v>
      </c>
      <c r="F38" s="104">
        <v>410.78608783229902</v>
      </c>
      <c r="G38" s="104">
        <v>97.345885054591193</v>
      </c>
      <c r="H38" s="104">
        <v>115.574232894831</v>
      </c>
      <c r="I38" s="104">
        <v>46.467739698253801</v>
      </c>
      <c r="J38" s="104">
        <v>1.5670565958226099</v>
      </c>
      <c r="K38" s="104">
        <v>2.50642545979496E-3</v>
      </c>
    </row>
    <row r="39" spans="1:11" x14ac:dyDescent="0.4">
      <c r="A39" s="104" t="s">
        <v>369</v>
      </c>
      <c r="B39" s="104" t="s">
        <v>370</v>
      </c>
      <c r="C39" s="104" t="s">
        <v>67</v>
      </c>
      <c r="D39" s="104">
        <v>16.847589954375302</v>
      </c>
      <c r="E39" s="104">
        <v>52.971538593029898</v>
      </c>
      <c r="F39" s="104">
        <v>42.4538819338769</v>
      </c>
      <c r="G39" s="104">
        <v>0</v>
      </c>
      <c r="H39" s="104">
        <v>0</v>
      </c>
      <c r="I39" s="104">
        <v>0</v>
      </c>
      <c r="J39" s="104">
        <v>7.87528000931409</v>
      </c>
      <c r="K39" s="104">
        <v>3.9580155922661698E-3</v>
      </c>
    </row>
    <row r="40" spans="1:11" x14ac:dyDescent="0.4">
      <c r="A40" s="104" t="s">
        <v>371</v>
      </c>
      <c r="B40" s="104" t="s">
        <v>372</v>
      </c>
      <c r="C40" s="104" t="s">
        <v>67</v>
      </c>
      <c r="D40" s="104">
        <v>50.902565276677699</v>
      </c>
      <c r="E40" s="104">
        <v>90.338455638280394</v>
      </c>
      <c r="F40" s="104">
        <v>139.30800652206301</v>
      </c>
      <c r="G40" s="104">
        <v>0</v>
      </c>
      <c r="H40" s="104">
        <v>0</v>
      </c>
      <c r="I40" s="104">
        <v>0</v>
      </c>
      <c r="J40" s="104">
        <v>10.5972417291116</v>
      </c>
      <c r="K40" s="105">
        <v>4.7606447522948204E-9</v>
      </c>
    </row>
    <row r="41" spans="1:11" x14ac:dyDescent="0.4">
      <c r="A41" s="104" t="s">
        <v>373</v>
      </c>
      <c r="B41" s="104" t="s">
        <v>374</v>
      </c>
      <c r="C41" s="104" t="s">
        <v>67</v>
      </c>
      <c r="D41" s="104">
        <v>41.287918350233198</v>
      </c>
      <c r="E41" s="104">
        <v>41.355268696203801</v>
      </c>
      <c r="F41" s="104">
        <v>40.642220716312202</v>
      </c>
      <c r="G41" s="104">
        <v>0</v>
      </c>
      <c r="H41" s="104">
        <v>0</v>
      </c>
      <c r="I41" s="104">
        <v>0</v>
      </c>
      <c r="J41" s="104">
        <v>10.198801830088399</v>
      </c>
      <c r="K41" s="105">
        <v>1.6450834323122102E-8</v>
      </c>
    </row>
    <row r="42" spans="1:11" x14ac:dyDescent="0.4">
      <c r="A42" s="104" t="s">
        <v>375</v>
      </c>
      <c r="B42" s="104" t="s">
        <v>376</v>
      </c>
      <c r="C42" s="104" t="s">
        <v>67</v>
      </c>
      <c r="D42" s="104">
        <v>0</v>
      </c>
      <c r="E42" s="104">
        <v>0</v>
      </c>
      <c r="F42" s="104">
        <v>20.216353994816799</v>
      </c>
      <c r="G42" s="104">
        <v>19.2554453358789</v>
      </c>
      <c r="H42" s="104">
        <v>20.166749827034302</v>
      </c>
      <c r="I42" s="104">
        <v>27.448516287941899</v>
      </c>
      <c r="J42" s="104">
        <v>-7.4117277204841603</v>
      </c>
      <c r="K42" s="104">
        <v>6.9364936085760699E-3</v>
      </c>
    </row>
    <row r="43" spans="1:11" x14ac:dyDescent="0.4">
      <c r="A43" s="104" t="s">
        <v>377</v>
      </c>
      <c r="B43" s="104" t="s">
        <v>378</v>
      </c>
      <c r="C43" s="104" t="s">
        <v>67</v>
      </c>
      <c r="D43" s="104">
        <v>88.540160851843893</v>
      </c>
      <c r="E43" s="104">
        <v>127.55073382171101</v>
      </c>
      <c r="F43" s="104">
        <v>129.51562170606499</v>
      </c>
      <c r="G43" s="104">
        <v>27.704676838148799</v>
      </c>
      <c r="H43" s="104">
        <v>30.836692256296299</v>
      </c>
      <c r="I43" s="104">
        <v>38.087242082498499</v>
      </c>
      <c r="J43" s="104">
        <v>2.0057930974771101</v>
      </c>
      <c r="K43" s="104">
        <v>4.5832251314051699E-2</v>
      </c>
    </row>
    <row r="44" spans="1:11" x14ac:dyDescent="0.4">
      <c r="A44" s="104" t="s">
        <v>379</v>
      </c>
      <c r="B44" s="104" t="s">
        <v>380</v>
      </c>
      <c r="C44" s="104" t="s">
        <v>67</v>
      </c>
      <c r="D44" s="104">
        <v>6.9238757634638102</v>
      </c>
      <c r="E44" s="104">
        <v>9.09007804596963</v>
      </c>
      <c r="F44" s="104">
        <v>13.428425154719299</v>
      </c>
      <c r="G44" s="104">
        <v>0</v>
      </c>
      <c r="H44" s="104">
        <v>0</v>
      </c>
      <c r="I44" s="104">
        <v>0</v>
      </c>
      <c r="J44" s="104">
        <v>7.7135805323097504</v>
      </c>
      <c r="K44" s="104">
        <v>3.9580155922661698E-3</v>
      </c>
    </row>
    <row r="45" spans="1:11" x14ac:dyDescent="0.4">
      <c r="A45" s="104" t="s">
        <v>381</v>
      </c>
      <c r="B45" s="104" t="s">
        <v>382</v>
      </c>
      <c r="C45" s="104" t="s">
        <v>67</v>
      </c>
      <c r="D45" s="104">
        <v>30.3705261320689</v>
      </c>
      <c r="E45" s="104">
        <v>61.143685477440499</v>
      </c>
      <c r="F45" s="104">
        <v>92.235334991285896</v>
      </c>
      <c r="G45" s="104">
        <v>0</v>
      </c>
      <c r="H45" s="104">
        <v>0</v>
      </c>
      <c r="I45" s="104">
        <v>0</v>
      </c>
      <c r="J45" s="104">
        <v>7.7651611040562702</v>
      </c>
      <c r="K45" s="104">
        <v>3.9580155922661698E-3</v>
      </c>
    </row>
    <row r="46" spans="1:11" x14ac:dyDescent="0.4">
      <c r="A46" s="104" t="s">
        <v>383</v>
      </c>
      <c r="B46" s="104" t="s">
        <v>384</v>
      </c>
      <c r="C46" s="104" t="s">
        <v>67</v>
      </c>
      <c r="D46" s="104">
        <v>60.130191408421503</v>
      </c>
      <c r="E46" s="104">
        <v>106.67906778726299</v>
      </c>
      <c r="F46" s="104">
        <v>131.66633687035699</v>
      </c>
      <c r="G46" s="104">
        <v>0</v>
      </c>
      <c r="H46" s="104">
        <v>0</v>
      </c>
      <c r="I46" s="104">
        <v>0</v>
      </c>
      <c r="J46" s="104">
        <v>7.9790525731931101</v>
      </c>
      <c r="K46" s="104">
        <v>1.68743676165884E-3</v>
      </c>
    </row>
    <row r="47" spans="1:11" x14ac:dyDescent="0.4">
      <c r="A47" s="104" t="s">
        <v>385</v>
      </c>
      <c r="B47" s="104" t="s">
        <v>386</v>
      </c>
      <c r="C47" s="104" t="s">
        <v>67</v>
      </c>
      <c r="D47" s="104">
        <v>21.475698589596199</v>
      </c>
      <c r="E47" s="104">
        <v>31.919991138766601</v>
      </c>
      <c r="F47" s="104">
        <v>57.363123231846799</v>
      </c>
      <c r="G47" s="104">
        <v>0</v>
      </c>
      <c r="H47" s="104">
        <v>0</v>
      </c>
      <c r="I47" s="104">
        <v>0</v>
      </c>
      <c r="J47" s="104">
        <v>7.1311613400380303</v>
      </c>
      <c r="K47" s="104">
        <v>2.88746204957166E-2</v>
      </c>
    </row>
    <row r="48" spans="1:11" x14ac:dyDescent="0.4">
      <c r="A48" s="104" t="s">
        <v>387</v>
      </c>
      <c r="B48" s="104" t="s">
        <v>388</v>
      </c>
      <c r="C48" s="104" t="s">
        <v>67</v>
      </c>
      <c r="D48" s="104">
        <v>395.62322607287501</v>
      </c>
      <c r="E48" s="104">
        <v>699.838488586827</v>
      </c>
      <c r="F48" s="104">
        <v>1091.46213204123</v>
      </c>
      <c r="G48" s="104">
        <v>41.3711828117439</v>
      </c>
      <c r="H48" s="104">
        <v>38.5322848628294</v>
      </c>
      <c r="I48" s="104">
        <v>66.926642355770298</v>
      </c>
      <c r="J48" s="104">
        <v>3.90359601114434</v>
      </c>
      <c r="K48" s="105">
        <v>1.0399482484160401E-14</v>
      </c>
    </row>
    <row r="49" spans="1:11" x14ac:dyDescent="0.4">
      <c r="A49" s="104" t="s">
        <v>389</v>
      </c>
      <c r="B49" s="104" t="s">
        <v>390</v>
      </c>
      <c r="C49" s="104" t="s">
        <v>67</v>
      </c>
      <c r="D49" s="104">
        <v>122.141653409933</v>
      </c>
      <c r="E49" s="104">
        <v>189.86237302356301</v>
      </c>
      <c r="F49" s="104">
        <v>322.97479299776103</v>
      </c>
      <c r="G49" s="104">
        <v>17.514324738051702</v>
      </c>
      <c r="H49" s="104">
        <v>28.962990049168098</v>
      </c>
      <c r="I49" s="104">
        <v>0</v>
      </c>
      <c r="J49" s="104">
        <v>2.86429964310231</v>
      </c>
      <c r="K49" s="104">
        <v>3.6304541326975102E-2</v>
      </c>
    </row>
    <row r="50" spans="1:11" x14ac:dyDescent="0.4">
      <c r="A50" s="104" t="s">
        <v>391</v>
      </c>
      <c r="B50" s="104" t="s">
        <v>392</v>
      </c>
      <c r="C50" s="104" t="s">
        <v>67</v>
      </c>
      <c r="D50" s="104">
        <v>17.950017634321799</v>
      </c>
      <c r="E50" s="104">
        <v>12.6377351663219</v>
      </c>
      <c r="F50" s="104">
        <v>18.4260337882085</v>
      </c>
      <c r="G50" s="104">
        <v>0</v>
      </c>
      <c r="H50" s="104">
        <v>0</v>
      </c>
      <c r="I50" s="104">
        <v>24.383820277451299</v>
      </c>
      <c r="J50" s="104">
        <v>7.6561678146439203</v>
      </c>
      <c r="K50" s="104">
        <v>4.8217922511417802E-3</v>
      </c>
    </row>
    <row r="51" spans="1:11" x14ac:dyDescent="0.4">
      <c r="A51" s="104" t="s">
        <v>393</v>
      </c>
      <c r="B51" s="104" t="s">
        <v>394</v>
      </c>
      <c r="C51" s="104" t="s">
        <v>67</v>
      </c>
      <c r="D51" s="104">
        <v>33.864574558939502</v>
      </c>
      <c r="E51" s="104">
        <v>49.7808379973538</v>
      </c>
      <c r="F51" s="104">
        <v>68.0238810679773</v>
      </c>
      <c r="G51" s="104">
        <v>0</v>
      </c>
      <c r="H51" s="104">
        <v>0</v>
      </c>
      <c r="I51" s="104">
        <v>0</v>
      </c>
      <c r="J51" s="104">
        <v>9.0809136896722809</v>
      </c>
      <c r="K51" s="105">
        <v>7.6158989680904003E-6</v>
      </c>
    </row>
    <row r="52" spans="1:11" x14ac:dyDescent="0.4">
      <c r="A52" s="104" t="s">
        <v>395</v>
      </c>
      <c r="B52" s="104" t="s">
        <v>396</v>
      </c>
      <c r="C52" s="104" t="s">
        <v>67</v>
      </c>
      <c r="D52" s="104">
        <v>19.0946127449856</v>
      </c>
      <c r="E52" s="104">
        <v>34.170995360315501</v>
      </c>
      <c r="F52" s="104">
        <v>41.421691812174799</v>
      </c>
      <c r="G52" s="104">
        <v>0</v>
      </c>
      <c r="H52" s="104">
        <v>0</v>
      </c>
      <c r="I52" s="104">
        <v>0</v>
      </c>
      <c r="J52" s="104">
        <v>8.6527383110089406</v>
      </c>
      <c r="K52" s="105">
        <v>6.8780351393395598E-5</v>
      </c>
    </row>
    <row r="53" spans="1:11" x14ac:dyDescent="0.4">
      <c r="A53" s="104" t="s">
        <v>397</v>
      </c>
      <c r="B53" s="104" t="s">
        <v>398</v>
      </c>
      <c r="C53" s="104" t="s">
        <v>67</v>
      </c>
      <c r="D53" s="104">
        <v>35.514442297239597</v>
      </c>
      <c r="E53" s="104">
        <v>82.705515501855501</v>
      </c>
      <c r="F53" s="104">
        <v>137.34679883247799</v>
      </c>
      <c r="G53" s="104">
        <v>0</v>
      </c>
      <c r="H53" s="104">
        <v>0</v>
      </c>
      <c r="I53" s="104">
        <v>0</v>
      </c>
      <c r="J53" s="104">
        <v>8.6346254256125992</v>
      </c>
      <c r="K53" s="105">
        <v>9.95072855529191E-5</v>
      </c>
    </row>
    <row r="54" spans="1:11" x14ac:dyDescent="0.4">
      <c r="A54" s="104" t="s">
        <v>399</v>
      </c>
      <c r="B54" s="104" t="s">
        <v>400</v>
      </c>
      <c r="C54" s="104" t="s">
        <v>67</v>
      </c>
      <c r="D54" s="104">
        <v>24.234281721753199</v>
      </c>
      <c r="E54" s="104">
        <v>48.627213391470299</v>
      </c>
      <c r="F54" s="104">
        <v>78.044199416614404</v>
      </c>
      <c r="G54" s="104">
        <v>2.3332408603187398</v>
      </c>
      <c r="H54" s="104">
        <v>2.2507453651654399</v>
      </c>
      <c r="I54" s="104">
        <v>3.0405781494431601</v>
      </c>
      <c r="J54" s="104">
        <v>4.1174715502062904</v>
      </c>
      <c r="K54" s="104">
        <v>2.94449589396235E-3</v>
      </c>
    </row>
    <row r="55" spans="1:11" x14ac:dyDescent="0.4">
      <c r="A55" s="104" t="s">
        <v>401</v>
      </c>
      <c r="B55" s="104" t="s">
        <v>402</v>
      </c>
      <c r="C55" s="104" t="s">
        <v>67</v>
      </c>
      <c r="D55" s="104">
        <v>4.4099870399817398</v>
      </c>
      <c r="E55" s="104">
        <v>4.9916556465155004</v>
      </c>
      <c r="F55" s="104">
        <v>8.2011224981527704</v>
      </c>
      <c r="G55" s="104">
        <v>0</v>
      </c>
      <c r="H55" s="104">
        <v>0</v>
      </c>
      <c r="I55" s="104">
        <v>0</v>
      </c>
      <c r="J55" s="104">
        <v>7.0584061759191696</v>
      </c>
      <c r="K55" s="104">
        <v>3.4503285032932401E-2</v>
      </c>
    </row>
    <row r="56" spans="1:11" x14ac:dyDescent="0.4">
      <c r="A56" s="104" t="s">
        <v>403</v>
      </c>
      <c r="B56" s="104" t="s">
        <v>404</v>
      </c>
      <c r="C56" s="104" t="s">
        <v>67</v>
      </c>
      <c r="D56" s="104">
        <v>0</v>
      </c>
      <c r="E56" s="104">
        <v>0</v>
      </c>
      <c r="F56" s="104">
        <v>0</v>
      </c>
      <c r="G56" s="104">
        <v>30.733548966564101</v>
      </c>
      <c r="H56" s="104">
        <v>22.605772501611199</v>
      </c>
      <c r="I56" s="104">
        <v>18.8810094763809</v>
      </c>
      <c r="J56" s="104">
        <v>-8.3612372102991603</v>
      </c>
      <c r="K56" s="104">
        <v>1.26350378201183E-4</v>
      </c>
    </row>
    <row r="57" spans="1:11" x14ac:dyDescent="0.4">
      <c r="A57" s="104" t="s">
        <v>405</v>
      </c>
      <c r="B57" s="104" t="s">
        <v>406</v>
      </c>
      <c r="C57" s="104" t="s">
        <v>67</v>
      </c>
      <c r="D57" s="104">
        <v>28.772141638912</v>
      </c>
      <c r="E57" s="104">
        <v>52.811562914074003</v>
      </c>
      <c r="F57" s="104">
        <v>75.480777992168498</v>
      </c>
      <c r="G57" s="104">
        <v>0</v>
      </c>
      <c r="H57" s="104">
        <v>0</v>
      </c>
      <c r="I57" s="104">
        <v>0</v>
      </c>
      <c r="J57" s="104">
        <v>8.3624450236689096</v>
      </c>
      <c r="K57" s="104">
        <v>2.5741398786716698E-4</v>
      </c>
    </row>
    <row r="58" spans="1:11" x14ac:dyDescent="0.4">
      <c r="A58" s="104" t="s">
        <v>407</v>
      </c>
      <c r="B58" s="104" t="s">
        <v>408</v>
      </c>
      <c r="C58" s="104" t="s">
        <v>67</v>
      </c>
      <c r="D58" s="104">
        <v>103.70114729907699</v>
      </c>
      <c r="E58" s="104">
        <v>151.17008448292299</v>
      </c>
      <c r="F58" s="104">
        <v>229.95658860841101</v>
      </c>
      <c r="G58" s="104">
        <v>8.3201611157770294</v>
      </c>
      <c r="H58" s="104">
        <v>5.35065893031625</v>
      </c>
      <c r="I58" s="104">
        <v>6.1956986264338303</v>
      </c>
      <c r="J58" s="104">
        <v>4.3497080847246803</v>
      </c>
      <c r="K58" s="104">
        <v>8.7663887356079096E-3</v>
      </c>
    </row>
    <row r="59" spans="1:11" x14ac:dyDescent="0.4">
      <c r="A59" s="104" t="s">
        <v>409</v>
      </c>
      <c r="B59" s="104" t="s">
        <v>410</v>
      </c>
      <c r="C59" s="104" t="s">
        <v>67</v>
      </c>
      <c r="D59" s="104">
        <v>6.5765524576072201</v>
      </c>
      <c r="E59" s="104">
        <v>7.0614894321368098</v>
      </c>
      <c r="F59" s="104">
        <v>12.969480531867699</v>
      </c>
      <c r="G59" s="104">
        <v>0</v>
      </c>
      <c r="H59" s="104">
        <v>0</v>
      </c>
      <c r="I59" s="104">
        <v>0</v>
      </c>
      <c r="J59" s="104">
        <v>7.2195701850629197</v>
      </c>
      <c r="K59" s="104">
        <v>2.1352506917144898E-2</v>
      </c>
    </row>
    <row r="60" spans="1:11" x14ac:dyDescent="0.4">
      <c r="A60" s="104" t="s">
        <v>411</v>
      </c>
      <c r="B60" s="104" t="s">
        <v>412</v>
      </c>
      <c r="C60" s="104" t="s">
        <v>67</v>
      </c>
      <c r="D60" s="104">
        <v>16.9410356497248</v>
      </c>
      <c r="E60" s="104">
        <v>91.660133648195298</v>
      </c>
      <c r="F60" s="104">
        <v>1.6111788348874001</v>
      </c>
      <c r="G60" s="104">
        <v>4.6037924528013701</v>
      </c>
      <c r="H60" s="104">
        <v>9.5164670200806007</v>
      </c>
      <c r="I60" s="104">
        <v>21.7449901331861</v>
      </c>
      <c r="J60" s="104">
        <v>3.0688890684041499</v>
      </c>
      <c r="K60" s="104">
        <v>1.2060694770848E-3</v>
      </c>
    </row>
    <row r="61" spans="1:11" x14ac:dyDescent="0.4">
      <c r="A61" s="104" t="s">
        <v>413</v>
      </c>
      <c r="B61" s="104" t="s">
        <v>414</v>
      </c>
      <c r="C61" s="104" t="s">
        <v>67</v>
      </c>
      <c r="D61" s="104">
        <v>14.2430550382552</v>
      </c>
      <c r="E61" s="104">
        <v>29.3121562740392</v>
      </c>
      <c r="F61" s="104">
        <v>55.989601280094703</v>
      </c>
      <c r="G61" s="104">
        <v>0</v>
      </c>
      <c r="H61" s="104">
        <v>0</v>
      </c>
      <c r="I61" s="104">
        <v>0</v>
      </c>
      <c r="J61" s="104">
        <v>7.4329895739073804</v>
      </c>
      <c r="K61" s="104">
        <v>1.2362225871161E-2</v>
      </c>
    </row>
    <row r="62" spans="1:11" x14ac:dyDescent="0.4">
      <c r="A62" s="104" t="s">
        <v>415</v>
      </c>
      <c r="B62" s="104" t="s">
        <v>416</v>
      </c>
      <c r="C62" s="104" t="s">
        <v>67</v>
      </c>
      <c r="D62" s="104">
        <v>4.4156158448500697</v>
      </c>
      <c r="E62" s="104">
        <v>9.3545957640729895</v>
      </c>
      <c r="F62" s="104">
        <v>8.7181876081689893</v>
      </c>
      <c r="G62" s="104">
        <v>0</v>
      </c>
      <c r="H62" s="104">
        <v>0</v>
      </c>
      <c r="I62" s="104">
        <v>0</v>
      </c>
      <c r="J62" s="104">
        <v>7.3790798091765701</v>
      </c>
      <c r="K62" s="104">
        <v>1.51311861563198E-2</v>
      </c>
    </row>
    <row r="63" spans="1:11" x14ac:dyDescent="0.4">
      <c r="A63" s="104" t="s">
        <v>417</v>
      </c>
      <c r="B63" s="104" t="s">
        <v>418</v>
      </c>
      <c r="C63" s="104" t="s">
        <v>67</v>
      </c>
      <c r="D63" s="104">
        <v>47.019774862314598</v>
      </c>
      <c r="E63" s="104">
        <v>44.351325480375301</v>
      </c>
      <c r="F63" s="104">
        <v>99.526665820636595</v>
      </c>
      <c r="G63" s="104">
        <v>0</v>
      </c>
      <c r="H63" s="104">
        <v>2.4260751671620202</v>
      </c>
      <c r="I63" s="104">
        <v>0</v>
      </c>
      <c r="J63" s="104">
        <v>5.3276192448185098</v>
      </c>
      <c r="K63" s="104">
        <v>2.5815717544216899E-2</v>
      </c>
    </row>
    <row r="64" spans="1:11" x14ac:dyDescent="0.4">
      <c r="A64" s="104" t="s">
        <v>419</v>
      </c>
      <c r="B64" s="104" t="s">
        <v>420</v>
      </c>
      <c r="C64" s="104" t="s">
        <v>67</v>
      </c>
      <c r="D64" s="104">
        <v>359.13086529158801</v>
      </c>
      <c r="E64" s="104">
        <v>464.91147360814102</v>
      </c>
      <c r="F64" s="104">
        <v>599.98462483859498</v>
      </c>
      <c r="G64" s="104">
        <v>149.05450573189199</v>
      </c>
      <c r="H64" s="104">
        <v>90.965668141695303</v>
      </c>
      <c r="I64" s="104">
        <v>125.341362195535</v>
      </c>
      <c r="J64" s="104">
        <v>1.9083197173263999</v>
      </c>
      <c r="K64" s="105">
        <v>4.1389932289638501E-5</v>
      </c>
    </row>
    <row r="65" spans="1:11" x14ac:dyDescent="0.4">
      <c r="A65" s="104" t="s">
        <v>421</v>
      </c>
      <c r="B65" s="104" t="s">
        <v>422</v>
      </c>
      <c r="C65" s="104" t="s">
        <v>67</v>
      </c>
      <c r="D65" s="104">
        <v>11.837115875474201</v>
      </c>
      <c r="E65" s="104">
        <v>103.174907679814</v>
      </c>
      <c r="F65" s="104">
        <v>49.900648950357798</v>
      </c>
      <c r="G65" s="104">
        <v>4.6927178037108801</v>
      </c>
      <c r="H65" s="104">
        <v>2.5867423967754002</v>
      </c>
      <c r="I65" s="104">
        <v>31.949562894811098</v>
      </c>
      <c r="J65" s="104">
        <v>4.1266949663025603</v>
      </c>
      <c r="K65" s="104">
        <v>1.4074822858212301E-2</v>
      </c>
    </row>
    <row r="66" spans="1:11" x14ac:dyDescent="0.4">
      <c r="A66" s="104" t="s">
        <v>423</v>
      </c>
      <c r="B66" s="104" t="s">
        <v>424</v>
      </c>
      <c r="C66" s="104" t="s">
        <v>67</v>
      </c>
      <c r="D66" s="104">
        <v>5.91210658723175</v>
      </c>
      <c r="E66" s="104">
        <v>4.97744762289196</v>
      </c>
      <c r="F66" s="104">
        <v>6.0945508889101196</v>
      </c>
      <c r="G66" s="104">
        <v>0</v>
      </c>
      <c r="H66" s="104">
        <v>0</v>
      </c>
      <c r="I66" s="104">
        <v>0</v>
      </c>
      <c r="J66" s="104">
        <v>6.9817931149689798</v>
      </c>
      <c r="K66" s="104">
        <v>4.2555548057119301E-2</v>
      </c>
    </row>
    <row r="67" spans="1:11" x14ac:dyDescent="0.4">
      <c r="A67" s="104" t="s">
        <v>425</v>
      </c>
      <c r="B67" s="104" t="s">
        <v>426</v>
      </c>
      <c r="C67" s="104" t="s">
        <v>67</v>
      </c>
      <c r="D67" s="104">
        <v>11.1217195193428</v>
      </c>
      <c r="E67" s="104">
        <v>48.320080008714498</v>
      </c>
      <c r="F67" s="104">
        <v>59.413812749929498</v>
      </c>
      <c r="G67" s="104">
        <v>0</v>
      </c>
      <c r="H67" s="104">
        <v>0</v>
      </c>
      <c r="I67" s="104">
        <v>0</v>
      </c>
      <c r="J67" s="104">
        <v>7.2446527016009403</v>
      </c>
      <c r="K67" s="104">
        <v>3.3101470556467297E-2</v>
      </c>
    </row>
    <row r="68" spans="1:11" x14ac:dyDescent="0.4">
      <c r="A68" s="104" t="s">
        <v>427</v>
      </c>
      <c r="B68" s="104" t="s">
        <v>428</v>
      </c>
      <c r="C68" s="104" t="s">
        <v>67</v>
      </c>
      <c r="D68" s="104">
        <v>9.0247858423516991</v>
      </c>
      <c r="E68" s="104">
        <v>12.603091503103199</v>
      </c>
      <c r="F68" s="104">
        <v>20.467228505712701</v>
      </c>
      <c r="G68" s="104">
        <v>0</v>
      </c>
      <c r="H68" s="104">
        <v>0</v>
      </c>
      <c r="I68" s="104">
        <v>0</v>
      </c>
      <c r="J68" s="104">
        <v>7.7148542870486496</v>
      </c>
      <c r="K68" s="104">
        <v>3.9580155922661698E-3</v>
      </c>
    </row>
    <row r="69" spans="1:11" x14ac:dyDescent="0.4">
      <c r="A69" s="104" t="s">
        <v>429</v>
      </c>
      <c r="B69" s="104" t="s">
        <v>430</v>
      </c>
      <c r="C69" s="104" t="s">
        <v>67</v>
      </c>
      <c r="D69" s="104">
        <v>24.739162590956401</v>
      </c>
      <c r="E69" s="104">
        <v>37.675699948177702</v>
      </c>
      <c r="F69" s="104">
        <v>0</v>
      </c>
      <c r="G69" s="104">
        <v>0</v>
      </c>
      <c r="H69" s="104">
        <v>0</v>
      </c>
      <c r="I69" s="104">
        <v>33.3450070388933</v>
      </c>
      <c r="J69" s="104">
        <v>7.6264228090391102</v>
      </c>
      <c r="K69" s="104">
        <v>5.6038744742689696E-3</v>
      </c>
    </row>
    <row r="70" spans="1:11" x14ac:dyDescent="0.4">
      <c r="A70" s="104" t="s">
        <v>431</v>
      </c>
      <c r="B70" s="104" t="s">
        <v>432</v>
      </c>
      <c r="C70" s="104" t="s">
        <v>67</v>
      </c>
      <c r="D70" s="104">
        <v>50.424044690168301</v>
      </c>
      <c r="E70" s="104">
        <v>74.445491596946297</v>
      </c>
      <c r="F70" s="104">
        <v>103.41780392830699</v>
      </c>
      <c r="G70" s="104">
        <v>0</v>
      </c>
      <c r="H70" s="104">
        <v>0</v>
      </c>
      <c r="I70" s="104">
        <v>0</v>
      </c>
      <c r="J70" s="104">
        <v>7.4789508589280196</v>
      </c>
      <c r="K70" s="104">
        <v>9.1778921351485607E-3</v>
      </c>
    </row>
    <row r="71" spans="1:11" x14ac:dyDescent="0.4">
      <c r="A71" s="104" t="s">
        <v>433</v>
      </c>
      <c r="B71" s="104" t="s">
        <v>434</v>
      </c>
      <c r="C71" s="104" t="s">
        <v>67</v>
      </c>
      <c r="D71" s="104">
        <v>10.113805949008199</v>
      </c>
      <c r="E71" s="104">
        <v>22.3009033204292</v>
      </c>
      <c r="F71" s="104">
        <v>18.349605722442</v>
      </c>
      <c r="G71" s="104">
        <v>0</v>
      </c>
      <c r="H71" s="104">
        <v>0</v>
      </c>
      <c r="I71" s="104">
        <v>0</v>
      </c>
      <c r="J71" s="104">
        <v>7.1387998857011503</v>
      </c>
      <c r="K71" s="104">
        <v>3.2332908386806601E-2</v>
      </c>
    </row>
    <row r="72" spans="1:11" x14ac:dyDescent="0.4">
      <c r="A72" s="104" t="s">
        <v>435</v>
      </c>
      <c r="B72" s="104" t="s">
        <v>436</v>
      </c>
      <c r="C72" s="104" t="s">
        <v>67</v>
      </c>
      <c r="D72" s="104">
        <v>41.591629328795797</v>
      </c>
      <c r="E72" s="104">
        <v>41.753865486504097</v>
      </c>
      <c r="F72" s="104">
        <v>47.3926977545906</v>
      </c>
      <c r="G72" s="104">
        <v>0</v>
      </c>
      <c r="H72" s="104">
        <v>0</v>
      </c>
      <c r="I72" s="104">
        <v>0</v>
      </c>
      <c r="J72" s="104">
        <v>9.0034230184209498</v>
      </c>
      <c r="K72" s="105">
        <v>8.2197080966368205E-6</v>
      </c>
    </row>
    <row r="73" spans="1:11" x14ac:dyDescent="0.4">
      <c r="A73" s="104" t="s">
        <v>437</v>
      </c>
      <c r="B73" s="104" t="s">
        <v>438</v>
      </c>
      <c r="C73" s="104" t="s">
        <v>67</v>
      </c>
      <c r="D73" s="104">
        <v>13.698590821683201</v>
      </c>
      <c r="E73" s="104">
        <v>21.143738149267399</v>
      </c>
      <c r="F73" s="104">
        <v>27.9602169077654</v>
      </c>
      <c r="G73" s="104">
        <v>0</v>
      </c>
      <c r="H73" s="104">
        <v>0</v>
      </c>
      <c r="I73" s="104">
        <v>0</v>
      </c>
      <c r="J73" s="104">
        <v>7.57938793159766</v>
      </c>
      <c r="K73" s="104">
        <v>6.4866991714533397E-3</v>
      </c>
    </row>
    <row r="74" spans="1:11" x14ac:dyDescent="0.4">
      <c r="A74" s="104" t="s">
        <v>439</v>
      </c>
      <c r="B74" s="104" t="s">
        <v>440</v>
      </c>
      <c r="C74" s="104" t="s">
        <v>67</v>
      </c>
      <c r="D74" s="104">
        <v>26.743669098326201</v>
      </c>
      <c r="E74" s="104">
        <v>28.406903356630099</v>
      </c>
      <c r="F74" s="104">
        <v>54.782198964521299</v>
      </c>
      <c r="G74" s="104">
        <v>0</v>
      </c>
      <c r="H74" s="104">
        <v>0</v>
      </c>
      <c r="I74" s="104">
        <v>0</v>
      </c>
      <c r="J74" s="104">
        <v>7.6420362988779704</v>
      </c>
      <c r="K74" s="104">
        <v>4.8217922511417802E-3</v>
      </c>
    </row>
    <row r="75" spans="1:11" x14ac:dyDescent="0.4">
      <c r="A75" s="104" t="s">
        <v>441</v>
      </c>
      <c r="B75" s="104" t="s">
        <v>442</v>
      </c>
      <c r="C75" s="104" t="s">
        <v>67</v>
      </c>
      <c r="D75" s="104">
        <v>11.673735123415801</v>
      </c>
      <c r="E75" s="104">
        <v>12.012252544143101</v>
      </c>
      <c r="F75" s="104">
        <v>9.7427102552029492</v>
      </c>
      <c r="G75" s="104">
        <v>0</v>
      </c>
      <c r="H75" s="104">
        <v>0</v>
      </c>
      <c r="I75" s="104">
        <v>0</v>
      </c>
      <c r="J75" s="104">
        <v>7.3079423401318904</v>
      </c>
      <c r="K75" s="104">
        <v>1.5642339449747401E-2</v>
      </c>
    </row>
    <row r="76" spans="1:11" x14ac:dyDescent="0.4">
      <c r="A76" s="104" t="s">
        <v>443</v>
      </c>
      <c r="B76" s="104" t="s">
        <v>444</v>
      </c>
      <c r="C76" s="104" t="s">
        <v>67</v>
      </c>
      <c r="D76" s="104">
        <v>6.6672478950463798</v>
      </c>
      <c r="E76" s="104">
        <v>10.454226512096501</v>
      </c>
      <c r="F76" s="104">
        <v>9.50437083012873</v>
      </c>
      <c r="G76" s="104">
        <v>0</v>
      </c>
      <c r="H76" s="104">
        <v>0</v>
      </c>
      <c r="I76" s="104">
        <v>0</v>
      </c>
      <c r="J76" s="104">
        <v>7.4007332768361298</v>
      </c>
      <c r="K76" s="104">
        <v>1.2362225871161E-2</v>
      </c>
    </row>
    <row r="77" spans="1:11" x14ac:dyDescent="0.4">
      <c r="A77" s="104" t="s">
        <v>445</v>
      </c>
      <c r="B77" s="104" t="s">
        <v>446</v>
      </c>
      <c r="C77" s="104" t="s">
        <v>67</v>
      </c>
      <c r="D77" s="104">
        <v>210.09858501872699</v>
      </c>
      <c r="E77" s="104">
        <v>368.66266311183199</v>
      </c>
      <c r="F77" s="104">
        <v>523.62714717027302</v>
      </c>
      <c r="G77" s="104">
        <v>0</v>
      </c>
      <c r="H77" s="104">
        <v>0</v>
      </c>
      <c r="I77" s="104">
        <v>110.99042938151401</v>
      </c>
      <c r="J77" s="104">
        <v>9.6807391820723705</v>
      </c>
      <c r="K77" s="105">
        <v>5.27905934189075E-7</v>
      </c>
    </row>
    <row r="78" spans="1:11" x14ac:dyDescent="0.4">
      <c r="A78" s="104" t="s">
        <v>447</v>
      </c>
      <c r="B78" s="104" t="s">
        <v>448</v>
      </c>
      <c r="C78" s="104" t="s">
        <v>67</v>
      </c>
      <c r="D78" s="104">
        <v>45.4392782282873</v>
      </c>
      <c r="E78" s="104">
        <v>243.52570809029601</v>
      </c>
      <c r="F78" s="104">
        <v>21.2972727281254</v>
      </c>
      <c r="G78" s="104">
        <v>35.727750673630801</v>
      </c>
      <c r="H78" s="104">
        <v>36.9262911472455</v>
      </c>
      <c r="I78" s="104">
        <v>25.2476578480548</v>
      </c>
      <c r="J78" s="104">
        <v>2.1263159242728298</v>
      </c>
      <c r="K78" s="104">
        <v>4.1093613775076199E-2</v>
      </c>
    </row>
    <row r="79" spans="1:11" x14ac:dyDescent="0.4">
      <c r="A79" s="104" t="s">
        <v>449</v>
      </c>
      <c r="B79" s="104" t="s">
        <v>450</v>
      </c>
      <c r="C79" s="104" t="s">
        <v>67</v>
      </c>
      <c r="D79" s="104">
        <v>121.81904889615799</v>
      </c>
      <c r="E79" s="104">
        <v>125.351583238578</v>
      </c>
      <c r="F79" s="104">
        <v>315.73976743098501</v>
      </c>
      <c r="G79" s="104">
        <v>0</v>
      </c>
      <c r="H79" s="104">
        <v>0</v>
      </c>
      <c r="I79" s="104">
        <v>0</v>
      </c>
      <c r="J79" s="104">
        <v>7.05640161293256</v>
      </c>
      <c r="K79" s="104">
        <v>3.4503285032932401E-2</v>
      </c>
    </row>
    <row r="80" spans="1:11" x14ac:dyDescent="0.4">
      <c r="A80" s="104" t="s">
        <v>451</v>
      </c>
      <c r="B80" s="104" t="s">
        <v>452</v>
      </c>
      <c r="C80" s="104" t="s">
        <v>67</v>
      </c>
      <c r="D80" s="104">
        <v>74.746740291271394</v>
      </c>
      <c r="E80" s="104">
        <v>78.338600135385903</v>
      </c>
      <c r="F80" s="104">
        <v>139.38100814047499</v>
      </c>
      <c r="G80" s="104">
        <v>0</v>
      </c>
      <c r="H80" s="104">
        <v>0</v>
      </c>
      <c r="I80" s="104">
        <v>0</v>
      </c>
      <c r="J80" s="104">
        <v>8.4326615889386201</v>
      </c>
      <c r="K80" s="104">
        <v>1.29226938867401E-4</v>
      </c>
    </row>
    <row r="81" spans="1:11" x14ac:dyDescent="0.4">
      <c r="A81" s="104" t="s">
        <v>453</v>
      </c>
      <c r="B81" s="104" t="s">
        <v>454</v>
      </c>
      <c r="C81" s="104" t="s">
        <v>67</v>
      </c>
      <c r="D81" s="104">
        <v>0</v>
      </c>
      <c r="E81" s="104">
        <v>0</v>
      </c>
      <c r="F81" s="104">
        <v>27.798102544412199</v>
      </c>
      <c r="G81" s="104">
        <v>24.371834144842101</v>
      </c>
      <c r="H81" s="104">
        <v>47.020257252472902</v>
      </c>
      <c r="I81" s="104">
        <v>25.790331557974799</v>
      </c>
      <c r="J81" s="104">
        <v>-7.0551576178161701</v>
      </c>
      <c r="K81" s="104">
        <v>2.79251469831217E-2</v>
      </c>
    </row>
  </sheetData>
  <mergeCells count="1">
    <mergeCell ref="A1:K1"/>
  </mergeCells>
  <phoneticPr fontId="3" type="noConversion"/>
  <pageMargins left="0.7" right="0.7" top="0.75" bottom="0.75" header="0.3" footer="0.3"/>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B05237-4E46-4CAE-9142-1093593B477A}">
  <dimension ref="B1:Y55"/>
  <sheetViews>
    <sheetView topLeftCell="A4" zoomScale="40" zoomScaleNormal="40" workbookViewId="0">
      <selection activeCell="H3" sqref="H3"/>
    </sheetView>
  </sheetViews>
  <sheetFormatPr defaultRowHeight="13.9" x14ac:dyDescent="0.4"/>
  <cols>
    <col min="1" max="1" width="9.06640625" style="1"/>
    <col min="2" max="2" width="9.06640625" style="90"/>
    <col min="3" max="3" width="15.59765625" style="90" bestFit="1" customWidth="1"/>
    <col min="4" max="4" width="10.59765625" style="90" customWidth="1"/>
    <col min="5" max="5" width="14.59765625" style="90" bestFit="1" customWidth="1"/>
    <col min="6" max="6" width="8.9296875" style="90"/>
    <col min="7" max="7" width="7.06640625" style="90" bestFit="1" customWidth="1"/>
    <col min="8" max="8" width="15.53125" style="90" bestFit="1" customWidth="1"/>
    <col min="9" max="9" width="6.6640625" style="90" bestFit="1" customWidth="1"/>
    <col min="10" max="10" width="14.59765625" style="90" bestFit="1" customWidth="1"/>
    <col min="11" max="11" width="9.06640625" style="90"/>
    <col min="12" max="12" width="7.06640625" style="90" customWidth="1"/>
    <col min="13" max="13" width="15.53125" style="90" bestFit="1" customWidth="1"/>
    <col min="14" max="14" width="8.9296875" style="90"/>
    <col min="15" max="15" width="14.59765625" style="90" bestFit="1" customWidth="1"/>
    <col min="16" max="16" width="8.9296875" style="90"/>
    <col min="17" max="17" width="8.06640625" style="90" customWidth="1"/>
    <col min="18" max="18" width="14.59765625" style="90" bestFit="1" customWidth="1"/>
    <col min="19" max="19" width="9.06640625" style="90"/>
    <col min="20" max="20" width="13.265625" style="90" bestFit="1" customWidth="1"/>
    <col min="21" max="21" width="9.06640625" style="90" customWidth="1"/>
    <col min="22" max="22" width="7.6640625" style="90" bestFit="1" customWidth="1"/>
    <col min="23" max="23" width="14.59765625" style="90" bestFit="1" customWidth="1"/>
    <col min="24" max="24" width="9.06640625" style="90"/>
    <col min="25" max="25" width="15.6640625" style="90" bestFit="1" customWidth="1"/>
    <col min="26" max="16384" width="9.06640625" style="1"/>
  </cols>
  <sheetData>
    <row r="1" spans="2:25" ht="15" x14ac:dyDescent="0.4">
      <c r="B1" s="220" t="s">
        <v>659</v>
      </c>
      <c r="C1" s="220"/>
      <c r="D1" s="220"/>
      <c r="E1" s="220"/>
      <c r="F1" s="220"/>
      <c r="G1" s="220"/>
      <c r="H1" s="220"/>
      <c r="I1" s="220"/>
      <c r="J1" s="220"/>
      <c r="K1" s="220"/>
      <c r="L1" s="220"/>
      <c r="M1" s="220"/>
      <c r="N1" s="220"/>
      <c r="O1" s="220"/>
      <c r="P1" s="220"/>
      <c r="Q1" s="220"/>
      <c r="R1" s="220"/>
      <c r="S1" s="220"/>
      <c r="T1" s="220"/>
      <c r="U1" s="220"/>
      <c r="V1" s="220"/>
      <c r="W1" s="220"/>
      <c r="X1" s="220"/>
      <c r="Y1" s="220"/>
    </row>
    <row r="3" spans="2:25" x14ac:dyDescent="0.4">
      <c r="B3" s="91" t="s">
        <v>534</v>
      </c>
      <c r="C3" s="91" t="s">
        <v>536</v>
      </c>
      <c r="D3" s="92" t="s">
        <v>535</v>
      </c>
      <c r="E3" s="92" t="s">
        <v>536</v>
      </c>
      <c r="G3" s="91" t="s">
        <v>455</v>
      </c>
      <c r="H3" s="91" t="s">
        <v>536</v>
      </c>
      <c r="I3" s="92" t="s">
        <v>455</v>
      </c>
      <c r="J3" s="92" t="s">
        <v>536</v>
      </c>
      <c r="L3" s="91" t="s">
        <v>537</v>
      </c>
      <c r="M3" s="91" t="s">
        <v>536</v>
      </c>
      <c r="N3" s="92" t="s">
        <v>537</v>
      </c>
      <c r="O3" s="92" t="s">
        <v>536</v>
      </c>
      <c r="Q3" s="91" t="s">
        <v>538</v>
      </c>
      <c r="R3" s="91" t="s">
        <v>536</v>
      </c>
      <c r="S3" s="92" t="s">
        <v>538</v>
      </c>
      <c r="T3" s="92" t="s">
        <v>536</v>
      </c>
      <c r="V3" s="91" t="s">
        <v>539</v>
      </c>
      <c r="W3" s="91" t="s">
        <v>536</v>
      </c>
      <c r="X3" s="93" t="s">
        <v>539</v>
      </c>
      <c r="Y3" s="92" t="s">
        <v>536</v>
      </c>
    </row>
    <row r="4" spans="2:25" x14ac:dyDescent="0.4">
      <c r="B4" s="90" t="s">
        <v>456</v>
      </c>
      <c r="C4" s="90">
        <v>417</v>
      </c>
      <c r="D4" s="89" t="s">
        <v>456</v>
      </c>
      <c r="E4" s="89">
        <v>417</v>
      </c>
      <c r="G4" s="90" t="s">
        <v>456</v>
      </c>
      <c r="H4" s="90">
        <v>215</v>
      </c>
      <c r="I4" s="89" t="s">
        <v>456</v>
      </c>
      <c r="J4" s="89">
        <v>215</v>
      </c>
      <c r="L4" s="90" t="s">
        <v>457</v>
      </c>
      <c r="M4" s="90">
        <v>117</v>
      </c>
      <c r="N4" s="89" t="s">
        <v>457</v>
      </c>
      <c r="O4" s="89">
        <v>117</v>
      </c>
      <c r="Q4" s="90" t="s">
        <v>457</v>
      </c>
      <c r="R4" s="90">
        <v>122</v>
      </c>
      <c r="S4" s="89" t="s">
        <v>457</v>
      </c>
      <c r="T4" s="89">
        <v>122</v>
      </c>
      <c r="V4" s="90" t="s">
        <v>457</v>
      </c>
      <c r="W4" s="90">
        <v>83</v>
      </c>
      <c r="X4" s="89" t="s">
        <v>457</v>
      </c>
      <c r="Y4" s="89">
        <v>83</v>
      </c>
    </row>
    <row r="5" spans="2:25" x14ac:dyDescent="0.4">
      <c r="B5" s="90" t="s">
        <v>458</v>
      </c>
      <c r="C5" s="90">
        <v>209</v>
      </c>
      <c r="D5" s="89" t="s">
        <v>458</v>
      </c>
      <c r="E5" s="89">
        <v>209</v>
      </c>
      <c r="G5" s="90" t="s">
        <v>458</v>
      </c>
      <c r="H5" s="90">
        <v>117</v>
      </c>
      <c r="I5" s="89" t="s">
        <v>458</v>
      </c>
      <c r="J5" s="89">
        <v>117</v>
      </c>
      <c r="L5" s="90" t="s">
        <v>459</v>
      </c>
      <c r="M5" s="90">
        <v>59</v>
      </c>
      <c r="N5" s="89" t="s">
        <v>459</v>
      </c>
      <c r="O5" s="89">
        <v>59</v>
      </c>
      <c r="Q5" s="90" t="s">
        <v>459</v>
      </c>
      <c r="R5" s="90">
        <v>81</v>
      </c>
      <c r="S5" s="89" t="s">
        <v>459</v>
      </c>
      <c r="T5" s="89">
        <v>81</v>
      </c>
      <c r="V5" s="90" t="s">
        <v>459</v>
      </c>
      <c r="W5" s="90">
        <v>36</v>
      </c>
      <c r="X5" s="89" t="s">
        <v>459</v>
      </c>
      <c r="Y5" s="89">
        <v>36</v>
      </c>
    </row>
    <row r="6" spans="2:25" x14ac:dyDescent="0.4">
      <c r="B6" s="90" t="s">
        <v>460</v>
      </c>
      <c r="C6" s="90">
        <v>136</v>
      </c>
      <c r="D6" s="89" t="s">
        <v>460</v>
      </c>
      <c r="E6" s="89">
        <v>136</v>
      </c>
      <c r="G6" s="90" t="s">
        <v>460</v>
      </c>
      <c r="H6" s="90">
        <v>75</v>
      </c>
      <c r="I6" s="89" t="s">
        <v>460</v>
      </c>
      <c r="J6" s="89">
        <v>75</v>
      </c>
      <c r="L6" s="90" t="s">
        <v>461</v>
      </c>
      <c r="M6" s="90">
        <v>30</v>
      </c>
      <c r="N6" s="89" t="s">
        <v>461</v>
      </c>
      <c r="O6" s="89">
        <v>30</v>
      </c>
      <c r="Q6" s="90" t="s">
        <v>461</v>
      </c>
      <c r="R6" s="90">
        <v>50</v>
      </c>
      <c r="S6" s="89" t="s">
        <v>461</v>
      </c>
      <c r="T6" s="89">
        <v>50</v>
      </c>
      <c r="V6" s="90" t="s">
        <v>461</v>
      </c>
      <c r="W6" s="90">
        <v>29</v>
      </c>
      <c r="X6" s="89" t="s">
        <v>461</v>
      </c>
      <c r="Y6" s="89">
        <v>29</v>
      </c>
    </row>
    <row r="7" spans="2:25" x14ac:dyDescent="0.4">
      <c r="B7" s="90" t="s">
        <v>461</v>
      </c>
      <c r="C7" s="90">
        <v>105</v>
      </c>
      <c r="D7" s="89" t="s">
        <v>461</v>
      </c>
      <c r="E7" s="89">
        <v>105</v>
      </c>
      <c r="G7" s="90" t="s">
        <v>462</v>
      </c>
      <c r="H7" s="90">
        <v>64</v>
      </c>
      <c r="I7" s="89" t="s">
        <v>462</v>
      </c>
      <c r="J7" s="89">
        <v>64</v>
      </c>
      <c r="L7" s="90" t="s">
        <v>463</v>
      </c>
      <c r="M7" s="90">
        <v>28</v>
      </c>
      <c r="N7" s="89" t="s">
        <v>463</v>
      </c>
      <c r="O7" s="89">
        <v>28</v>
      </c>
      <c r="Q7" s="90" t="s">
        <v>463</v>
      </c>
      <c r="R7" s="90">
        <v>42</v>
      </c>
      <c r="S7" s="89" t="s">
        <v>463</v>
      </c>
      <c r="T7" s="89">
        <v>42</v>
      </c>
      <c r="V7" s="90" t="s">
        <v>463</v>
      </c>
      <c r="W7" s="90">
        <v>24</v>
      </c>
      <c r="X7" s="89" t="s">
        <v>463</v>
      </c>
      <c r="Y7" s="89">
        <v>24</v>
      </c>
    </row>
    <row r="8" spans="2:25" x14ac:dyDescent="0.4">
      <c r="B8" s="90" t="s">
        <v>462</v>
      </c>
      <c r="C8" s="90">
        <v>67</v>
      </c>
      <c r="D8" s="89" t="s">
        <v>462</v>
      </c>
      <c r="E8" s="89">
        <v>67</v>
      </c>
      <c r="G8" s="90" t="s">
        <v>461</v>
      </c>
      <c r="H8" s="90">
        <v>59</v>
      </c>
      <c r="I8" s="89" t="s">
        <v>461</v>
      </c>
      <c r="J8" s="89">
        <v>59</v>
      </c>
      <c r="L8" s="90" t="s">
        <v>464</v>
      </c>
      <c r="M8" s="90">
        <v>16</v>
      </c>
      <c r="N8" s="89" t="s">
        <v>464</v>
      </c>
      <c r="O8" s="89">
        <v>16</v>
      </c>
      <c r="Q8" s="90" t="s">
        <v>465</v>
      </c>
      <c r="R8" s="90">
        <v>28</v>
      </c>
      <c r="S8" s="89" t="s">
        <v>465</v>
      </c>
      <c r="T8" s="89">
        <v>28</v>
      </c>
      <c r="V8" s="90" t="s">
        <v>464</v>
      </c>
      <c r="W8" s="90">
        <v>14</v>
      </c>
      <c r="X8" s="89" t="s">
        <v>464</v>
      </c>
      <c r="Y8" s="89">
        <v>14</v>
      </c>
    </row>
    <row r="9" spans="2:25" x14ac:dyDescent="0.4">
      <c r="B9" s="90" t="s">
        <v>466</v>
      </c>
      <c r="C9" s="90">
        <v>66</v>
      </c>
      <c r="D9" s="89" t="s">
        <v>466</v>
      </c>
      <c r="E9" s="89">
        <v>66</v>
      </c>
      <c r="G9" s="90" t="s">
        <v>467</v>
      </c>
      <c r="H9" s="90">
        <v>45</v>
      </c>
      <c r="I9" s="89" t="s">
        <v>467</v>
      </c>
      <c r="J9" s="89">
        <v>45</v>
      </c>
      <c r="L9" s="90" t="s">
        <v>468</v>
      </c>
      <c r="M9" s="90">
        <v>15</v>
      </c>
      <c r="N9" s="89" t="s">
        <v>468</v>
      </c>
      <c r="O9" s="89">
        <v>15</v>
      </c>
      <c r="Q9" s="90" t="s">
        <v>464</v>
      </c>
      <c r="R9" s="90">
        <v>26</v>
      </c>
      <c r="S9" s="89" t="s">
        <v>464</v>
      </c>
      <c r="T9" s="89">
        <v>26</v>
      </c>
      <c r="V9" s="90" t="s">
        <v>468</v>
      </c>
      <c r="W9" s="90">
        <v>13</v>
      </c>
      <c r="X9" s="89" t="s">
        <v>468</v>
      </c>
      <c r="Y9" s="89">
        <v>13</v>
      </c>
    </row>
    <row r="10" spans="2:25" x14ac:dyDescent="0.4">
      <c r="B10" s="90" t="s">
        <v>465</v>
      </c>
      <c r="C10" s="90">
        <v>61</v>
      </c>
      <c r="D10" s="89" t="s">
        <v>465</v>
      </c>
      <c r="E10" s="89">
        <v>61</v>
      </c>
      <c r="G10" s="90" t="s">
        <v>466</v>
      </c>
      <c r="H10" s="90">
        <v>43</v>
      </c>
      <c r="I10" s="89" t="s">
        <v>466</v>
      </c>
      <c r="J10" s="89">
        <v>43</v>
      </c>
      <c r="L10" s="90" t="s">
        <v>469</v>
      </c>
      <c r="M10" s="90">
        <v>15</v>
      </c>
      <c r="N10" s="89" t="s">
        <v>469</v>
      </c>
      <c r="O10" s="89">
        <v>15</v>
      </c>
      <c r="Q10" s="90" t="s">
        <v>469</v>
      </c>
      <c r="R10" s="90">
        <v>25</v>
      </c>
      <c r="S10" s="89" t="s">
        <v>469</v>
      </c>
      <c r="T10" s="89">
        <v>25</v>
      </c>
      <c r="V10" s="90" t="s">
        <v>469</v>
      </c>
      <c r="W10" s="90">
        <v>11</v>
      </c>
      <c r="X10" s="89" t="s">
        <v>469</v>
      </c>
      <c r="Y10" s="89">
        <v>11</v>
      </c>
    </row>
    <row r="11" spans="2:25" x14ac:dyDescent="0.4">
      <c r="B11" s="90" t="s">
        <v>467</v>
      </c>
      <c r="C11" s="90">
        <v>52</v>
      </c>
      <c r="D11" s="89" t="s">
        <v>467</v>
      </c>
      <c r="E11" s="89">
        <v>52</v>
      </c>
      <c r="G11" s="90" t="s">
        <v>465</v>
      </c>
      <c r="H11" s="90">
        <v>43</v>
      </c>
      <c r="I11" s="89" t="s">
        <v>465</v>
      </c>
      <c r="J11" s="89">
        <v>43</v>
      </c>
      <c r="L11" s="90" t="s">
        <v>470</v>
      </c>
      <c r="M11" s="90">
        <v>15</v>
      </c>
      <c r="N11" s="89" t="s">
        <v>470</v>
      </c>
      <c r="O11" s="89">
        <v>15</v>
      </c>
      <c r="Q11" s="90" t="s">
        <v>470</v>
      </c>
      <c r="R11" s="90">
        <v>18</v>
      </c>
      <c r="S11" s="89" t="s">
        <v>470</v>
      </c>
      <c r="T11" s="89">
        <v>18</v>
      </c>
      <c r="V11" s="90" t="s">
        <v>471</v>
      </c>
      <c r="W11" s="90">
        <v>10</v>
      </c>
      <c r="X11" s="89" t="s">
        <v>471</v>
      </c>
      <c r="Y11" s="89">
        <v>10</v>
      </c>
    </row>
    <row r="12" spans="2:25" x14ac:dyDescent="0.4">
      <c r="B12" s="90" t="s">
        <v>470</v>
      </c>
      <c r="C12" s="90">
        <v>43</v>
      </c>
      <c r="D12" s="89" t="s">
        <v>470</v>
      </c>
      <c r="E12" s="89">
        <v>43</v>
      </c>
      <c r="G12" s="90" t="s">
        <v>472</v>
      </c>
      <c r="H12" s="90">
        <v>29</v>
      </c>
      <c r="I12" s="89" t="s">
        <v>472</v>
      </c>
      <c r="J12" s="89">
        <v>29</v>
      </c>
      <c r="L12" s="90" t="s">
        <v>473</v>
      </c>
      <c r="M12" s="90">
        <v>12</v>
      </c>
      <c r="N12" s="89" t="s">
        <v>473</v>
      </c>
      <c r="O12" s="89">
        <v>12</v>
      </c>
      <c r="Q12" s="90" t="s">
        <v>468</v>
      </c>
      <c r="R12" s="90">
        <v>17</v>
      </c>
      <c r="S12" s="89" t="s">
        <v>468</v>
      </c>
      <c r="T12" s="89">
        <v>17</v>
      </c>
      <c r="V12" s="90" t="s">
        <v>474</v>
      </c>
      <c r="W12" s="90">
        <v>10</v>
      </c>
      <c r="X12" s="89" t="s">
        <v>474</v>
      </c>
      <c r="Y12" s="89">
        <v>10</v>
      </c>
    </row>
    <row r="13" spans="2:25" x14ac:dyDescent="0.4">
      <c r="B13" s="90" t="s">
        <v>475</v>
      </c>
      <c r="C13" s="90">
        <v>32</v>
      </c>
      <c r="D13" s="89" t="s">
        <v>475</v>
      </c>
      <c r="E13" s="89">
        <v>32</v>
      </c>
      <c r="G13" s="90" t="s">
        <v>470</v>
      </c>
      <c r="H13" s="90">
        <v>27</v>
      </c>
      <c r="I13" s="89" t="s">
        <v>470</v>
      </c>
      <c r="J13" s="89">
        <v>27</v>
      </c>
      <c r="L13" s="90" t="s">
        <v>471</v>
      </c>
      <c r="M13" s="90">
        <v>12</v>
      </c>
      <c r="N13" s="89" t="s">
        <v>471</v>
      </c>
      <c r="O13" s="89">
        <v>12</v>
      </c>
      <c r="Q13" s="90" t="s">
        <v>467</v>
      </c>
      <c r="R13" s="90">
        <v>16</v>
      </c>
      <c r="S13" s="89" t="s">
        <v>467</v>
      </c>
      <c r="T13" s="89">
        <v>16</v>
      </c>
      <c r="V13" s="90" t="s">
        <v>476</v>
      </c>
      <c r="W13" s="90">
        <v>8</v>
      </c>
      <c r="X13" s="89" t="s">
        <v>476</v>
      </c>
      <c r="Y13" s="89">
        <v>8</v>
      </c>
    </row>
    <row r="14" spans="2:25" x14ac:dyDescent="0.4">
      <c r="B14" s="90" t="s">
        <v>477</v>
      </c>
      <c r="C14" s="90">
        <v>31</v>
      </c>
      <c r="D14" s="89" t="s">
        <v>478</v>
      </c>
      <c r="E14" s="89">
        <v>426</v>
      </c>
      <c r="G14" s="90" t="s">
        <v>475</v>
      </c>
      <c r="H14" s="90">
        <v>21</v>
      </c>
      <c r="I14" s="89" t="s">
        <v>475</v>
      </c>
      <c r="J14" s="89">
        <v>21</v>
      </c>
      <c r="L14" s="90" t="s">
        <v>477</v>
      </c>
      <c r="M14" s="90">
        <v>11</v>
      </c>
      <c r="N14" s="89" t="s">
        <v>479</v>
      </c>
      <c r="O14" s="89">
        <v>133</v>
      </c>
      <c r="Q14" s="90" t="s">
        <v>477</v>
      </c>
      <c r="R14" s="90">
        <v>16</v>
      </c>
      <c r="S14" s="89" t="s">
        <v>477</v>
      </c>
      <c r="T14" s="89">
        <v>16</v>
      </c>
      <c r="V14" s="90" t="s">
        <v>473</v>
      </c>
      <c r="W14" s="90">
        <v>7</v>
      </c>
      <c r="X14" s="89" t="s">
        <v>473</v>
      </c>
      <c r="Y14" s="89">
        <v>7</v>
      </c>
    </row>
    <row r="15" spans="2:25" x14ac:dyDescent="0.4">
      <c r="B15" s="90" t="s">
        <v>472</v>
      </c>
      <c r="C15" s="90">
        <v>26</v>
      </c>
      <c r="G15" s="90" t="s">
        <v>480</v>
      </c>
      <c r="H15" s="90">
        <v>19</v>
      </c>
      <c r="I15" s="89" t="s">
        <v>478</v>
      </c>
      <c r="J15" s="89">
        <v>288</v>
      </c>
      <c r="L15" s="90" t="s">
        <v>481</v>
      </c>
      <c r="M15" s="90">
        <v>10</v>
      </c>
      <c r="Q15" s="90" t="s">
        <v>471</v>
      </c>
      <c r="R15" s="90">
        <v>15</v>
      </c>
      <c r="S15" s="89" t="s">
        <v>478</v>
      </c>
      <c r="T15" s="89">
        <v>175</v>
      </c>
      <c r="V15" s="90" t="s">
        <v>482</v>
      </c>
      <c r="W15" s="90">
        <v>6</v>
      </c>
      <c r="X15" s="89" t="s">
        <v>479</v>
      </c>
      <c r="Y15" s="89">
        <v>70</v>
      </c>
    </row>
    <row r="16" spans="2:25" x14ac:dyDescent="0.4">
      <c r="B16" s="90" t="s">
        <v>482</v>
      </c>
      <c r="C16" s="90">
        <v>23</v>
      </c>
      <c r="G16" s="90" t="s">
        <v>477</v>
      </c>
      <c r="H16" s="90">
        <v>18</v>
      </c>
      <c r="L16" s="90" t="s">
        <v>476</v>
      </c>
      <c r="M16" s="90">
        <v>9</v>
      </c>
      <c r="Q16" s="90" t="s">
        <v>473</v>
      </c>
      <c r="R16" s="90">
        <v>12</v>
      </c>
      <c r="V16" s="90" t="s">
        <v>467</v>
      </c>
      <c r="W16" s="90">
        <v>6</v>
      </c>
    </row>
    <row r="17" spans="2:23" x14ac:dyDescent="0.4">
      <c r="B17" s="90" t="s">
        <v>483</v>
      </c>
      <c r="C17" s="90">
        <v>21</v>
      </c>
      <c r="G17" s="90" t="s">
        <v>483</v>
      </c>
      <c r="H17" s="90">
        <v>16</v>
      </c>
      <c r="L17" s="90" t="s">
        <v>474</v>
      </c>
      <c r="M17" s="90">
        <v>9</v>
      </c>
      <c r="Q17" s="90" t="s">
        <v>474</v>
      </c>
      <c r="R17" s="90">
        <v>12</v>
      </c>
      <c r="V17" s="90" t="s">
        <v>481</v>
      </c>
      <c r="W17" s="90">
        <v>5</v>
      </c>
    </row>
    <row r="18" spans="2:23" x14ac:dyDescent="0.4">
      <c r="B18" s="90" t="s">
        <v>480</v>
      </c>
      <c r="C18" s="90">
        <v>20</v>
      </c>
      <c r="G18" s="90" t="s">
        <v>474</v>
      </c>
      <c r="H18" s="90">
        <v>16</v>
      </c>
      <c r="L18" s="90" t="s">
        <v>465</v>
      </c>
      <c r="M18" s="90">
        <v>8</v>
      </c>
      <c r="Q18" s="90" t="s">
        <v>472</v>
      </c>
      <c r="R18" s="90">
        <v>9</v>
      </c>
      <c r="V18" s="90" t="s">
        <v>477</v>
      </c>
      <c r="W18" s="90">
        <v>5</v>
      </c>
    </row>
    <row r="19" spans="2:23" x14ac:dyDescent="0.4">
      <c r="B19" s="90" t="s">
        <v>484</v>
      </c>
      <c r="C19" s="90">
        <v>19</v>
      </c>
      <c r="G19" s="90" t="s">
        <v>485</v>
      </c>
      <c r="H19" s="90">
        <v>14</v>
      </c>
      <c r="L19" s="90" t="s">
        <v>472</v>
      </c>
      <c r="M19" s="90">
        <v>7</v>
      </c>
      <c r="Q19" s="90" t="s">
        <v>486</v>
      </c>
      <c r="R19" s="90">
        <v>9</v>
      </c>
      <c r="V19" s="90" t="s">
        <v>465</v>
      </c>
      <c r="W19" s="90">
        <v>5</v>
      </c>
    </row>
    <row r="20" spans="2:23" x14ac:dyDescent="0.4">
      <c r="B20" s="90" t="s">
        <v>486</v>
      </c>
      <c r="C20" s="90">
        <v>17</v>
      </c>
      <c r="G20" s="90" t="s">
        <v>484</v>
      </c>
      <c r="H20" s="90">
        <v>12</v>
      </c>
      <c r="L20" s="90" t="s">
        <v>485</v>
      </c>
      <c r="M20" s="90">
        <v>6</v>
      </c>
      <c r="Q20" s="90" t="s">
        <v>487</v>
      </c>
      <c r="R20" s="90">
        <v>8</v>
      </c>
      <c r="V20" s="90" t="s">
        <v>485</v>
      </c>
      <c r="W20" s="90">
        <v>4</v>
      </c>
    </row>
    <row r="21" spans="2:23" x14ac:dyDescent="0.4">
      <c r="B21" s="90" t="s">
        <v>474</v>
      </c>
      <c r="C21" s="90">
        <v>16</v>
      </c>
      <c r="G21" s="90" t="s">
        <v>468</v>
      </c>
      <c r="H21" s="90">
        <v>11</v>
      </c>
      <c r="L21" s="90" t="s">
        <v>482</v>
      </c>
      <c r="M21" s="90">
        <v>6</v>
      </c>
      <c r="Q21" s="90" t="s">
        <v>476</v>
      </c>
      <c r="R21" s="90">
        <v>8</v>
      </c>
      <c r="V21" s="90" t="s">
        <v>472</v>
      </c>
      <c r="W21" s="90">
        <v>4</v>
      </c>
    </row>
    <row r="22" spans="2:23" x14ac:dyDescent="0.4">
      <c r="B22" s="90" t="s">
        <v>488</v>
      </c>
      <c r="C22" s="90">
        <v>15</v>
      </c>
      <c r="G22" s="90" t="s">
        <v>486</v>
      </c>
      <c r="H22" s="90">
        <v>11</v>
      </c>
      <c r="L22" s="90" t="s">
        <v>467</v>
      </c>
      <c r="M22" s="90">
        <v>6</v>
      </c>
      <c r="Q22" s="90" t="s">
        <v>481</v>
      </c>
      <c r="R22" s="90">
        <v>8</v>
      </c>
      <c r="V22" s="90" t="s">
        <v>489</v>
      </c>
      <c r="W22" s="90">
        <v>4</v>
      </c>
    </row>
    <row r="23" spans="2:23" x14ac:dyDescent="0.4">
      <c r="B23" s="90" t="s">
        <v>471</v>
      </c>
      <c r="C23" s="90">
        <v>15</v>
      </c>
      <c r="G23" s="90" t="s">
        <v>482</v>
      </c>
      <c r="H23" s="90">
        <v>11</v>
      </c>
      <c r="L23" s="90" t="s">
        <v>490</v>
      </c>
      <c r="M23" s="90">
        <v>5</v>
      </c>
      <c r="Q23" s="90" t="s">
        <v>489</v>
      </c>
      <c r="R23" s="90">
        <v>7</v>
      </c>
      <c r="V23" s="90" t="s">
        <v>470</v>
      </c>
      <c r="W23" s="90">
        <v>4</v>
      </c>
    </row>
    <row r="24" spans="2:23" x14ac:dyDescent="0.4">
      <c r="B24" s="90" t="s">
        <v>491</v>
      </c>
      <c r="C24" s="90">
        <v>14</v>
      </c>
      <c r="G24" s="90" t="s">
        <v>471</v>
      </c>
      <c r="H24" s="90">
        <v>10</v>
      </c>
      <c r="L24" s="90" t="s">
        <v>480</v>
      </c>
      <c r="M24" s="90">
        <v>4</v>
      </c>
      <c r="Q24" s="90" t="s">
        <v>482</v>
      </c>
      <c r="R24" s="90">
        <v>7</v>
      </c>
      <c r="V24" s="90" t="s">
        <v>480</v>
      </c>
      <c r="W24" s="90">
        <v>4</v>
      </c>
    </row>
    <row r="25" spans="2:23" x14ac:dyDescent="0.4">
      <c r="B25" s="90" t="s">
        <v>468</v>
      </c>
      <c r="C25" s="90">
        <v>13</v>
      </c>
      <c r="G25" s="90" t="s">
        <v>488</v>
      </c>
      <c r="H25" s="90">
        <v>9</v>
      </c>
      <c r="L25" s="90" t="s">
        <v>491</v>
      </c>
      <c r="M25" s="90">
        <v>4</v>
      </c>
      <c r="Q25" s="90" t="s">
        <v>484</v>
      </c>
      <c r="R25" s="90">
        <v>7</v>
      </c>
      <c r="V25" s="90" t="s">
        <v>492</v>
      </c>
      <c r="W25" s="90">
        <v>4</v>
      </c>
    </row>
    <row r="26" spans="2:23" x14ac:dyDescent="0.4">
      <c r="B26" s="90" t="s">
        <v>485</v>
      </c>
      <c r="C26" s="90">
        <v>12</v>
      </c>
      <c r="G26" s="90" t="s">
        <v>493</v>
      </c>
      <c r="H26" s="90">
        <v>9</v>
      </c>
      <c r="L26" s="90" t="s">
        <v>489</v>
      </c>
      <c r="M26" s="90">
        <v>4</v>
      </c>
      <c r="Q26" s="90" t="s">
        <v>491</v>
      </c>
      <c r="R26" s="90">
        <v>6</v>
      </c>
      <c r="V26" s="90" t="s">
        <v>490</v>
      </c>
      <c r="W26" s="90">
        <v>3</v>
      </c>
    </row>
    <row r="27" spans="2:23" x14ac:dyDescent="0.4">
      <c r="B27" s="90" t="s">
        <v>494</v>
      </c>
      <c r="C27" s="90">
        <v>12</v>
      </c>
      <c r="G27" s="90" t="s">
        <v>495</v>
      </c>
      <c r="H27" s="90">
        <v>8</v>
      </c>
      <c r="L27" s="90" t="s">
        <v>496</v>
      </c>
      <c r="M27" s="90">
        <v>4</v>
      </c>
      <c r="Q27" s="90" t="s">
        <v>480</v>
      </c>
      <c r="R27" s="90">
        <v>6</v>
      </c>
      <c r="V27" s="90" t="s">
        <v>497</v>
      </c>
      <c r="W27" s="90">
        <v>3</v>
      </c>
    </row>
    <row r="28" spans="2:23" x14ac:dyDescent="0.4">
      <c r="B28" s="90" t="s">
        <v>493</v>
      </c>
      <c r="C28" s="90">
        <v>12</v>
      </c>
      <c r="G28" s="90" t="s">
        <v>490</v>
      </c>
      <c r="H28" s="90">
        <v>8</v>
      </c>
      <c r="L28" s="90" t="s">
        <v>486</v>
      </c>
      <c r="M28" s="90">
        <v>3</v>
      </c>
      <c r="Q28" s="90" t="s">
        <v>497</v>
      </c>
      <c r="R28" s="90">
        <v>5</v>
      </c>
      <c r="V28" s="90" t="s">
        <v>486</v>
      </c>
      <c r="W28" s="90">
        <v>2</v>
      </c>
    </row>
    <row r="29" spans="2:23" x14ac:dyDescent="0.4">
      <c r="B29" s="90" t="s">
        <v>490</v>
      </c>
      <c r="C29" s="90">
        <v>10</v>
      </c>
      <c r="G29" s="90" t="s">
        <v>491</v>
      </c>
      <c r="H29" s="90">
        <v>8</v>
      </c>
      <c r="L29" s="90" t="s">
        <v>495</v>
      </c>
      <c r="M29" s="90">
        <v>3</v>
      </c>
      <c r="Q29" s="90" t="s">
        <v>498</v>
      </c>
      <c r="R29" s="90">
        <v>5</v>
      </c>
      <c r="V29" s="90" t="s">
        <v>499</v>
      </c>
      <c r="W29" s="90">
        <v>2</v>
      </c>
    </row>
    <row r="30" spans="2:23" x14ac:dyDescent="0.4">
      <c r="B30" s="90" t="s">
        <v>500</v>
      </c>
      <c r="C30" s="90">
        <v>10</v>
      </c>
      <c r="G30" s="90" t="s">
        <v>501</v>
      </c>
      <c r="H30" s="90">
        <v>8</v>
      </c>
      <c r="L30" s="90" t="s">
        <v>497</v>
      </c>
      <c r="M30" s="90">
        <v>3</v>
      </c>
      <c r="Q30" s="90" t="s">
        <v>502</v>
      </c>
      <c r="R30" s="90">
        <v>4</v>
      </c>
      <c r="V30" s="90" t="s">
        <v>503</v>
      </c>
      <c r="W30" s="90">
        <v>1</v>
      </c>
    </row>
    <row r="31" spans="2:23" x14ac:dyDescent="0.4">
      <c r="B31" s="90" t="s">
        <v>497</v>
      </c>
      <c r="C31" s="90">
        <v>9</v>
      </c>
      <c r="G31" s="90" t="s">
        <v>494</v>
      </c>
      <c r="H31" s="90">
        <v>8</v>
      </c>
      <c r="L31" s="90" t="s">
        <v>504</v>
      </c>
      <c r="M31" s="90">
        <v>3</v>
      </c>
      <c r="Q31" s="90" t="s">
        <v>505</v>
      </c>
      <c r="R31" s="90">
        <v>4</v>
      </c>
      <c r="V31" s="90" t="s">
        <v>491</v>
      </c>
      <c r="W31" s="90">
        <v>1</v>
      </c>
    </row>
    <row r="32" spans="2:23" x14ac:dyDescent="0.4">
      <c r="B32" s="90" t="s">
        <v>476</v>
      </c>
      <c r="C32" s="90">
        <v>9</v>
      </c>
      <c r="G32" s="90" t="s">
        <v>506</v>
      </c>
      <c r="H32" s="90">
        <v>7</v>
      </c>
      <c r="L32" s="90" t="s">
        <v>498</v>
      </c>
      <c r="M32" s="90">
        <v>3</v>
      </c>
      <c r="Q32" s="90" t="s">
        <v>507</v>
      </c>
      <c r="R32" s="90">
        <v>4</v>
      </c>
      <c r="V32" s="90" t="s">
        <v>508</v>
      </c>
      <c r="W32" s="90">
        <v>1</v>
      </c>
    </row>
    <row r="33" spans="2:23" x14ac:dyDescent="0.4">
      <c r="B33" s="90" t="s">
        <v>503</v>
      </c>
      <c r="C33" s="90">
        <v>8</v>
      </c>
      <c r="G33" s="90" t="s">
        <v>509</v>
      </c>
      <c r="H33" s="90">
        <v>7</v>
      </c>
      <c r="L33" s="90" t="s">
        <v>487</v>
      </c>
      <c r="M33" s="90">
        <v>2</v>
      </c>
      <c r="Q33" s="90" t="s">
        <v>490</v>
      </c>
      <c r="R33" s="90">
        <v>4</v>
      </c>
      <c r="V33" s="90" t="s">
        <v>510</v>
      </c>
      <c r="W33" s="90">
        <v>1</v>
      </c>
    </row>
    <row r="34" spans="2:23" x14ac:dyDescent="0.4">
      <c r="B34" s="90" t="s">
        <v>511</v>
      </c>
      <c r="C34" s="90">
        <v>8</v>
      </c>
      <c r="G34" s="90" t="s">
        <v>511</v>
      </c>
      <c r="H34" s="90">
        <v>6</v>
      </c>
      <c r="L34" s="90" t="s">
        <v>499</v>
      </c>
      <c r="M34" s="90">
        <v>2</v>
      </c>
      <c r="Q34" s="90" t="s">
        <v>503</v>
      </c>
      <c r="R34" s="90">
        <v>3</v>
      </c>
      <c r="V34" s="90" t="s">
        <v>484</v>
      </c>
      <c r="W34" s="90">
        <v>1</v>
      </c>
    </row>
    <row r="35" spans="2:23" x14ac:dyDescent="0.4">
      <c r="B35" s="90" t="s">
        <v>509</v>
      </c>
      <c r="C35" s="90">
        <v>8</v>
      </c>
      <c r="G35" s="90" t="s">
        <v>497</v>
      </c>
      <c r="H35" s="90">
        <v>6</v>
      </c>
      <c r="L35" s="90" t="s">
        <v>508</v>
      </c>
      <c r="M35" s="90">
        <v>2</v>
      </c>
      <c r="Q35" s="90" t="s">
        <v>485</v>
      </c>
      <c r="R35" s="90">
        <v>3</v>
      </c>
      <c r="V35" s="90" t="s">
        <v>512</v>
      </c>
      <c r="W35" s="90">
        <v>1</v>
      </c>
    </row>
    <row r="36" spans="2:23" x14ac:dyDescent="0.4">
      <c r="B36" s="90" t="s">
        <v>495</v>
      </c>
      <c r="C36" s="90">
        <v>7</v>
      </c>
      <c r="G36" s="90" t="s">
        <v>513</v>
      </c>
      <c r="H36" s="90">
        <v>6</v>
      </c>
      <c r="L36" s="90" t="s">
        <v>484</v>
      </c>
      <c r="M36" s="90">
        <v>2</v>
      </c>
      <c r="Q36" s="90" t="s">
        <v>495</v>
      </c>
      <c r="R36" s="90">
        <v>3</v>
      </c>
      <c r="V36" s="90" t="s">
        <v>496</v>
      </c>
      <c r="W36" s="90">
        <v>1</v>
      </c>
    </row>
    <row r="37" spans="2:23" x14ac:dyDescent="0.4">
      <c r="B37" s="90" t="s">
        <v>513</v>
      </c>
      <c r="C37" s="90">
        <v>7</v>
      </c>
      <c r="G37" s="90" t="s">
        <v>514</v>
      </c>
      <c r="H37" s="90">
        <v>6</v>
      </c>
      <c r="L37" s="90" t="s">
        <v>507</v>
      </c>
      <c r="M37" s="90">
        <v>2</v>
      </c>
      <c r="Q37" s="90" t="s">
        <v>493</v>
      </c>
      <c r="R37" s="90">
        <v>3</v>
      </c>
      <c r="V37" s="90" t="s">
        <v>504</v>
      </c>
      <c r="W37" s="90">
        <v>1</v>
      </c>
    </row>
    <row r="38" spans="2:23" x14ac:dyDescent="0.4">
      <c r="B38" s="90" t="s">
        <v>515</v>
      </c>
      <c r="C38" s="90">
        <v>7</v>
      </c>
      <c r="G38" s="90" t="s">
        <v>496</v>
      </c>
      <c r="H38" s="90">
        <v>5</v>
      </c>
      <c r="L38" s="90" t="s">
        <v>500</v>
      </c>
      <c r="M38" s="90">
        <v>2</v>
      </c>
      <c r="Q38" s="90" t="s">
        <v>499</v>
      </c>
      <c r="R38" s="90">
        <v>3</v>
      </c>
      <c r="V38" s="90" t="s">
        <v>487</v>
      </c>
      <c r="W38" s="90">
        <v>1</v>
      </c>
    </row>
    <row r="39" spans="2:23" x14ac:dyDescent="0.4">
      <c r="B39" s="90" t="s">
        <v>506</v>
      </c>
      <c r="C39" s="90">
        <v>7</v>
      </c>
      <c r="G39" s="90" t="s">
        <v>516</v>
      </c>
      <c r="H39" s="90">
        <v>5</v>
      </c>
      <c r="L39" s="90" t="s">
        <v>510</v>
      </c>
      <c r="M39" s="90">
        <v>2</v>
      </c>
      <c r="Q39" s="90" t="s">
        <v>496</v>
      </c>
      <c r="R39" s="90">
        <v>2</v>
      </c>
      <c r="W39" s="90">
        <f>SUM(W15:W38)</f>
        <v>70</v>
      </c>
    </row>
    <row r="40" spans="2:23" x14ac:dyDescent="0.4">
      <c r="B40" s="90" t="s">
        <v>514</v>
      </c>
      <c r="C40" s="90">
        <v>7</v>
      </c>
      <c r="G40" s="90" t="s">
        <v>476</v>
      </c>
      <c r="H40" s="90">
        <v>5</v>
      </c>
      <c r="L40" s="90" t="s">
        <v>492</v>
      </c>
      <c r="M40" s="90">
        <v>2</v>
      </c>
      <c r="Q40" s="90" t="s">
        <v>500</v>
      </c>
      <c r="R40" s="90">
        <v>2</v>
      </c>
    </row>
    <row r="41" spans="2:23" x14ac:dyDescent="0.4">
      <c r="B41" s="90" t="s">
        <v>499</v>
      </c>
      <c r="C41" s="90">
        <v>6</v>
      </c>
      <c r="G41" s="90" t="s">
        <v>499</v>
      </c>
      <c r="H41" s="90">
        <v>5</v>
      </c>
      <c r="L41" s="90" t="s">
        <v>503</v>
      </c>
      <c r="M41" s="90">
        <v>1</v>
      </c>
      <c r="Q41" s="90" t="s">
        <v>510</v>
      </c>
      <c r="R41" s="90">
        <v>2</v>
      </c>
    </row>
    <row r="42" spans="2:23" x14ac:dyDescent="0.4">
      <c r="B42" s="90" t="s">
        <v>517</v>
      </c>
      <c r="C42" s="90">
        <v>6</v>
      </c>
      <c r="G42" s="90" t="s">
        <v>503</v>
      </c>
      <c r="H42" s="90">
        <v>4</v>
      </c>
      <c r="L42" s="90" t="s">
        <v>502</v>
      </c>
      <c r="M42" s="90">
        <v>1</v>
      </c>
      <c r="Q42" s="90" t="s">
        <v>518</v>
      </c>
      <c r="R42" s="90">
        <v>2</v>
      </c>
    </row>
    <row r="43" spans="2:23" x14ac:dyDescent="0.4">
      <c r="B43" s="90" t="s">
        <v>519</v>
      </c>
      <c r="C43" s="90">
        <v>6</v>
      </c>
      <c r="G43" s="90" t="s">
        <v>515</v>
      </c>
      <c r="H43" s="90">
        <v>4</v>
      </c>
      <c r="L43" s="90" t="s">
        <v>506</v>
      </c>
      <c r="M43" s="90">
        <v>1</v>
      </c>
      <c r="Q43" s="90" t="s">
        <v>504</v>
      </c>
      <c r="R43" s="90">
        <v>2</v>
      </c>
    </row>
    <row r="44" spans="2:23" x14ac:dyDescent="0.4">
      <c r="B44" s="90" t="s">
        <v>520</v>
      </c>
      <c r="C44" s="90">
        <v>5</v>
      </c>
      <c r="G44" s="90" t="s">
        <v>517</v>
      </c>
      <c r="H44" s="90">
        <v>4</v>
      </c>
      <c r="L44" s="90" t="s">
        <v>512</v>
      </c>
      <c r="M44" s="90">
        <v>1</v>
      </c>
      <c r="Q44" s="90" t="s">
        <v>512</v>
      </c>
      <c r="R44" s="90">
        <v>2</v>
      </c>
    </row>
    <row r="45" spans="2:23" x14ac:dyDescent="0.4">
      <c r="B45" s="90" t="s">
        <v>521</v>
      </c>
      <c r="C45" s="90">
        <v>5</v>
      </c>
      <c r="G45" s="90" t="s">
        <v>522</v>
      </c>
      <c r="H45" s="90">
        <v>4</v>
      </c>
      <c r="L45" s="90" t="s">
        <v>515</v>
      </c>
      <c r="M45" s="90">
        <v>1</v>
      </c>
      <c r="Q45" s="90" t="s">
        <v>523</v>
      </c>
      <c r="R45" s="90">
        <v>2</v>
      </c>
    </row>
    <row r="46" spans="2:23" x14ac:dyDescent="0.4">
      <c r="B46" s="90" t="s">
        <v>516</v>
      </c>
      <c r="C46" s="90">
        <v>5</v>
      </c>
      <c r="G46" s="90" t="s">
        <v>500</v>
      </c>
      <c r="H46" s="90">
        <v>4</v>
      </c>
      <c r="L46" s="90" t="s">
        <v>493</v>
      </c>
      <c r="M46" s="90">
        <v>1</v>
      </c>
      <c r="Q46" s="90" t="s">
        <v>524</v>
      </c>
      <c r="R46" s="90">
        <v>2</v>
      </c>
    </row>
    <row r="47" spans="2:23" x14ac:dyDescent="0.4">
      <c r="B47" s="90" t="s">
        <v>501</v>
      </c>
      <c r="C47" s="90">
        <v>5</v>
      </c>
      <c r="G47" s="90" t="s">
        <v>525</v>
      </c>
      <c r="H47" s="90">
        <v>3</v>
      </c>
      <c r="L47" s="90" t="s">
        <v>526</v>
      </c>
      <c r="M47" s="90">
        <v>1</v>
      </c>
      <c r="Q47" s="90" t="s">
        <v>527</v>
      </c>
      <c r="R47" s="90">
        <v>1</v>
      </c>
    </row>
    <row r="48" spans="2:23" x14ac:dyDescent="0.4">
      <c r="B48" s="90" t="s">
        <v>496</v>
      </c>
      <c r="C48" s="90">
        <v>5</v>
      </c>
      <c r="G48" s="90" t="s">
        <v>521</v>
      </c>
      <c r="H48" s="90">
        <v>3</v>
      </c>
      <c r="L48" s="90" t="s">
        <v>523</v>
      </c>
      <c r="M48" s="90">
        <v>1</v>
      </c>
      <c r="Q48" s="90" t="s">
        <v>506</v>
      </c>
      <c r="R48" s="90">
        <v>1</v>
      </c>
    </row>
    <row r="49" spans="2:18" x14ac:dyDescent="0.4">
      <c r="B49" s="90" t="s">
        <v>528</v>
      </c>
      <c r="C49" s="90">
        <v>4</v>
      </c>
      <c r="G49" s="90" t="s">
        <v>529</v>
      </c>
      <c r="H49" s="90">
        <v>2</v>
      </c>
      <c r="L49" s="90" t="s">
        <v>505</v>
      </c>
      <c r="M49" s="90">
        <v>1</v>
      </c>
      <c r="Q49" s="90" t="s">
        <v>530</v>
      </c>
      <c r="R49" s="90">
        <v>1</v>
      </c>
    </row>
    <row r="50" spans="2:18" x14ac:dyDescent="0.4">
      <c r="B50" s="90" t="s">
        <v>525</v>
      </c>
      <c r="C50" s="90">
        <v>4</v>
      </c>
      <c r="G50" s="90" t="s">
        <v>528</v>
      </c>
      <c r="H50" s="90">
        <v>2</v>
      </c>
      <c r="M50" s="90">
        <f>SUM(M14:M49)</f>
        <v>133</v>
      </c>
      <c r="Q50" s="90" t="s">
        <v>492</v>
      </c>
      <c r="R50" s="90">
        <v>1</v>
      </c>
    </row>
    <row r="51" spans="2:18" x14ac:dyDescent="0.4">
      <c r="B51" s="90" t="s">
        <v>522</v>
      </c>
      <c r="C51" s="90">
        <v>4</v>
      </c>
      <c r="G51" s="90" t="s">
        <v>531</v>
      </c>
      <c r="H51" s="90">
        <v>2</v>
      </c>
      <c r="R51" s="90" t="s">
        <v>250</v>
      </c>
    </row>
    <row r="52" spans="2:18" x14ac:dyDescent="0.4">
      <c r="B52" s="90" t="s">
        <v>532</v>
      </c>
      <c r="C52" s="90">
        <v>3</v>
      </c>
      <c r="G52" s="90" t="s">
        <v>532</v>
      </c>
      <c r="H52" s="90">
        <v>1</v>
      </c>
    </row>
    <row r="53" spans="2:18" x14ac:dyDescent="0.4">
      <c r="B53" s="90" t="s">
        <v>529</v>
      </c>
      <c r="C53" s="90">
        <v>2</v>
      </c>
      <c r="G53" s="90" t="s">
        <v>520</v>
      </c>
      <c r="H53" s="90">
        <v>1</v>
      </c>
    </row>
    <row r="54" spans="2:18" x14ac:dyDescent="0.4">
      <c r="B54" s="90" t="s">
        <v>531</v>
      </c>
      <c r="C54" s="90">
        <v>2</v>
      </c>
    </row>
    <row r="55" spans="2:18" x14ac:dyDescent="0.4">
      <c r="B55" s="90" t="s">
        <v>533</v>
      </c>
      <c r="C55" s="90">
        <v>1</v>
      </c>
    </row>
  </sheetData>
  <mergeCells count="1">
    <mergeCell ref="B1:Y1"/>
  </mergeCells>
  <phoneticPr fontId="3"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CCA578-E4AB-4070-8217-31764A38CFDB}">
  <dimension ref="A2:D18"/>
  <sheetViews>
    <sheetView zoomScale="55" zoomScaleNormal="55" workbookViewId="0">
      <selection activeCell="A2" sqref="A2:D2"/>
    </sheetView>
  </sheetViews>
  <sheetFormatPr defaultRowHeight="13.9" x14ac:dyDescent="0.4"/>
  <cols>
    <col min="1" max="1" width="55.19921875" customWidth="1"/>
  </cols>
  <sheetData>
    <row r="2" spans="1:4" ht="66.400000000000006" customHeight="1" x14ac:dyDescent="0.4">
      <c r="A2" s="163" t="s">
        <v>648</v>
      </c>
      <c r="B2" s="163"/>
      <c r="C2" s="163"/>
      <c r="D2" s="163"/>
    </row>
    <row r="18" spans="1:1" x14ac:dyDescent="0.4">
      <c r="A18" s="22"/>
    </row>
  </sheetData>
  <mergeCells count="1">
    <mergeCell ref="A2:D2"/>
  </mergeCells>
  <phoneticPr fontId="3" type="noConversion"/>
  <pageMargins left="0.7" right="0.7" top="0.75" bottom="0.75" header="0.3" footer="0.3"/>
  <pageSetup paperSize="9" orientation="portrait" horizontalDpi="0" verticalDpi="0"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70EE0E-6B41-46B9-A80A-629B34ADBA03}">
  <dimension ref="A1:I19"/>
  <sheetViews>
    <sheetView topLeftCell="A4" zoomScale="70" zoomScaleNormal="70" workbookViewId="0">
      <selection activeCell="G11" sqref="G11"/>
    </sheetView>
  </sheetViews>
  <sheetFormatPr defaultRowHeight="13.9" x14ac:dyDescent="0.4"/>
  <cols>
    <col min="1" max="1" width="9.06640625" style="15"/>
    <col min="2" max="2" width="14.9296875" bestFit="1" customWidth="1"/>
    <col min="5" max="5" width="9.06640625" style="15"/>
  </cols>
  <sheetData>
    <row r="1" spans="1:9" ht="13.9" customHeight="1" x14ac:dyDescent="0.4">
      <c r="A1" s="166" t="s">
        <v>592</v>
      </c>
      <c r="B1" s="166"/>
      <c r="C1" s="166"/>
      <c r="D1" s="166"/>
      <c r="E1" s="166"/>
      <c r="F1" s="166"/>
      <c r="G1" s="166"/>
      <c r="H1" s="166"/>
      <c r="I1" s="166"/>
    </row>
    <row r="2" spans="1:9" x14ac:dyDescent="0.4">
      <c r="A2" s="166"/>
      <c r="B2" s="166"/>
      <c r="C2" s="166"/>
      <c r="D2" s="166"/>
      <c r="E2" s="166"/>
      <c r="F2" s="166"/>
      <c r="G2" s="166"/>
      <c r="H2" s="166"/>
      <c r="I2" s="166"/>
    </row>
    <row r="3" spans="1:9" ht="25.5" customHeight="1" x14ac:dyDescent="0.4">
      <c r="A3" s="166"/>
      <c r="B3" s="166"/>
      <c r="C3" s="166"/>
      <c r="D3" s="166"/>
      <c r="E3" s="166"/>
      <c r="F3" s="166"/>
      <c r="G3" s="166"/>
      <c r="H3" s="166"/>
      <c r="I3" s="166"/>
    </row>
    <row r="4" spans="1:9" ht="15" x14ac:dyDescent="0.4">
      <c r="A4" s="27"/>
      <c r="B4" s="14" t="s">
        <v>5</v>
      </c>
      <c r="C4" s="14"/>
      <c r="D4" s="14"/>
      <c r="E4" s="27"/>
      <c r="F4" s="14" t="s">
        <v>5</v>
      </c>
      <c r="G4" s="14"/>
    </row>
    <row r="5" spans="1:9" ht="15" x14ac:dyDescent="0.4">
      <c r="A5" s="5" t="s">
        <v>46</v>
      </c>
      <c r="B5" s="28" t="s">
        <v>42</v>
      </c>
      <c r="C5" s="28" t="s">
        <v>44</v>
      </c>
      <c r="D5" s="26"/>
      <c r="E5" s="8" t="s">
        <v>47</v>
      </c>
      <c r="F5" s="28" t="s">
        <v>42</v>
      </c>
      <c r="G5" s="28" t="s">
        <v>21</v>
      </c>
    </row>
    <row r="6" spans="1:9" ht="15" x14ac:dyDescent="0.4">
      <c r="A6" s="8" t="s">
        <v>8</v>
      </c>
      <c r="B6" s="25">
        <v>1.030254</v>
      </c>
      <c r="C6" s="25">
        <v>5.4146E-2</v>
      </c>
      <c r="D6" s="24"/>
      <c r="E6" s="8" t="s">
        <v>8</v>
      </c>
      <c r="F6" s="25">
        <v>0.99063599999999996</v>
      </c>
      <c r="G6" s="25">
        <v>0.77186900000000003</v>
      </c>
    </row>
    <row r="7" spans="1:9" ht="15" x14ac:dyDescent="0.4">
      <c r="A7" s="8" t="s">
        <v>9</v>
      </c>
      <c r="B7" s="25">
        <v>0.988286</v>
      </c>
      <c r="C7" s="25">
        <v>5.1225E-2</v>
      </c>
      <c r="D7" s="24"/>
      <c r="E7" s="8" t="s">
        <v>9</v>
      </c>
      <c r="F7" s="25">
        <v>1.025571</v>
      </c>
      <c r="G7" s="25">
        <v>0.827268</v>
      </c>
    </row>
    <row r="8" spans="1:9" ht="15" x14ac:dyDescent="0.4">
      <c r="A8" s="8" t="s">
        <v>10</v>
      </c>
      <c r="B8" s="25">
        <v>0.98145899999999997</v>
      </c>
      <c r="C8" s="25">
        <v>5.6445000000000002E-2</v>
      </c>
      <c r="D8" s="24"/>
      <c r="E8" s="8" t="s">
        <v>10</v>
      </c>
      <c r="F8" s="25">
        <v>0.98379300000000003</v>
      </c>
      <c r="G8" s="25">
        <v>0.82155400000000001</v>
      </c>
    </row>
    <row r="9" spans="1:9" ht="15" x14ac:dyDescent="0.4">
      <c r="A9" s="8" t="s">
        <v>17</v>
      </c>
      <c r="B9" s="25">
        <f>AVERAGE(B6:B8)</f>
        <v>0.99999966666666662</v>
      </c>
      <c r="C9" s="25">
        <f t="shared" ref="C9:G9" si="0">AVERAGE(C6:C8)</f>
        <v>5.3938666666666663E-2</v>
      </c>
      <c r="D9" s="24"/>
      <c r="E9" s="8" t="s">
        <v>17</v>
      </c>
      <c r="F9" s="25">
        <f t="shared" si="0"/>
        <v>1</v>
      </c>
      <c r="G9" s="25">
        <f t="shared" si="0"/>
        <v>0.80689700000000009</v>
      </c>
    </row>
    <row r="10" spans="1:9" ht="15" x14ac:dyDescent="0.4">
      <c r="A10" s="8" t="s">
        <v>18</v>
      </c>
      <c r="B10" s="25">
        <f>STDEVPA(B6:B8)</f>
        <v>2.1573834403946123E-2</v>
      </c>
      <c r="C10" s="25">
        <f t="shared" ref="C10:G10" si="1">STDEVPA(C6:C8)</f>
        <v>2.1360930587302511E-3</v>
      </c>
      <c r="D10" s="24"/>
      <c r="E10" s="8" t="s">
        <v>18</v>
      </c>
      <c r="F10" s="25">
        <f t="shared" si="1"/>
        <v>1.8295968463024857E-2</v>
      </c>
      <c r="G10" s="25">
        <f t="shared" si="1"/>
        <v>2.487814351326614E-2</v>
      </c>
    </row>
    <row r="11" spans="1:9" ht="15" x14ac:dyDescent="0.4">
      <c r="A11" s="7" t="s">
        <v>566</v>
      </c>
      <c r="B11" s="9">
        <f>TTEST(B6:B8,C6:C8,2,2)</f>
        <v>4.1289354831151235E-7</v>
      </c>
      <c r="C11" s="9"/>
      <c r="D11" s="9"/>
      <c r="E11" s="7" t="s">
        <v>566</v>
      </c>
      <c r="F11" s="9">
        <f>TTEST(G6:G8,F6:F8,2,2)</f>
        <v>9.0277766810588453E-4</v>
      </c>
      <c r="G11" s="9"/>
    </row>
    <row r="12" spans="1:9" ht="15" x14ac:dyDescent="0.4">
      <c r="A12" s="7"/>
      <c r="B12" s="9"/>
      <c r="C12" s="9"/>
      <c r="D12" s="9"/>
      <c r="E12" s="7"/>
      <c r="F12" s="9"/>
      <c r="G12" s="9"/>
    </row>
    <row r="13" spans="1:9" ht="15.4" x14ac:dyDescent="0.4">
      <c r="A13" s="8" t="s">
        <v>46</v>
      </c>
      <c r="B13" s="28" t="s">
        <v>42</v>
      </c>
      <c r="C13" s="28" t="s">
        <v>45</v>
      </c>
      <c r="D13" s="24"/>
      <c r="E13" s="8" t="s">
        <v>47</v>
      </c>
      <c r="F13" s="29" t="s">
        <v>42</v>
      </c>
      <c r="G13" s="29" t="s">
        <v>43</v>
      </c>
    </row>
    <row r="14" spans="1:9" ht="15" x14ac:dyDescent="0.4">
      <c r="A14" s="8" t="s">
        <v>8</v>
      </c>
      <c r="B14" s="25">
        <v>0.78102099999999997</v>
      </c>
      <c r="C14" s="25">
        <v>1.932005</v>
      </c>
      <c r="D14" s="24"/>
      <c r="E14" s="8" t="s">
        <v>8</v>
      </c>
      <c r="F14" s="25">
        <v>0.94309100000000001</v>
      </c>
      <c r="G14" s="25">
        <v>8.8640000000000004E-3</v>
      </c>
    </row>
    <row r="15" spans="1:9" ht="15" x14ac:dyDescent="0.4">
      <c r="A15" s="8" t="s">
        <v>9</v>
      </c>
      <c r="B15" s="25">
        <v>1.059536</v>
      </c>
      <c r="C15" s="25">
        <v>1.9863219999999999</v>
      </c>
      <c r="D15" s="24"/>
      <c r="E15" s="8" t="s">
        <v>9</v>
      </c>
      <c r="F15" s="25">
        <v>1.032019</v>
      </c>
      <c r="G15" s="25">
        <v>9.5659999999999999E-3</v>
      </c>
    </row>
    <row r="16" spans="1:9" ht="15" x14ac:dyDescent="0.4">
      <c r="A16" s="8" t="s">
        <v>10</v>
      </c>
      <c r="B16" s="25">
        <v>1.159443</v>
      </c>
      <c r="C16" s="25">
        <v>1.8277890000000001</v>
      </c>
      <c r="D16" s="24"/>
      <c r="E16" s="8" t="s">
        <v>10</v>
      </c>
      <c r="F16" s="25">
        <v>1.0248900000000001</v>
      </c>
      <c r="G16" s="25">
        <v>9.7000000000000003E-3</v>
      </c>
    </row>
    <row r="17" spans="1:7" ht="15" x14ac:dyDescent="0.4">
      <c r="A17" s="8" t="s">
        <v>17</v>
      </c>
      <c r="B17" s="25">
        <f>AVERAGE(B14:B16)</f>
        <v>1</v>
      </c>
      <c r="C17" s="25">
        <f t="shared" ref="C17" si="2">AVERAGE(C14:C16)</f>
        <v>1.9153719999999999</v>
      </c>
      <c r="D17" s="24"/>
      <c r="E17" s="8" t="s">
        <v>17</v>
      </c>
      <c r="F17" s="25">
        <f t="shared" ref="F17" si="3">AVERAGE(F14:F16)</f>
        <v>1</v>
      </c>
      <c r="G17" s="25">
        <f t="shared" ref="G17" si="4">AVERAGE(G14:G16)</f>
        <v>9.3766666666666668E-3</v>
      </c>
    </row>
    <row r="18" spans="1:7" ht="15" x14ac:dyDescent="0.4">
      <c r="A18" s="8" t="s">
        <v>18</v>
      </c>
      <c r="B18" s="25">
        <f>STDEVPA(B14:B16)</f>
        <v>0.16012329414756168</v>
      </c>
      <c r="C18" s="25">
        <f t="shared" ref="C18" si="5">STDEVPA(C14:C16)</f>
        <v>6.5780800334646714E-2</v>
      </c>
      <c r="D18" s="24"/>
      <c r="E18" s="8" t="s">
        <v>18</v>
      </c>
      <c r="F18" s="25">
        <f t="shared" ref="F18:G18" si="6">STDEVPA(F14:F16)</f>
        <v>4.0345849608933358E-2</v>
      </c>
      <c r="G18" s="25">
        <f t="shared" si="6"/>
        <v>3.6661454174953583E-4</v>
      </c>
    </row>
    <row r="19" spans="1:7" ht="15" x14ac:dyDescent="0.4">
      <c r="A19" s="7" t="s">
        <v>566</v>
      </c>
      <c r="B19" s="9">
        <f>TTEST(B14:B16,C14:C16,2,2)</f>
        <v>1.7096122038466439E-3</v>
      </c>
      <c r="E19" s="7" t="s">
        <v>566</v>
      </c>
      <c r="F19" s="9">
        <f>TTEST(F14:F16,G14:G16,2,2)</f>
        <v>4.1051265542613565E-6</v>
      </c>
    </row>
  </sheetData>
  <mergeCells count="1">
    <mergeCell ref="A1:I3"/>
  </mergeCells>
  <phoneticPr fontId="3" type="noConversion"/>
  <pageMargins left="0.7" right="0.7" top="0.75" bottom="0.75" header="0.3" footer="0.3"/>
  <pageSetup paperSize="9" orientation="portrait" horizontalDpi="0"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F79FC2-D896-4FA1-9BFD-43341DE37A2E}">
  <dimension ref="B1:V47"/>
  <sheetViews>
    <sheetView topLeftCell="A10" zoomScale="40" zoomScaleNormal="40" workbookViewId="0">
      <selection activeCell="U27" sqref="U27"/>
    </sheetView>
  </sheetViews>
  <sheetFormatPr defaultRowHeight="15" x14ac:dyDescent="0.4"/>
  <cols>
    <col min="1" max="1" width="9.06640625" style="13"/>
    <col min="2" max="2" width="18.86328125" style="13" customWidth="1"/>
    <col min="3" max="3" width="19.19921875" style="13" bestFit="1" customWidth="1"/>
    <col min="4" max="4" width="10.265625" style="13" bestFit="1" customWidth="1"/>
    <col min="5" max="5" width="12.6640625" style="13" customWidth="1"/>
    <col min="6" max="6" width="10.265625" style="13" bestFit="1" customWidth="1"/>
    <col min="7" max="7" width="12.9296875" style="13" bestFit="1" customWidth="1"/>
    <col min="8" max="8" width="11.59765625" style="13" bestFit="1" customWidth="1"/>
    <col min="9" max="9" width="12.53125" style="13" customWidth="1"/>
    <col min="10" max="10" width="10.33203125" style="13" bestFit="1" customWidth="1"/>
    <col min="11" max="11" width="15.53125" style="13" bestFit="1" customWidth="1"/>
    <col min="12" max="12" width="22.796875" style="13" bestFit="1" customWidth="1"/>
    <col min="13" max="14" width="13.86328125" style="13" bestFit="1" customWidth="1"/>
    <col min="15" max="15" width="14.9296875" style="13" bestFit="1" customWidth="1"/>
    <col min="16" max="16" width="17.53125" style="13" bestFit="1" customWidth="1"/>
    <col min="17" max="17" width="9.06640625" style="13"/>
    <col min="18" max="18" width="21.59765625" style="13" customWidth="1"/>
    <col min="19" max="19" width="10.33203125" style="13" bestFit="1" customWidth="1"/>
    <col min="20" max="20" width="9.19921875" style="13" bestFit="1" customWidth="1"/>
    <col min="21" max="21" width="10.33203125" style="13" bestFit="1" customWidth="1"/>
    <col min="22" max="22" width="20.1328125" style="13" bestFit="1" customWidth="1"/>
    <col min="23" max="16384" width="9.06640625" style="13"/>
  </cols>
  <sheetData>
    <row r="1" spans="2:22" x14ac:dyDescent="0.4">
      <c r="B1" s="163" t="s">
        <v>593</v>
      </c>
      <c r="C1" s="163"/>
      <c r="D1" s="163"/>
      <c r="E1" s="163"/>
      <c r="F1" s="163"/>
      <c r="G1" s="163"/>
      <c r="H1" s="163"/>
      <c r="I1" s="163"/>
      <c r="J1" s="163"/>
      <c r="K1" s="163"/>
      <c r="L1" s="163"/>
      <c r="M1" s="163"/>
      <c r="N1" s="163"/>
      <c r="O1" s="163"/>
      <c r="P1" s="163"/>
      <c r="Q1" s="163"/>
      <c r="R1" s="163"/>
      <c r="S1" s="163"/>
      <c r="T1" s="163"/>
      <c r="U1" s="163"/>
      <c r="V1" s="163"/>
    </row>
    <row r="2" spans="2:22" x14ac:dyDescent="0.4">
      <c r="B2" s="163"/>
      <c r="C2" s="163"/>
      <c r="D2" s="163"/>
      <c r="E2" s="163"/>
      <c r="F2" s="163"/>
      <c r="G2" s="163"/>
      <c r="H2" s="163"/>
      <c r="I2" s="163"/>
      <c r="J2" s="163"/>
      <c r="K2" s="163"/>
      <c r="L2" s="163"/>
      <c r="M2" s="163"/>
      <c r="N2" s="163"/>
      <c r="O2" s="163"/>
      <c r="P2" s="163"/>
      <c r="Q2" s="163"/>
      <c r="R2" s="163"/>
      <c r="S2" s="163"/>
      <c r="T2" s="163"/>
      <c r="U2" s="163"/>
      <c r="V2" s="163"/>
    </row>
    <row r="3" spans="2:22" x14ac:dyDescent="0.4">
      <c r="B3" s="163"/>
      <c r="C3" s="163"/>
      <c r="D3" s="163"/>
      <c r="E3" s="163"/>
      <c r="F3" s="163"/>
      <c r="G3" s="163"/>
      <c r="H3" s="163"/>
      <c r="I3" s="163"/>
      <c r="J3" s="163"/>
      <c r="K3" s="163"/>
      <c r="L3" s="163"/>
      <c r="M3" s="163"/>
      <c r="N3" s="163"/>
      <c r="O3" s="163"/>
      <c r="P3" s="163"/>
      <c r="Q3" s="163"/>
      <c r="R3" s="163"/>
      <c r="S3" s="163"/>
      <c r="T3" s="163"/>
      <c r="U3" s="163"/>
      <c r="V3" s="163"/>
    </row>
    <row r="4" spans="2:22" x14ac:dyDescent="0.4">
      <c r="B4" s="163"/>
      <c r="C4" s="163"/>
      <c r="D4" s="163"/>
      <c r="E4" s="163"/>
      <c r="F4" s="163"/>
      <c r="G4" s="163"/>
      <c r="H4" s="163"/>
      <c r="I4" s="163"/>
      <c r="J4" s="163"/>
      <c r="K4" s="163"/>
      <c r="L4" s="163"/>
      <c r="M4" s="163"/>
      <c r="N4" s="163"/>
      <c r="O4" s="163"/>
      <c r="P4" s="163"/>
      <c r="Q4" s="163"/>
      <c r="R4" s="163"/>
      <c r="S4" s="163"/>
      <c r="T4" s="163"/>
      <c r="U4" s="163"/>
      <c r="V4" s="163"/>
    </row>
    <row r="6" spans="2:22" ht="41.25" customHeight="1" x14ac:dyDescent="0.4">
      <c r="B6" s="96" t="s">
        <v>86</v>
      </c>
      <c r="C6" s="168" t="s">
        <v>42</v>
      </c>
      <c r="D6" s="168"/>
      <c r="E6" s="168" t="s">
        <v>554</v>
      </c>
      <c r="F6" s="168"/>
      <c r="G6" s="168" t="s">
        <v>45</v>
      </c>
      <c r="H6" s="168"/>
      <c r="I6" s="168" t="s">
        <v>555</v>
      </c>
      <c r="J6" s="168"/>
      <c r="K6" s="53"/>
      <c r="L6" s="117" t="s">
        <v>575</v>
      </c>
      <c r="M6" s="8" t="s">
        <v>42</v>
      </c>
      <c r="N6" s="8" t="s">
        <v>576</v>
      </c>
      <c r="O6" s="8" t="s">
        <v>577</v>
      </c>
      <c r="P6" s="8" t="s">
        <v>578</v>
      </c>
      <c r="Q6" s="9"/>
      <c r="R6" s="117" t="s">
        <v>579</v>
      </c>
      <c r="S6" s="8" t="s">
        <v>42</v>
      </c>
      <c r="T6" s="8" t="s">
        <v>576</v>
      </c>
      <c r="U6" s="8" t="s">
        <v>577</v>
      </c>
      <c r="V6" s="8" t="s">
        <v>578</v>
      </c>
    </row>
    <row r="7" spans="2:22" x14ac:dyDescent="0.4">
      <c r="B7" s="96" t="s">
        <v>553</v>
      </c>
      <c r="C7" s="153" t="s">
        <v>17</v>
      </c>
      <c r="D7" s="153" t="s">
        <v>18</v>
      </c>
      <c r="E7" s="153" t="s">
        <v>17</v>
      </c>
      <c r="F7" s="153" t="s">
        <v>18</v>
      </c>
      <c r="G7" s="153" t="s">
        <v>17</v>
      </c>
      <c r="H7" s="153" t="s">
        <v>18</v>
      </c>
      <c r="I7" s="153" t="s">
        <v>17</v>
      </c>
      <c r="J7" s="153" t="s">
        <v>18</v>
      </c>
      <c r="K7" s="53"/>
      <c r="L7" s="8" t="s">
        <v>567</v>
      </c>
      <c r="M7" s="10">
        <v>0.76470588235294112</v>
      </c>
      <c r="N7" s="10">
        <v>0.26666699999999999</v>
      </c>
      <c r="O7" s="10">
        <v>0</v>
      </c>
      <c r="P7" s="10">
        <v>0</v>
      </c>
      <c r="Q7" s="9"/>
      <c r="R7" s="8" t="s">
        <v>567</v>
      </c>
      <c r="S7" s="10">
        <v>1</v>
      </c>
      <c r="T7" s="10">
        <v>0.55555600000000005</v>
      </c>
      <c r="U7" s="10">
        <v>1</v>
      </c>
      <c r="V7" s="10">
        <v>0.5</v>
      </c>
    </row>
    <row r="8" spans="2:22" x14ac:dyDescent="0.4">
      <c r="B8" s="96" t="s">
        <v>0</v>
      </c>
      <c r="C8" s="152">
        <v>1</v>
      </c>
      <c r="D8" s="152">
        <v>0</v>
      </c>
      <c r="E8" s="124">
        <v>1</v>
      </c>
      <c r="F8" s="124">
        <v>0</v>
      </c>
      <c r="G8" s="124">
        <v>1</v>
      </c>
      <c r="H8" s="124">
        <v>0</v>
      </c>
      <c r="I8" s="152">
        <v>1</v>
      </c>
      <c r="J8" s="152">
        <v>0</v>
      </c>
      <c r="K8" s="53"/>
      <c r="L8" s="8" t="s">
        <v>568</v>
      </c>
      <c r="M8" s="10">
        <v>0.57831325301204817</v>
      </c>
      <c r="N8" s="10">
        <v>7.3171E-2</v>
      </c>
      <c r="O8" s="10">
        <v>0</v>
      </c>
      <c r="P8" s="10">
        <v>0</v>
      </c>
      <c r="Q8" s="9"/>
      <c r="R8" s="8" t="s">
        <v>568</v>
      </c>
      <c r="S8" s="10">
        <v>0.78787878787878785</v>
      </c>
      <c r="T8" s="10">
        <v>0.5</v>
      </c>
      <c r="U8" s="10">
        <v>0.66666700000000001</v>
      </c>
      <c r="V8" s="10">
        <v>0.55555555555555558</v>
      </c>
    </row>
    <row r="9" spans="2:22" x14ac:dyDescent="0.4">
      <c r="B9" s="96" t="s">
        <v>1</v>
      </c>
      <c r="C9" s="152">
        <v>0.91402557006738439</v>
      </c>
      <c r="D9" s="152">
        <v>2.898025333852863E-2</v>
      </c>
      <c r="E9" s="124">
        <v>0.83430894308943093</v>
      </c>
      <c r="F9" s="124">
        <v>3.0067330858525577E-2</v>
      </c>
      <c r="G9" s="124">
        <v>0.7145098039215686</v>
      </c>
      <c r="H9" s="124">
        <v>9.7246995251020235E-2</v>
      </c>
      <c r="I9" s="152">
        <v>0.78953600000000002</v>
      </c>
      <c r="J9" s="152">
        <v>1.5342E-2</v>
      </c>
      <c r="K9" s="53"/>
      <c r="L9" s="8" t="s">
        <v>569</v>
      </c>
      <c r="M9" s="10">
        <v>0.73015873015873012</v>
      </c>
      <c r="N9" s="10">
        <v>0.33333299999999999</v>
      </c>
      <c r="O9" s="10">
        <v>0.04</v>
      </c>
      <c r="P9" s="10">
        <v>0</v>
      </c>
      <c r="Q9" s="9"/>
      <c r="R9" s="8" t="s">
        <v>569</v>
      </c>
      <c r="S9" s="10">
        <v>0.94545454545454544</v>
      </c>
      <c r="T9" s="10">
        <v>0.55555600000000005</v>
      </c>
      <c r="U9" s="10">
        <v>0.86666699999999997</v>
      </c>
      <c r="V9" s="10">
        <v>0.58823529411764708</v>
      </c>
    </row>
    <row r="10" spans="2:22" x14ac:dyDescent="0.4">
      <c r="B10" s="96" t="s">
        <v>2</v>
      </c>
      <c r="C10" s="152">
        <v>0.83961504280427024</v>
      </c>
      <c r="D10" s="152">
        <v>3.0012820938963434E-2</v>
      </c>
      <c r="E10" s="124">
        <v>0.59256097560975607</v>
      </c>
      <c r="F10" s="124">
        <v>5.9427724493670495E-2</v>
      </c>
      <c r="G10" s="124">
        <v>0.45725490196078428</v>
      </c>
      <c r="H10" s="124">
        <v>8.9308505906326371E-2</v>
      </c>
      <c r="I10" s="152">
        <v>0.50590100000000005</v>
      </c>
      <c r="J10" s="152">
        <v>4.2486000000000003E-2</v>
      </c>
      <c r="K10" s="53"/>
      <c r="L10" s="8" t="s">
        <v>570</v>
      </c>
      <c r="M10" s="10">
        <v>0.625</v>
      </c>
      <c r="N10" s="10">
        <v>0.1875</v>
      </c>
      <c r="O10" s="10"/>
      <c r="P10" s="10"/>
      <c r="Q10" s="9"/>
      <c r="R10" s="8" t="s">
        <v>570</v>
      </c>
      <c r="S10" s="10">
        <v>0.9</v>
      </c>
      <c r="T10" s="10">
        <v>0.625</v>
      </c>
      <c r="U10" s="10"/>
      <c r="V10" s="10"/>
    </row>
    <row r="11" spans="2:22" x14ac:dyDescent="0.4">
      <c r="B11" s="96" t="s">
        <v>48</v>
      </c>
      <c r="C11" s="152">
        <v>0.77016581733094847</v>
      </c>
      <c r="D11" s="152">
        <v>7.7451143433339725E-2</v>
      </c>
      <c r="E11" s="124">
        <v>0.32794715447154471</v>
      </c>
      <c r="F11" s="124">
        <v>5.5192938797392878E-2</v>
      </c>
      <c r="G11" s="124">
        <v>0.39058823529411768</v>
      </c>
      <c r="H11" s="124">
        <v>9.9840703573068679E-2</v>
      </c>
      <c r="I11" s="152">
        <v>0.28324199999999999</v>
      </c>
      <c r="J11" s="152">
        <v>3.9338999999999999E-2</v>
      </c>
      <c r="K11" s="53"/>
      <c r="L11" s="8" t="s">
        <v>571</v>
      </c>
      <c r="M11" s="10">
        <v>0.73015873015873012</v>
      </c>
      <c r="N11" s="10">
        <v>0.27083299999999999</v>
      </c>
      <c r="O11" s="10"/>
      <c r="P11" s="10"/>
      <c r="Q11" s="9"/>
      <c r="R11" s="8" t="s">
        <v>571</v>
      </c>
      <c r="S11" s="10">
        <v>0.94545454545454544</v>
      </c>
      <c r="T11" s="10"/>
      <c r="U11" s="10"/>
      <c r="V11" s="10"/>
    </row>
    <row r="12" spans="2:22" x14ac:dyDescent="0.4">
      <c r="B12" s="96" t="s">
        <v>4</v>
      </c>
      <c r="C12" s="152">
        <v>0.68566731913648993</v>
      </c>
      <c r="D12" s="152">
        <v>7.1290230620303235E-2</v>
      </c>
      <c r="E12" s="124">
        <v>0.22630081300813004</v>
      </c>
      <c r="F12" s="124">
        <v>8.946824330962086E-2</v>
      </c>
      <c r="G12" s="124">
        <v>1.3333333333333334E-2</v>
      </c>
      <c r="H12" s="124">
        <v>1.6329931618554522E-2</v>
      </c>
      <c r="I12" s="152">
        <v>0</v>
      </c>
      <c r="J12" s="152">
        <v>0</v>
      </c>
      <c r="K12" s="53"/>
      <c r="L12" s="8" t="s">
        <v>572</v>
      </c>
      <c r="M12" s="12">
        <f>AVERAGE(M7:M11)</f>
        <v>0.68566731913648993</v>
      </c>
      <c r="N12" s="12">
        <f t="shared" ref="N12:P12" si="0">AVERAGE(N7:N11)</f>
        <v>0.22630080000000002</v>
      </c>
      <c r="O12" s="12">
        <v>1.3333333333333334E-2</v>
      </c>
      <c r="P12" s="12">
        <f t="shared" si="0"/>
        <v>0</v>
      </c>
      <c r="Q12" s="9"/>
      <c r="R12" s="8" t="s">
        <v>572</v>
      </c>
      <c r="S12" s="12">
        <f>AVERAGE(S7:S11)</f>
        <v>0.91575757575757577</v>
      </c>
      <c r="T12" s="12">
        <v>0.55039682539682533</v>
      </c>
      <c r="U12" s="12">
        <f>AVERAGE(U7:U11)</f>
        <v>0.84444466666666662</v>
      </c>
      <c r="V12" s="12">
        <f>AVERAGE(V7:V11)</f>
        <v>0.54793028322440085</v>
      </c>
    </row>
    <row r="13" spans="2:22" x14ac:dyDescent="0.4">
      <c r="B13" s="9"/>
      <c r="C13" s="9"/>
      <c r="D13" s="9"/>
      <c r="E13" s="9"/>
      <c r="F13" s="9"/>
      <c r="G13" s="9"/>
      <c r="H13" s="9"/>
      <c r="I13" s="9"/>
      <c r="J13" s="9"/>
      <c r="K13" s="9"/>
      <c r="L13" s="8" t="s">
        <v>573</v>
      </c>
      <c r="M13" s="12">
        <f>STDEVPA(M7:M11)</f>
        <v>7.1290230620303235E-2</v>
      </c>
      <c r="N13" s="12">
        <f t="shared" ref="N13:P13" si="1">STDEVPA(N7:N11)</f>
        <v>8.9468068610873627E-2</v>
      </c>
      <c r="O13" s="12">
        <f t="shared" si="1"/>
        <v>1.885618083164127E-2</v>
      </c>
      <c r="P13" s="12">
        <f t="shared" si="1"/>
        <v>0</v>
      </c>
      <c r="Q13" s="9"/>
      <c r="R13" s="8" t="s">
        <v>573</v>
      </c>
      <c r="S13" s="12">
        <f>STDEVPA(S7:S11)</f>
        <v>7.1360901961381951E-2</v>
      </c>
      <c r="T13" s="12">
        <v>4.714713250882268E-2</v>
      </c>
      <c r="U13" s="12">
        <v>0.11863420280034813</v>
      </c>
      <c r="V13" s="12">
        <f>STDEVPA(V7:V11)</f>
        <v>3.6423210233770133E-2</v>
      </c>
    </row>
    <row r="14" spans="2:22" x14ac:dyDescent="0.4">
      <c r="B14" s="9"/>
      <c r="C14" s="7"/>
      <c r="D14" s="7"/>
      <c r="E14" s="9"/>
      <c r="F14" s="9"/>
      <c r="G14" s="9"/>
      <c r="H14" s="9"/>
      <c r="I14" s="9"/>
      <c r="J14" s="9"/>
      <c r="K14" s="9"/>
      <c r="L14" s="8" t="s">
        <v>574</v>
      </c>
      <c r="M14" s="167">
        <f>TTEST(M7:M11,N7:N11,2,2)</f>
        <v>4.2467136114839145E-5</v>
      </c>
      <c r="N14" s="167"/>
      <c r="O14" s="4">
        <f>TTEST(M7:M11,O7:O9,2,2)</f>
        <v>8.7885155858878768E-6</v>
      </c>
      <c r="P14" s="4"/>
      <c r="Q14" s="9"/>
      <c r="R14" s="161" t="s">
        <v>574</v>
      </c>
      <c r="S14" s="167">
        <f>TTEST(S7:S11,T7:T11,2,2)</f>
        <v>1.1553387027534539E-4</v>
      </c>
      <c r="T14" s="167"/>
      <c r="U14" s="4"/>
      <c r="V14" s="4"/>
    </row>
    <row r="15" spans="2:22" x14ac:dyDescent="0.4">
      <c r="B15" s="9"/>
      <c r="C15" s="9"/>
      <c r="D15" s="9"/>
      <c r="E15" s="9"/>
      <c r="F15" s="9"/>
      <c r="G15" s="9"/>
      <c r="H15" s="9"/>
      <c r="I15" s="9"/>
      <c r="J15" s="9"/>
      <c r="K15" s="9"/>
      <c r="L15" s="9"/>
      <c r="M15" s="9"/>
      <c r="N15" s="9"/>
      <c r="O15" s="9"/>
      <c r="P15" s="9"/>
      <c r="Q15" s="9"/>
      <c r="R15" s="161"/>
      <c r="S15" s="162">
        <f>TTEST(S7:S11,U7:U9,2,2)</f>
        <v>0.43490370162796171</v>
      </c>
      <c r="T15" s="162"/>
      <c r="U15" s="162"/>
      <c r="V15" s="4"/>
    </row>
    <row r="16" spans="2:22" x14ac:dyDescent="0.4">
      <c r="B16" s="9"/>
      <c r="C16" s="9"/>
      <c r="D16" s="9"/>
      <c r="E16" s="9"/>
      <c r="F16" s="9"/>
      <c r="G16" s="9"/>
      <c r="H16" s="9"/>
      <c r="I16" s="9"/>
      <c r="J16" s="9"/>
      <c r="K16" s="9"/>
      <c r="L16" s="9"/>
      <c r="M16" s="9"/>
      <c r="N16" s="9"/>
      <c r="O16" s="9"/>
      <c r="P16" s="9"/>
      <c r="Q16" s="9"/>
      <c r="R16" s="161"/>
      <c r="S16" s="162">
        <f>TTEST(S7:S11,V7:V9,2,2)</f>
        <v>3.6603797043833813E-4</v>
      </c>
      <c r="T16" s="162"/>
      <c r="U16" s="162"/>
      <c r="V16" s="162"/>
    </row>
    <row r="17" spans="2:18" x14ac:dyDescent="0.4">
      <c r="N17" s="9"/>
      <c r="O17" s="9"/>
      <c r="P17" s="9"/>
      <c r="Q17" s="9"/>
    </row>
    <row r="18" spans="2:18" ht="45" x14ac:dyDescent="0.4">
      <c r="B18" s="8" t="s">
        <v>629</v>
      </c>
      <c r="C18" s="8" t="s">
        <v>0</v>
      </c>
      <c r="D18" s="8" t="s">
        <v>1</v>
      </c>
      <c r="E18" s="8" t="s">
        <v>2</v>
      </c>
      <c r="F18" s="8" t="s">
        <v>619</v>
      </c>
      <c r="G18" s="8" t="s">
        <v>625</v>
      </c>
      <c r="H18" s="8" t="s">
        <v>169</v>
      </c>
      <c r="I18" s="149" t="s">
        <v>632</v>
      </c>
      <c r="J18" s="149" t="s">
        <v>633</v>
      </c>
      <c r="L18" s="128" t="s">
        <v>42</v>
      </c>
      <c r="M18" s="8" t="s">
        <v>0</v>
      </c>
      <c r="N18" s="8" t="s">
        <v>1</v>
      </c>
      <c r="O18" s="8" t="s">
        <v>2</v>
      </c>
      <c r="P18" s="8" t="s">
        <v>112</v>
      </c>
      <c r="Q18" s="8" t="s">
        <v>100</v>
      </c>
      <c r="R18" s="8" t="s">
        <v>662</v>
      </c>
    </row>
    <row r="19" spans="2:18" x14ac:dyDescent="0.4">
      <c r="B19" s="117" t="s">
        <v>621</v>
      </c>
      <c r="C19" s="4">
        <v>17</v>
      </c>
      <c r="D19" s="4">
        <v>15</v>
      </c>
      <c r="E19" s="4">
        <v>14</v>
      </c>
      <c r="F19" s="4">
        <v>14</v>
      </c>
      <c r="G19" s="4">
        <v>13</v>
      </c>
      <c r="H19" s="4">
        <v>17</v>
      </c>
      <c r="I19" s="10">
        <f>G19/H19</f>
        <v>0.76470588235294112</v>
      </c>
      <c r="J19" s="10">
        <f>F19/E19</f>
        <v>1</v>
      </c>
      <c r="L19" s="8" t="s">
        <v>8</v>
      </c>
      <c r="M19" s="10">
        <f>C19/$H19</f>
        <v>1</v>
      </c>
      <c r="N19" s="10">
        <f t="shared" ref="N19:Q23" si="2">D19/$H19</f>
        <v>0.88235294117647056</v>
      </c>
      <c r="O19" s="10">
        <f t="shared" si="2"/>
        <v>0.82352941176470584</v>
      </c>
      <c r="P19" s="10">
        <f t="shared" si="2"/>
        <v>0.82352941176470584</v>
      </c>
      <c r="Q19" s="10">
        <f>G19/$H19</f>
        <v>0.76470588235294112</v>
      </c>
      <c r="R19" s="12">
        <f>F19/E19</f>
        <v>1</v>
      </c>
    </row>
    <row r="20" spans="2:18" x14ac:dyDescent="0.4">
      <c r="B20" s="117" t="s">
        <v>9</v>
      </c>
      <c r="C20" s="4">
        <v>83</v>
      </c>
      <c r="D20" s="4">
        <v>78</v>
      </c>
      <c r="E20" s="4">
        <v>66</v>
      </c>
      <c r="F20" s="4">
        <v>52</v>
      </c>
      <c r="G20" s="4">
        <v>48</v>
      </c>
      <c r="H20" s="4">
        <v>83</v>
      </c>
      <c r="I20" s="10">
        <f t="shared" ref="I20:I23" si="3">G20/H20</f>
        <v>0.57831325301204817</v>
      </c>
      <c r="J20" s="10">
        <f t="shared" ref="J20:J23" si="4">F20/E20</f>
        <v>0.78787878787878785</v>
      </c>
      <c r="L20" s="8" t="s">
        <v>9</v>
      </c>
      <c r="M20" s="10">
        <f t="shared" ref="M20:M23" si="5">C20/$H20</f>
        <v>1</v>
      </c>
      <c r="N20" s="10">
        <f t="shared" si="2"/>
        <v>0.93975903614457834</v>
      </c>
      <c r="O20" s="10">
        <f t="shared" si="2"/>
        <v>0.79518072289156627</v>
      </c>
      <c r="P20" s="10">
        <f t="shared" si="2"/>
        <v>0.62650602409638556</v>
      </c>
      <c r="Q20" s="10">
        <f t="shared" si="2"/>
        <v>0.57831325301204817</v>
      </c>
      <c r="R20" s="12">
        <f t="shared" ref="R20:R23" si="6">F20/E20</f>
        <v>0.78787878787878785</v>
      </c>
    </row>
    <row r="21" spans="2:18" x14ac:dyDescent="0.4">
      <c r="B21" s="117" t="s">
        <v>10</v>
      </c>
      <c r="C21" s="4">
        <v>63</v>
      </c>
      <c r="D21" s="4">
        <v>59</v>
      </c>
      <c r="E21" s="4">
        <v>55</v>
      </c>
      <c r="F21" s="4">
        <v>52</v>
      </c>
      <c r="G21" s="4">
        <v>46</v>
      </c>
      <c r="H21" s="4">
        <v>63</v>
      </c>
      <c r="I21" s="10">
        <f t="shared" si="3"/>
        <v>0.73015873015873012</v>
      </c>
      <c r="J21" s="10">
        <f t="shared" si="4"/>
        <v>0.94545454545454544</v>
      </c>
      <c r="L21" s="8" t="s">
        <v>10</v>
      </c>
      <c r="M21" s="10">
        <f t="shared" si="5"/>
        <v>1</v>
      </c>
      <c r="N21" s="10">
        <f t="shared" si="2"/>
        <v>0.93650793650793651</v>
      </c>
      <c r="O21" s="10">
        <f t="shared" si="2"/>
        <v>0.87301587301587302</v>
      </c>
      <c r="P21" s="10">
        <f t="shared" si="2"/>
        <v>0.82539682539682535</v>
      </c>
      <c r="Q21" s="10">
        <f t="shared" si="2"/>
        <v>0.73015873015873012</v>
      </c>
      <c r="R21" s="12">
        <f t="shared" si="6"/>
        <v>0.94545454545454544</v>
      </c>
    </row>
    <row r="22" spans="2:18" x14ac:dyDescent="0.4">
      <c r="B22" s="117" t="s">
        <v>11</v>
      </c>
      <c r="C22" s="4">
        <v>24</v>
      </c>
      <c r="D22" s="4">
        <v>21</v>
      </c>
      <c r="E22" s="4">
        <v>20</v>
      </c>
      <c r="F22" s="4">
        <v>18</v>
      </c>
      <c r="G22" s="4">
        <v>15</v>
      </c>
      <c r="H22" s="4">
        <v>24</v>
      </c>
      <c r="I22" s="10">
        <f t="shared" si="3"/>
        <v>0.625</v>
      </c>
      <c r="J22" s="10">
        <f t="shared" si="4"/>
        <v>0.9</v>
      </c>
      <c r="L22" s="8" t="s">
        <v>11</v>
      </c>
      <c r="M22" s="10">
        <f t="shared" si="5"/>
        <v>1</v>
      </c>
      <c r="N22" s="10">
        <f t="shared" si="2"/>
        <v>0.875</v>
      </c>
      <c r="O22" s="10">
        <f t="shared" si="2"/>
        <v>0.83333333333333337</v>
      </c>
      <c r="P22" s="10">
        <f t="shared" si="2"/>
        <v>0.75</v>
      </c>
      <c r="Q22" s="10">
        <f t="shared" si="2"/>
        <v>0.625</v>
      </c>
      <c r="R22" s="12">
        <f t="shared" si="6"/>
        <v>0.9</v>
      </c>
    </row>
    <row r="23" spans="2:18" x14ac:dyDescent="0.4">
      <c r="B23" s="117" t="s">
        <v>12</v>
      </c>
      <c r="C23" s="4">
        <v>63</v>
      </c>
      <c r="D23" s="4">
        <v>59</v>
      </c>
      <c r="E23" s="4">
        <v>55</v>
      </c>
      <c r="F23" s="4">
        <v>52</v>
      </c>
      <c r="G23" s="4">
        <v>46</v>
      </c>
      <c r="H23" s="4">
        <v>63</v>
      </c>
      <c r="I23" s="10">
        <f t="shared" si="3"/>
        <v>0.73015873015873012</v>
      </c>
      <c r="J23" s="10">
        <f t="shared" si="4"/>
        <v>0.94545454545454544</v>
      </c>
      <c r="L23" s="8" t="s">
        <v>12</v>
      </c>
      <c r="M23" s="10">
        <f t="shared" si="5"/>
        <v>1</v>
      </c>
      <c r="N23" s="10">
        <f t="shared" si="2"/>
        <v>0.93650793650793651</v>
      </c>
      <c r="O23" s="10">
        <f t="shared" si="2"/>
        <v>0.87301587301587302</v>
      </c>
      <c r="P23" s="10">
        <f t="shared" si="2"/>
        <v>0.82539682539682535</v>
      </c>
      <c r="Q23" s="10">
        <f t="shared" si="2"/>
        <v>0.73015873015873012</v>
      </c>
      <c r="R23" s="12">
        <f t="shared" si="6"/>
        <v>0.94545454545454544</v>
      </c>
    </row>
    <row r="24" spans="2:18" x14ac:dyDescent="0.4">
      <c r="B24" s="117" t="s">
        <v>664</v>
      </c>
      <c r="C24" s="25">
        <f t="shared" ref="C24:H24" si="7">SUM(C19:C23)</f>
        <v>250</v>
      </c>
      <c r="D24" s="25">
        <f t="shared" si="7"/>
        <v>232</v>
      </c>
      <c r="E24" s="11">
        <f t="shared" si="7"/>
        <v>210</v>
      </c>
      <c r="F24" s="25">
        <f t="shared" si="7"/>
        <v>188</v>
      </c>
      <c r="G24" s="25">
        <f t="shared" si="7"/>
        <v>168</v>
      </c>
      <c r="H24" s="11">
        <f t="shared" si="7"/>
        <v>250</v>
      </c>
      <c r="I24" s="12">
        <f>AVERAGE(I19:I23)</f>
        <v>0.68566731913648993</v>
      </c>
      <c r="J24" s="12">
        <f>AVERAGE(J19:J23)</f>
        <v>0.91575757575757577</v>
      </c>
      <c r="L24" s="8" t="s">
        <v>666</v>
      </c>
      <c r="M24" s="10">
        <f>AVERAGE(M19:M23)</f>
        <v>1</v>
      </c>
      <c r="N24" s="10">
        <f t="shared" ref="N24:R24" si="8">AVERAGE(N19:N23)</f>
        <v>0.91402557006738439</v>
      </c>
      <c r="O24" s="10">
        <f t="shared" si="8"/>
        <v>0.83961504280427024</v>
      </c>
      <c r="P24" s="10">
        <f t="shared" si="8"/>
        <v>0.77016581733094847</v>
      </c>
      <c r="Q24" s="12">
        <f>AVERAGE(Q19:Q23)</f>
        <v>0.68566731913648993</v>
      </c>
      <c r="R24" s="10">
        <f t="shared" si="8"/>
        <v>0.91575757575757577</v>
      </c>
    </row>
    <row r="25" spans="2:18" x14ac:dyDescent="0.4">
      <c r="B25" s="16"/>
      <c r="C25" s="9"/>
      <c r="D25" s="9"/>
      <c r="E25" s="9"/>
      <c r="F25" s="9"/>
      <c r="G25" s="9"/>
      <c r="I25" s="62"/>
      <c r="J25" s="62"/>
      <c r="L25" s="8" t="s">
        <v>667</v>
      </c>
      <c r="M25" s="10">
        <f>STDEVPA(M19:M23)</f>
        <v>0</v>
      </c>
      <c r="N25" s="10">
        <f t="shared" ref="N25:R25" si="9">STDEVPA(N19:N23)</f>
        <v>2.898025333852863E-2</v>
      </c>
      <c r="O25" s="10">
        <f t="shared" si="9"/>
        <v>3.0012820938963434E-2</v>
      </c>
      <c r="P25" s="10">
        <f t="shared" si="9"/>
        <v>7.7451143433339725E-2</v>
      </c>
      <c r="Q25" s="10">
        <f t="shared" si="9"/>
        <v>7.1290230620303235E-2</v>
      </c>
      <c r="R25" s="10">
        <f t="shared" si="9"/>
        <v>7.1360901961381951E-2</v>
      </c>
    </row>
    <row r="26" spans="2:18" x14ac:dyDescent="0.4">
      <c r="I26" s="62"/>
      <c r="J26" s="62"/>
    </row>
    <row r="27" spans="2:18" ht="45" x14ac:dyDescent="0.4">
      <c r="B27" s="8" t="s">
        <v>628</v>
      </c>
      <c r="C27" s="8" t="s">
        <v>0</v>
      </c>
      <c r="D27" s="8" t="s">
        <v>1</v>
      </c>
      <c r="E27" s="8" t="s">
        <v>2</v>
      </c>
      <c r="F27" s="8" t="s">
        <v>619</v>
      </c>
      <c r="G27" s="8" t="s">
        <v>625</v>
      </c>
      <c r="H27" s="8" t="s">
        <v>169</v>
      </c>
      <c r="I27" s="149" t="s">
        <v>632</v>
      </c>
      <c r="J27" s="149" t="s">
        <v>633</v>
      </c>
      <c r="L27" s="128" t="s">
        <v>42</v>
      </c>
      <c r="M27" s="8" t="s">
        <v>0</v>
      </c>
      <c r="N27" s="8" t="s">
        <v>1</v>
      </c>
      <c r="O27" s="8" t="s">
        <v>2</v>
      </c>
      <c r="P27" s="8" t="s">
        <v>112</v>
      </c>
      <c r="Q27" s="8" t="s">
        <v>100</v>
      </c>
      <c r="R27" s="8" t="s">
        <v>662</v>
      </c>
    </row>
    <row r="28" spans="2:18" x14ac:dyDescent="0.4">
      <c r="B28" s="117" t="s">
        <v>621</v>
      </c>
      <c r="C28" s="4">
        <v>15</v>
      </c>
      <c r="D28" s="4">
        <v>13</v>
      </c>
      <c r="E28" s="4">
        <v>9</v>
      </c>
      <c r="F28" s="4">
        <v>5</v>
      </c>
      <c r="G28" s="4">
        <v>4</v>
      </c>
      <c r="H28" s="4">
        <v>15</v>
      </c>
      <c r="I28" s="10">
        <f>G28/H28</f>
        <v>0.26666666666666666</v>
      </c>
      <c r="J28" s="10">
        <f>F28/E28</f>
        <v>0.55555555555555558</v>
      </c>
      <c r="L28" s="8" t="s">
        <v>8</v>
      </c>
      <c r="M28" s="10">
        <f>C28/$H28</f>
        <v>1</v>
      </c>
      <c r="N28" s="10">
        <f t="shared" ref="N28:N32" si="10">D28/$H28</f>
        <v>0.8666666666666667</v>
      </c>
      <c r="O28" s="10">
        <f t="shared" ref="O28:O32" si="11">E28/$H28</f>
        <v>0.6</v>
      </c>
      <c r="P28" s="10">
        <f t="shared" ref="P28:P32" si="12">F28/$H28</f>
        <v>0.33333333333333331</v>
      </c>
      <c r="Q28" s="10">
        <f>G28/$H28</f>
        <v>0.26666666666666666</v>
      </c>
      <c r="R28" s="12">
        <f>F28/E28</f>
        <v>0.55555555555555558</v>
      </c>
    </row>
    <row r="29" spans="2:18" x14ac:dyDescent="0.4">
      <c r="B29" s="117" t="s">
        <v>9</v>
      </c>
      <c r="C29" s="4">
        <v>41</v>
      </c>
      <c r="D29" s="4">
        <v>33</v>
      </c>
      <c r="E29" s="4">
        <v>20</v>
      </c>
      <c r="F29" s="4">
        <v>10</v>
      </c>
      <c r="G29" s="4">
        <v>3</v>
      </c>
      <c r="H29" s="4">
        <v>41</v>
      </c>
      <c r="I29" s="10">
        <f t="shared" ref="I29:I32" si="13">G29/H29</f>
        <v>7.3170731707317069E-2</v>
      </c>
      <c r="J29" s="10">
        <f t="shared" ref="J29:J32" si="14">F29/E29</f>
        <v>0.5</v>
      </c>
      <c r="L29" s="8" t="s">
        <v>9</v>
      </c>
      <c r="M29" s="10">
        <f t="shared" ref="M29:M32" si="15">C29/$H29</f>
        <v>1</v>
      </c>
      <c r="N29" s="10">
        <f t="shared" si="10"/>
        <v>0.80487804878048785</v>
      </c>
      <c r="O29" s="10">
        <f t="shared" si="11"/>
        <v>0.48780487804878048</v>
      </c>
      <c r="P29" s="10">
        <f t="shared" si="12"/>
        <v>0.24390243902439024</v>
      </c>
      <c r="Q29" s="10">
        <f t="shared" ref="Q29:Q32" si="16">G29/$H29</f>
        <v>7.3170731707317069E-2</v>
      </c>
      <c r="R29" s="12">
        <f t="shared" ref="R29:R32" si="17">F29/E29</f>
        <v>0.5</v>
      </c>
    </row>
    <row r="30" spans="2:18" x14ac:dyDescent="0.4">
      <c r="B30" s="117" t="s">
        <v>10</v>
      </c>
      <c r="C30" s="4">
        <v>48</v>
      </c>
      <c r="D30" s="4">
        <v>39</v>
      </c>
      <c r="E30" s="4">
        <v>32</v>
      </c>
      <c r="F30" s="4">
        <v>20</v>
      </c>
      <c r="G30" s="4">
        <v>16</v>
      </c>
      <c r="H30" s="4">
        <v>48</v>
      </c>
      <c r="I30" s="10">
        <f t="shared" si="13"/>
        <v>0.33333333333333331</v>
      </c>
      <c r="J30" s="10">
        <f t="shared" si="14"/>
        <v>0.625</v>
      </c>
      <c r="L30" s="8" t="s">
        <v>10</v>
      </c>
      <c r="M30" s="10">
        <f t="shared" si="15"/>
        <v>1</v>
      </c>
      <c r="N30" s="10">
        <f t="shared" si="10"/>
        <v>0.8125</v>
      </c>
      <c r="O30" s="10">
        <f t="shared" si="11"/>
        <v>0.66666666666666663</v>
      </c>
      <c r="P30" s="10">
        <f t="shared" si="12"/>
        <v>0.41666666666666669</v>
      </c>
      <c r="Q30" s="10">
        <f t="shared" si="16"/>
        <v>0.33333333333333331</v>
      </c>
      <c r="R30" s="12">
        <f t="shared" si="17"/>
        <v>0.625</v>
      </c>
    </row>
    <row r="31" spans="2:18" x14ac:dyDescent="0.4">
      <c r="B31" s="117" t="s">
        <v>11</v>
      </c>
      <c r="C31" s="4">
        <v>32</v>
      </c>
      <c r="D31" s="4">
        <v>28</v>
      </c>
      <c r="E31" s="4">
        <v>20</v>
      </c>
      <c r="F31" s="4">
        <v>10</v>
      </c>
      <c r="G31" s="4">
        <v>6</v>
      </c>
      <c r="H31" s="4">
        <v>32</v>
      </c>
      <c r="I31" s="10">
        <f t="shared" si="13"/>
        <v>0.1875</v>
      </c>
      <c r="J31" s="10">
        <f t="shared" si="14"/>
        <v>0.5</v>
      </c>
      <c r="L31" s="8" t="s">
        <v>11</v>
      </c>
      <c r="M31" s="10">
        <f t="shared" si="15"/>
        <v>1</v>
      </c>
      <c r="N31" s="10">
        <f t="shared" si="10"/>
        <v>0.875</v>
      </c>
      <c r="O31" s="10">
        <f t="shared" si="11"/>
        <v>0.625</v>
      </c>
      <c r="P31" s="10">
        <f t="shared" si="12"/>
        <v>0.3125</v>
      </c>
      <c r="Q31" s="10">
        <f t="shared" si="16"/>
        <v>0.1875</v>
      </c>
      <c r="R31" s="12">
        <f t="shared" si="17"/>
        <v>0.5</v>
      </c>
    </row>
    <row r="32" spans="2:18" x14ac:dyDescent="0.4">
      <c r="B32" s="117" t="s">
        <v>12</v>
      </c>
      <c r="C32" s="4">
        <v>48</v>
      </c>
      <c r="D32" s="4">
        <v>39</v>
      </c>
      <c r="E32" s="4">
        <v>28</v>
      </c>
      <c r="F32" s="4">
        <v>16</v>
      </c>
      <c r="G32" s="4">
        <v>13</v>
      </c>
      <c r="H32" s="4">
        <v>48</v>
      </c>
      <c r="I32" s="10">
        <f t="shared" si="13"/>
        <v>0.27083333333333331</v>
      </c>
      <c r="J32" s="10">
        <f t="shared" si="14"/>
        <v>0.5714285714285714</v>
      </c>
      <c r="L32" s="8" t="s">
        <v>12</v>
      </c>
      <c r="M32" s="10">
        <f t="shared" si="15"/>
        <v>1</v>
      </c>
      <c r="N32" s="10">
        <f t="shared" si="10"/>
        <v>0.8125</v>
      </c>
      <c r="O32" s="10">
        <f t="shared" si="11"/>
        <v>0.58333333333333337</v>
      </c>
      <c r="P32" s="10">
        <f t="shared" si="12"/>
        <v>0.33333333333333331</v>
      </c>
      <c r="Q32" s="10">
        <f t="shared" si="16"/>
        <v>0.27083333333333331</v>
      </c>
      <c r="R32" s="12">
        <f t="shared" si="17"/>
        <v>0.5714285714285714</v>
      </c>
    </row>
    <row r="33" spans="2:18" x14ac:dyDescent="0.4">
      <c r="B33" s="117" t="s">
        <v>664</v>
      </c>
      <c r="C33" s="25">
        <f t="shared" ref="C33:H33" si="18">SUM(C28:C32)</f>
        <v>184</v>
      </c>
      <c r="D33" s="25">
        <f t="shared" si="18"/>
        <v>152</v>
      </c>
      <c r="E33" s="11">
        <f t="shared" si="18"/>
        <v>109</v>
      </c>
      <c r="F33" s="25">
        <f t="shared" si="18"/>
        <v>61</v>
      </c>
      <c r="G33" s="25">
        <f t="shared" si="18"/>
        <v>42</v>
      </c>
      <c r="H33" s="11">
        <f t="shared" si="18"/>
        <v>184</v>
      </c>
      <c r="I33" s="10">
        <f>AVERAGE(I28:I32)</f>
        <v>0.22630081300813004</v>
      </c>
      <c r="J33" s="12">
        <f>AVERAGE(J28:J32)</f>
        <v>0.55039682539682533</v>
      </c>
      <c r="L33" s="8" t="s">
        <v>666</v>
      </c>
      <c r="M33" s="10">
        <f>AVERAGE(M28:M32)</f>
        <v>1</v>
      </c>
      <c r="N33" s="10">
        <f t="shared" ref="N33" si="19">AVERAGE(N28:N32)</f>
        <v>0.83430894308943093</v>
      </c>
      <c r="O33" s="10">
        <f t="shared" ref="O33" si="20">AVERAGE(O28:O32)</f>
        <v>0.59256097560975607</v>
      </c>
      <c r="P33" s="10">
        <f t="shared" ref="P33" si="21">AVERAGE(P28:P32)</f>
        <v>0.32794715447154471</v>
      </c>
      <c r="Q33" s="12">
        <f>AVERAGE(Q28:Q32)</f>
        <v>0.22630081300813004</v>
      </c>
      <c r="R33" s="10">
        <f t="shared" ref="R33" si="22">AVERAGE(R28:R32)</f>
        <v>0.55039682539682533</v>
      </c>
    </row>
    <row r="34" spans="2:18" x14ac:dyDescent="0.4">
      <c r="B34" s="16"/>
      <c r="C34" s="24"/>
      <c r="D34" s="24"/>
      <c r="E34" s="138"/>
      <c r="F34" s="24"/>
      <c r="G34" s="24"/>
      <c r="H34" s="138"/>
      <c r="I34" s="62"/>
      <c r="J34" s="62"/>
      <c r="L34" s="8" t="s">
        <v>667</v>
      </c>
      <c r="M34" s="10">
        <f>STDEVPA(M28:M32)</f>
        <v>0</v>
      </c>
      <c r="N34" s="10">
        <f t="shared" ref="N34:R34" si="23">STDEVPA(N28:N32)</f>
        <v>3.0067330858525577E-2</v>
      </c>
      <c r="O34" s="10">
        <f t="shared" si="23"/>
        <v>5.9427724493670495E-2</v>
      </c>
      <c r="P34" s="10">
        <f t="shared" si="23"/>
        <v>5.5192938797392878E-2</v>
      </c>
      <c r="Q34" s="10">
        <f t="shared" si="23"/>
        <v>8.946824330962086E-2</v>
      </c>
      <c r="R34" s="10">
        <f t="shared" si="23"/>
        <v>4.714713250882268E-2</v>
      </c>
    </row>
    <row r="35" spans="2:18" x14ac:dyDescent="0.4">
      <c r="B35" s="16"/>
      <c r="C35" s="24"/>
      <c r="D35" s="24"/>
      <c r="E35" s="138"/>
      <c r="F35" s="24"/>
      <c r="G35" s="24"/>
      <c r="H35" s="138"/>
      <c r="I35" s="62"/>
      <c r="J35" s="62"/>
    </row>
    <row r="36" spans="2:18" ht="45" x14ac:dyDescent="0.4">
      <c r="B36" s="8" t="s">
        <v>631</v>
      </c>
      <c r="C36" s="8" t="s">
        <v>0</v>
      </c>
      <c r="D36" s="8" t="s">
        <v>1</v>
      </c>
      <c r="E36" s="8" t="s">
        <v>2</v>
      </c>
      <c r="F36" s="8" t="s">
        <v>619</v>
      </c>
      <c r="G36" s="8" t="s">
        <v>625</v>
      </c>
      <c r="H36" s="8" t="s">
        <v>169</v>
      </c>
      <c r="I36" s="149" t="s">
        <v>632</v>
      </c>
      <c r="J36" s="149" t="s">
        <v>633</v>
      </c>
      <c r="L36" s="8" t="s">
        <v>577</v>
      </c>
      <c r="M36" s="8" t="s">
        <v>0</v>
      </c>
      <c r="N36" s="8" t="s">
        <v>1</v>
      </c>
      <c r="O36" s="8" t="s">
        <v>2</v>
      </c>
      <c r="P36" s="8" t="s">
        <v>112</v>
      </c>
      <c r="Q36" s="8" t="s">
        <v>100</v>
      </c>
      <c r="R36" s="8" t="s">
        <v>662</v>
      </c>
    </row>
    <row r="37" spans="2:18" x14ac:dyDescent="0.4">
      <c r="B37" s="117" t="s">
        <v>621</v>
      </c>
      <c r="C37" s="9">
        <v>17</v>
      </c>
      <c r="D37" s="9">
        <v>14</v>
      </c>
      <c r="E37" s="9">
        <v>7</v>
      </c>
      <c r="F37" s="9">
        <v>7</v>
      </c>
      <c r="G37" s="9">
        <v>0</v>
      </c>
      <c r="H37" s="4">
        <v>17</v>
      </c>
      <c r="I37" s="62">
        <f>G37/H37</f>
        <v>0</v>
      </c>
      <c r="J37" s="62">
        <f>F37/E37</f>
        <v>1</v>
      </c>
      <c r="L37" s="8" t="s">
        <v>8</v>
      </c>
      <c r="M37" s="10">
        <f>C37/$H37</f>
        <v>1</v>
      </c>
      <c r="N37" s="10">
        <f t="shared" ref="N37:N39" si="24">D37/$H37</f>
        <v>0.82352941176470584</v>
      </c>
      <c r="O37" s="10">
        <f t="shared" ref="O37:O39" si="25">E37/$H37</f>
        <v>0.41176470588235292</v>
      </c>
      <c r="P37" s="10">
        <f t="shared" ref="P37:P39" si="26">F37/$H37</f>
        <v>0.41176470588235292</v>
      </c>
      <c r="Q37" s="10">
        <f>G37/$H37</f>
        <v>0</v>
      </c>
      <c r="R37" s="12">
        <f>F37/E37</f>
        <v>1</v>
      </c>
    </row>
    <row r="38" spans="2:18" x14ac:dyDescent="0.4">
      <c r="B38" s="117" t="s">
        <v>9</v>
      </c>
      <c r="C38" s="9">
        <v>25</v>
      </c>
      <c r="D38" s="9">
        <v>14</v>
      </c>
      <c r="E38" s="9">
        <v>9</v>
      </c>
      <c r="F38" s="9">
        <v>6</v>
      </c>
      <c r="G38" s="9">
        <v>0</v>
      </c>
      <c r="H38" s="4">
        <v>25</v>
      </c>
      <c r="I38" s="62">
        <f t="shared" ref="I38:I39" si="27">G38/H38</f>
        <v>0</v>
      </c>
      <c r="J38" s="62">
        <f t="shared" ref="J38:J39" si="28">F38/E38</f>
        <v>0.66666666666666663</v>
      </c>
      <c r="L38" s="8" t="s">
        <v>9</v>
      </c>
      <c r="M38" s="10">
        <f t="shared" ref="M38:M39" si="29">C38/$H38</f>
        <v>1</v>
      </c>
      <c r="N38" s="10">
        <f t="shared" si="24"/>
        <v>0.56000000000000005</v>
      </c>
      <c r="O38" s="10">
        <f t="shared" si="25"/>
        <v>0.36</v>
      </c>
      <c r="P38" s="10">
        <f t="shared" si="26"/>
        <v>0.24</v>
      </c>
      <c r="Q38" s="10">
        <f t="shared" ref="Q38:Q39" si="30">G38/$H38</f>
        <v>0</v>
      </c>
      <c r="R38" s="12">
        <f t="shared" ref="R38:R39" si="31">F38/E38</f>
        <v>0.66666666666666663</v>
      </c>
    </row>
    <row r="39" spans="2:18" x14ac:dyDescent="0.4">
      <c r="B39" s="117" t="s">
        <v>10</v>
      </c>
      <c r="C39" s="4">
        <v>25</v>
      </c>
      <c r="D39" s="4">
        <v>19</v>
      </c>
      <c r="E39" s="4">
        <v>15</v>
      </c>
      <c r="F39" s="4">
        <v>13</v>
      </c>
      <c r="G39" s="4">
        <v>1</v>
      </c>
      <c r="H39" s="4">
        <v>25</v>
      </c>
      <c r="I39" s="62">
        <f t="shared" si="27"/>
        <v>0.04</v>
      </c>
      <c r="J39" s="62">
        <f t="shared" si="28"/>
        <v>0.8666666666666667</v>
      </c>
      <c r="L39" s="8" t="s">
        <v>10</v>
      </c>
      <c r="M39" s="10">
        <f t="shared" si="29"/>
        <v>1</v>
      </c>
      <c r="N39" s="10">
        <f t="shared" si="24"/>
        <v>0.76</v>
      </c>
      <c r="O39" s="10">
        <f t="shared" si="25"/>
        <v>0.6</v>
      </c>
      <c r="P39" s="10">
        <f t="shared" si="26"/>
        <v>0.52</v>
      </c>
      <c r="Q39" s="10">
        <f t="shared" si="30"/>
        <v>0.04</v>
      </c>
      <c r="R39" s="12">
        <f t="shared" si="31"/>
        <v>0.8666666666666667</v>
      </c>
    </row>
    <row r="40" spans="2:18" x14ac:dyDescent="0.4">
      <c r="B40" s="117" t="s">
        <v>664</v>
      </c>
      <c r="C40" s="25">
        <f>SUM(C37:C39)</f>
        <v>67</v>
      </c>
      <c r="D40" s="25">
        <f t="shared" ref="D40" si="32">SUM(D37:D39)</f>
        <v>47</v>
      </c>
      <c r="E40" s="11">
        <f t="shared" ref="E40" si="33">SUM(E37:E39)</f>
        <v>31</v>
      </c>
      <c r="F40" s="25">
        <f t="shared" ref="F40" si="34">SUM(F37:F39)</f>
        <v>26</v>
      </c>
      <c r="G40" s="25">
        <f t="shared" ref="G40" si="35">SUM(G37:G39)</f>
        <v>1</v>
      </c>
      <c r="H40" s="11">
        <f>SUM(H37:H39)</f>
        <v>67</v>
      </c>
      <c r="I40" s="150">
        <f>AVERAGE(I37:I39)</f>
        <v>1.3333333333333334E-2</v>
      </c>
      <c r="J40" s="150">
        <f>AVERAGE(J37:J39)</f>
        <v>0.84444444444444444</v>
      </c>
      <c r="L40" s="8" t="s">
        <v>666</v>
      </c>
      <c r="M40" s="10">
        <f>AVERAGE(M37:M39)</f>
        <v>1</v>
      </c>
      <c r="N40" s="10">
        <f t="shared" ref="N40:R40" si="36">AVERAGE(N37:N39)</f>
        <v>0.7145098039215686</v>
      </c>
      <c r="O40" s="10">
        <f t="shared" si="36"/>
        <v>0.45725490196078428</v>
      </c>
      <c r="P40" s="10">
        <f t="shared" si="36"/>
        <v>0.39058823529411768</v>
      </c>
      <c r="Q40" s="12">
        <f t="shared" si="36"/>
        <v>1.3333333333333334E-2</v>
      </c>
      <c r="R40" s="10">
        <f t="shared" si="36"/>
        <v>0.84444444444444444</v>
      </c>
    </row>
    <row r="41" spans="2:18" x14ac:dyDescent="0.4">
      <c r="I41" s="62"/>
      <c r="J41" s="62"/>
      <c r="L41" s="8" t="s">
        <v>667</v>
      </c>
      <c r="M41" s="10">
        <f>STDEVPA(M37:M40)</f>
        <v>0</v>
      </c>
      <c r="N41" s="10">
        <f t="shared" ref="N41:R41" si="37">STDEVPA(N37:N40)</f>
        <v>9.7246995251020235E-2</v>
      </c>
      <c r="O41" s="10">
        <f t="shared" si="37"/>
        <v>8.9308505906326371E-2</v>
      </c>
      <c r="P41" s="10">
        <f t="shared" si="37"/>
        <v>9.9840703573068679E-2</v>
      </c>
      <c r="Q41" s="10">
        <f t="shared" si="37"/>
        <v>1.6329931618554522E-2</v>
      </c>
      <c r="R41" s="10">
        <f t="shared" si="37"/>
        <v>0.11863420280034813</v>
      </c>
    </row>
    <row r="42" spans="2:18" ht="45" x14ac:dyDescent="0.4">
      <c r="B42" s="117" t="s">
        <v>630</v>
      </c>
      <c r="C42" s="8" t="s">
        <v>0</v>
      </c>
      <c r="D42" s="8" t="s">
        <v>1</v>
      </c>
      <c r="E42" s="8" t="s">
        <v>2</v>
      </c>
      <c r="F42" s="8" t="s">
        <v>619</v>
      </c>
      <c r="G42" s="8" t="s">
        <v>625</v>
      </c>
      <c r="H42" s="8" t="s">
        <v>169</v>
      </c>
      <c r="I42" s="149" t="s">
        <v>632</v>
      </c>
      <c r="J42" s="149" t="s">
        <v>633</v>
      </c>
      <c r="L42" s="8" t="s">
        <v>577</v>
      </c>
      <c r="M42" s="8" t="s">
        <v>0</v>
      </c>
      <c r="N42" s="8" t="s">
        <v>1</v>
      </c>
      <c r="O42" s="8" t="s">
        <v>2</v>
      </c>
      <c r="P42" s="8" t="s">
        <v>112</v>
      </c>
      <c r="Q42" s="8" t="s">
        <v>100</v>
      </c>
      <c r="R42" s="8" t="s">
        <v>662</v>
      </c>
    </row>
    <row r="43" spans="2:18" x14ac:dyDescent="0.4">
      <c r="B43" s="117" t="s">
        <v>621</v>
      </c>
      <c r="C43" s="4">
        <v>21</v>
      </c>
      <c r="D43" s="4">
        <v>15</v>
      </c>
      <c r="E43" s="4">
        <v>10</v>
      </c>
      <c r="F43" s="4">
        <v>5</v>
      </c>
      <c r="G43" s="4">
        <v>0</v>
      </c>
      <c r="H43" s="4">
        <v>21</v>
      </c>
      <c r="I43" s="62">
        <f>G43/H43</f>
        <v>0</v>
      </c>
      <c r="J43" s="62">
        <f>F43/E43</f>
        <v>0.5</v>
      </c>
      <c r="L43" s="8" t="s">
        <v>8</v>
      </c>
      <c r="M43" s="10">
        <f>C43/$H43</f>
        <v>1</v>
      </c>
      <c r="N43" s="10">
        <f t="shared" ref="N43:N45" si="38">D43/$H43</f>
        <v>0.7142857142857143</v>
      </c>
      <c r="O43" s="10">
        <f t="shared" ref="O43:O45" si="39">E43/$H43</f>
        <v>0.47619047619047616</v>
      </c>
      <c r="P43" s="10">
        <f t="shared" ref="P43:P45" si="40">F43/$H43</f>
        <v>0.23809523809523808</v>
      </c>
      <c r="Q43" s="10">
        <f>G43/$H43</f>
        <v>0</v>
      </c>
      <c r="R43" s="12">
        <f>F43/E43</f>
        <v>0.5</v>
      </c>
    </row>
    <row r="44" spans="2:18" x14ac:dyDescent="0.4">
      <c r="B44" s="117" t="s">
        <v>9</v>
      </c>
      <c r="C44" s="4">
        <v>20</v>
      </c>
      <c r="D44" s="4">
        <v>15</v>
      </c>
      <c r="E44" s="4">
        <v>9</v>
      </c>
      <c r="F44" s="4">
        <v>5</v>
      </c>
      <c r="G44" s="4">
        <v>0</v>
      </c>
      <c r="H44" s="4">
        <v>20</v>
      </c>
      <c r="I44" s="62">
        <f t="shared" ref="I44:I45" si="41">G44/H44</f>
        <v>0</v>
      </c>
      <c r="J44" s="62">
        <f t="shared" ref="J44:J45" si="42">F44/E44</f>
        <v>0.55555555555555558</v>
      </c>
      <c r="L44" s="8" t="s">
        <v>9</v>
      </c>
      <c r="M44" s="10">
        <f t="shared" ref="M44:M45" si="43">C44/$H44</f>
        <v>1</v>
      </c>
      <c r="N44" s="10">
        <f t="shared" si="38"/>
        <v>0.75</v>
      </c>
      <c r="O44" s="10">
        <f t="shared" si="39"/>
        <v>0.45</v>
      </c>
      <c r="P44" s="10">
        <f t="shared" si="40"/>
        <v>0.25</v>
      </c>
      <c r="Q44" s="10">
        <f t="shared" ref="Q44:Q45" si="44">G44/$H44</f>
        <v>0</v>
      </c>
      <c r="R44" s="12">
        <f t="shared" ref="R44:R45" si="45">F44/E44</f>
        <v>0.55555555555555558</v>
      </c>
    </row>
    <row r="45" spans="2:18" x14ac:dyDescent="0.4">
      <c r="B45" s="117" t="s">
        <v>10</v>
      </c>
      <c r="C45" s="4">
        <v>31</v>
      </c>
      <c r="D45" s="4">
        <v>24</v>
      </c>
      <c r="E45" s="4">
        <v>17</v>
      </c>
      <c r="F45" s="4">
        <v>10</v>
      </c>
      <c r="G45" s="4">
        <v>0</v>
      </c>
      <c r="H45" s="4">
        <v>31</v>
      </c>
      <c r="I45" s="62">
        <f t="shared" si="41"/>
        <v>0</v>
      </c>
      <c r="J45" s="62">
        <f t="shared" si="42"/>
        <v>0.58823529411764708</v>
      </c>
      <c r="L45" s="8" t="s">
        <v>10</v>
      </c>
      <c r="M45" s="10">
        <f t="shared" si="43"/>
        <v>1</v>
      </c>
      <c r="N45" s="10">
        <f t="shared" si="38"/>
        <v>0.77419354838709675</v>
      </c>
      <c r="O45" s="10">
        <f t="shared" si="39"/>
        <v>0.54838709677419351</v>
      </c>
      <c r="P45" s="10">
        <f t="shared" si="40"/>
        <v>0.32258064516129031</v>
      </c>
      <c r="Q45" s="10">
        <f t="shared" si="44"/>
        <v>0</v>
      </c>
      <c r="R45" s="12">
        <f t="shared" si="45"/>
        <v>0.58823529411764708</v>
      </c>
    </row>
    <row r="46" spans="2:18" x14ac:dyDescent="0.4">
      <c r="B46" s="117" t="s">
        <v>664</v>
      </c>
      <c r="C46" s="25">
        <f t="shared" ref="C46:G46" si="46">SUM(C43:C45)</f>
        <v>72</v>
      </c>
      <c r="D46" s="25">
        <f t="shared" si="46"/>
        <v>54</v>
      </c>
      <c r="E46" s="11">
        <f t="shared" si="46"/>
        <v>36</v>
      </c>
      <c r="F46" s="25">
        <f t="shared" si="46"/>
        <v>20</v>
      </c>
      <c r="G46" s="25">
        <f t="shared" si="46"/>
        <v>0</v>
      </c>
      <c r="H46" s="11">
        <f>SUM(H43:H45)</f>
        <v>72</v>
      </c>
      <c r="I46" s="62">
        <f>AVERAGE(I43:I45)</f>
        <v>0</v>
      </c>
      <c r="J46" s="150">
        <f>AVERAGE(J43:J45)</f>
        <v>0.54793028322440085</v>
      </c>
      <c r="L46" s="8" t="s">
        <v>666</v>
      </c>
      <c r="M46" s="10">
        <f>AVERAGE(M43:M45)</f>
        <v>1</v>
      </c>
      <c r="N46" s="10">
        <f t="shared" ref="N46" si="47">AVERAGE(N43:N45)</f>
        <v>0.7461597542242705</v>
      </c>
      <c r="O46" s="10">
        <f t="shared" ref="O46" si="48">AVERAGE(O43:O45)</f>
        <v>0.49152585765488993</v>
      </c>
      <c r="P46" s="10">
        <f t="shared" ref="P46" si="49">AVERAGE(P43:P45)</f>
        <v>0.2702252944188428</v>
      </c>
      <c r="Q46" s="12">
        <f t="shared" ref="Q46" si="50">AVERAGE(Q43:Q45)</f>
        <v>0</v>
      </c>
      <c r="R46" s="10">
        <f t="shared" ref="R46" si="51">AVERAGE(R43:R45)</f>
        <v>0.54793028322440085</v>
      </c>
    </row>
    <row r="47" spans="2:18" x14ac:dyDescent="0.4">
      <c r="L47" s="8" t="s">
        <v>667</v>
      </c>
      <c r="M47" s="10">
        <f>STDEVPA(M43:M46)</f>
        <v>0</v>
      </c>
      <c r="N47" s="10">
        <f t="shared" ref="N47" si="52">STDEVPA(N43:N46)</f>
        <v>2.1310769136673572E-2</v>
      </c>
      <c r="O47" s="10">
        <f t="shared" ref="O47" si="53">STDEVPA(O43:O46)</f>
        <v>3.6030443005935567E-2</v>
      </c>
      <c r="P47" s="10">
        <f t="shared" ref="P47" si="54">STDEVPA(P43:P46)</f>
        <v>3.2336070436323867E-2</v>
      </c>
      <c r="Q47" s="10">
        <f t="shared" ref="Q47" si="55">STDEVPA(Q43:Q46)</f>
        <v>0</v>
      </c>
      <c r="R47" s="10">
        <f t="shared" ref="R47" si="56">STDEVPA(R43:R46)</f>
        <v>3.1543425349826279E-2</v>
      </c>
    </row>
  </sheetData>
  <mergeCells count="10">
    <mergeCell ref="B1:V4"/>
    <mergeCell ref="S14:T14"/>
    <mergeCell ref="R14:R16"/>
    <mergeCell ref="S15:U15"/>
    <mergeCell ref="S16:V16"/>
    <mergeCell ref="C6:D6"/>
    <mergeCell ref="E6:F6"/>
    <mergeCell ref="G6:H6"/>
    <mergeCell ref="I6:J6"/>
    <mergeCell ref="M14:N14"/>
  </mergeCells>
  <phoneticPr fontId="3"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428ADF-DF0B-4892-BB09-BC6F0E6F3CF9}">
  <dimension ref="B2:L20"/>
  <sheetViews>
    <sheetView zoomScale="55" zoomScaleNormal="55" workbookViewId="0">
      <selection activeCell="O8" sqref="O8"/>
    </sheetView>
  </sheetViews>
  <sheetFormatPr defaultRowHeight="15" x14ac:dyDescent="0.4"/>
  <cols>
    <col min="1" max="1" width="9.06640625" style="9"/>
    <col min="2" max="2" width="22.796875" style="7" bestFit="1" customWidth="1"/>
    <col min="3" max="3" width="6.86328125" style="9" bestFit="1" customWidth="1"/>
    <col min="4" max="4" width="8.265625" style="9" bestFit="1" customWidth="1"/>
    <col min="5" max="5" width="9.06640625" style="9"/>
    <col min="6" max="6" width="22.796875" style="7" bestFit="1" customWidth="1"/>
    <col min="7" max="7" width="8.46484375" style="9" bestFit="1" customWidth="1"/>
    <col min="8" max="8" width="8.86328125" style="9" bestFit="1" customWidth="1"/>
    <col min="9" max="9" width="9.06640625" style="9"/>
    <col min="10" max="10" width="22.796875" style="7" bestFit="1" customWidth="1"/>
    <col min="11" max="12" width="8.46484375" style="9" bestFit="1" customWidth="1"/>
    <col min="13" max="16384" width="9.06640625" style="9"/>
  </cols>
  <sheetData>
    <row r="2" spans="2:12" ht="33.75" customHeight="1" x14ac:dyDescent="0.4">
      <c r="B2" s="163" t="s">
        <v>594</v>
      </c>
      <c r="C2" s="163"/>
      <c r="D2" s="163"/>
      <c r="E2" s="163"/>
      <c r="F2" s="163"/>
      <c r="G2" s="163"/>
      <c r="H2" s="163"/>
    </row>
    <row r="3" spans="2:12" x14ac:dyDescent="0.4">
      <c r="C3" s="9" t="s">
        <v>560</v>
      </c>
      <c r="D3" s="9" t="s">
        <v>560</v>
      </c>
    </row>
    <row r="4" spans="2:12" x14ac:dyDescent="0.4">
      <c r="B4" s="108" t="s">
        <v>582</v>
      </c>
      <c r="C4" s="109" t="s">
        <v>563</v>
      </c>
      <c r="D4" s="109" t="s">
        <v>564</v>
      </c>
      <c r="E4" s="110"/>
      <c r="F4" s="111"/>
      <c r="G4" s="110"/>
      <c r="H4" s="110"/>
    </row>
    <row r="5" spans="2:12" x14ac:dyDescent="0.4">
      <c r="B5" s="108" t="s">
        <v>558</v>
      </c>
      <c r="C5" s="112">
        <v>9</v>
      </c>
      <c r="D5" s="112">
        <v>17</v>
      </c>
      <c r="E5" s="110"/>
      <c r="F5" s="108" t="s">
        <v>595</v>
      </c>
      <c r="G5" s="109" t="s">
        <v>563</v>
      </c>
      <c r="H5" s="109" t="s">
        <v>564</v>
      </c>
      <c r="J5" s="108" t="s">
        <v>565</v>
      </c>
      <c r="K5" s="109" t="s">
        <v>563</v>
      </c>
      <c r="L5" s="109" t="s">
        <v>564</v>
      </c>
    </row>
    <row r="6" spans="2:12" x14ac:dyDescent="0.4">
      <c r="B6" s="108" t="s">
        <v>561</v>
      </c>
      <c r="C6" s="112">
        <v>7</v>
      </c>
      <c r="D6" s="112">
        <v>2</v>
      </c>
      <c r="E6" s="110"/>
      <c r="F6" s="108" t="s">
        <v>561</v>
      </c>
      <c r="G6" s="113">
        <f>C6/C$5</f>
        <v>0.77777777777777779</v>
      </c>
      <c r="H6" s="113">
        <f>D6/D$5</f>
        <v>0.11764705882352941</v>
      </c>
      <c r="J6" s="108" t="s">
        <v>561</v>
      </c>
      <c r="K6" s="118">
        <f t="shared" ref="K6:L8" si="0">AVERAGE(G6,G12,G18)</f>
        <v>0.75925925925925919</v>
      </c>
      <c r="L6" s="118">
        <f t="shared" si="0"/>
        <v>0.13946631284092584</v>
      </c>
    </row>
    <row r="7" spans="2:12" x14ac:dyDescent="0.4">
      <c r="B7" s="108" t="s">
        <v>562</v>
      </c>
      <c r="C7" s="112">
        <v>1</v>
      </c>
      <c r="D7" s="112">
        <v>6</v>
      </c>
      <c r="E7" s="110"/>
      <c r="F7" s="108" t="s">
        <v>562</v>
      </c>
      <c r="G7" s="113">
        <f t="shared" ref="G7:H8" si="1">C7/C$5</f>
        <v>0.1111111111111111</v>
      </c>
      <c r="H7" s="113">
        <f t="shared" si="1"/>
        <v>0.35294117647058826</v>
      </c>
      <c r="J7" s="108" t="s">
        <v>562</v>
      </c>
      <c r="K7" s="118">
        <f t="shared" si="0"/>
        <v>0.13703703703703704</v>
      </c>
      <c r="L7" s="118">
        <f t="shared" si="0"/>
        <v>0.27052926433731384</v>
      </c>
    </row>
    <row r="8" spans="2:12" x14ac:dyDescent="0.4">
      <c r="B8" s="108" t="s">
        <v>559</v>
      </c>
      <c r="C8" s="112">
        <v>1</v>
      </c>
      <c r="D8" s="112">
        <v>9</v>
      </c>
      <c r="E8" s="110"/>
      <c r="F8" s="108" t="s">
        <v>559</v>
      </c>
      <c r="G8" s="113">
        <f t="shared" si="1"/>
        <v>0.1111111111111111</v>
      </c>
      <c r="H8" s="113">
        <f t="shared" si="1"/>
        <v>0.52941176470588236</v>
      </c>
      <c r="J8" s="108" t="s">
        <v>559</v>
      </c>
      <c r="K8" s="118">
        <f t="shared" si="0"/>
        <v>0.1037037037037037</v>
      </c>
      <c r="L8" s="118">
        <f t="shared" si="0"/>
        <v>0.59000442282176024</v>
      </c>
    </row>
    <row r="9" spans="2:12" x14ac:dyDescent="0.4">
      <c r="B9" s="111"/>
      <c r="C9" s="110"/>
      <c r="D9" s="110"/>
      <c r="E9" s="110"/>
      <c r="J9" s="111"/>
      <c r="K9" s="110"/>
      <c r="L9" s="110"/>
    </row>
    <row r="10" spans="2:12" x14ac:dyDescent="0.4">
      <c r="B10" s="108" t="s">
        <v>583</v>
      </c>
      <c r="C10" s="109" t="s">
        <v>563</v>
      </c>
      <c r="D10" s="109" t="s">
        <v>564</v>
      </c>
      <c r="E10" s="110"/>
    </row>
    <row r="11" spans="2:12" x14ac:dyDescent="0.4">
      <c r="B11" s="108" t="s">
        <v>558</v>
      </c>
      <c r="C11" s="112">
        <v>10</v>
      </c>
      <c r="D11" s="112">
        <f>SUM(D12:D14)</f>
        <v>19</v>
      </c>
      <c r="E11" s="110"/>
      <c r="F11" s="108" t="s">
        <v>595</v>
      </c>
      <c r="G11" s="109" t="s">
        <v>563</v>
      </c>
      <c r="H11" s="109" t="s">
        <v>564</v>
      </c>
    </row>
    <row r="12" spans="2:12" x14ac:dyDescent="0.4">
      <c r="B12" s="108" t="s">
        <v>561</v>
      </c>
      <c r="C12" s="112">
        <v>8</v>
      </c>
      <c r="D12" s="112">
        <v>3</v>
      </c>
      <c r="E12" s="110"/>
      <c r="F12" s="108" t="s">
        <v>561</v>
      </c>
      <c r="G12" s="113">
        <f>C12/C$11</f>
        <v>0.8</v>
      </c>
      <c r="H12" s="113">
        <f>D12/D$11</f>
        <v>0.15789473684210525</v>
      </c>
    </row>
    <row r="13" spans="2:12" x14ac:dyDescent="0.4">
      <c r="B13" s="108" t="s">
        <v>562</v>
      </c>
      <c r="C13" s="112">
        <v>1</v>
      </c>
      <c r="D13" s="112">
        <v>6</v>
      </c>
      <c r="E13" s="110"/>
      <c r="F13" s="108" t="s">
        <v>562</v>
      </c>
      <c r="G13" s="113">
        <f t="shared" ref="G13:H14" si="2">C13/C$11</f>
        <v>0.1</v>
      </c>
      <c r="H13" s="113">
        <f t="shared" si="2"/>
        <v>0.31578947368421051</v>
      </c>
    </row>
    <row r="14" spans="2:12" x14ac:dyDescent="0.4">
      <c r="B14" s="108" t="s">
        <v>559</v>
      </c>
      <c r="C14" s="112">
        <v>1</v>
      </c>
      <c r="D14" s="112">
        <v>10</v>
      </c>
      <c r="F14" s="108" t="s">
        <v>559</v>
      </c>
      <c r="G14" s="113">
        <f t="shared" si="2"/>
        <v>0.1</v>
      </c>
      <c r="H14" s="113">
        <f t="shared" si="2"/>
        <v>0.52631578947368418</v>
      </c>
    </row>
    <row r="15" spans="2:12" x14ac:dyDescent="0.4">
      <c r="B15" s="111"/>
      <c r="C15" s="110" t="s">
        <v>560</v>
      </c>
      <c r="D15" s="110" t="s">
        <v>560</v>
      </c>
    </row>
    <row r="16" spans="2:12" x14ac:dyDescent="0.4">
      <c r="B16" s="108" t="s">
        <v>584</v>
      </c>
      <c r="C16" s="109" t="s">
        <v>563</v>
      </c>
      <c r="D16" s="109" t="s">
        <v>564</v>
      </c>
    </row>
    <row r="17" spans="2:8" x14ac:dyDescent="0.4">
      <c r="B17" s="108" t="s">
        <v>558</v>
      </c>
      <c r="C17" s="112">
        <v>10</v>
      </c>
      <c r="D17" s="112">
        <v>7</v>
      </c>
      <c r="F17" s="108" t="s">
        <v>595</v>
      </c>
      <c r="G17" s="109" t="s">
        <v>563</v>
      </c>
      <c r="H17" s="109" t="s">
        <v>564</v>
      </c>
    </row>
    <row r="18" spans="2:8" x14ac:dyDescent="0.4">
      <c r="B18" s="108" t="s">
        <v>561</v>
      </c>
      <c r="C18" s="112">
        <v>7</v>
      </c>
      <c r="D18" s="112">
        <v>1</v>
      </c>
      <c r="F18" s="108" t="s">
        <v>561</v>
      </c>
      <c r="G18" s="113">
        <f>C18/C$17</f>
        <v>0.7</v>
      </c>
      <c r="H18" s="113">
        <f>D18/D$17</f>
        <v>0.14285714285714285</v>
      </c>
    </row>
    <row r="19" spans="2:8" x14ac:dyDescent="0.4">
      <c r="B19" s="108" t="s">
        <v>562</v>
      </c>
      <c r="C19" s="112">
        <v>2</v>
      </c>
      <c r="D19" s="112">
        <v>1</v>
      </c>
      <c r="F19" s="108" t="s">
        <v>562</v>
      </c>
      <c r="G19" s="113">
        <f t="shared" ref="G19:G20" si="3">C19/C$17</f>
        <v>0.2</v>
      </c>
      <c r="H19" s="113">
        <f t="shared" ref="H19:H20" si="4">D19/D$17</f>
        <v>0.14285714285714285</v>
      </c>
    </row>
    <row r="20" spans="2:8" x14ac:dyDescent="0.4">
      <c r="B20" s="108" t="s">
        <v>559</v>
      </c>
      <c r="C20" s="112">
        <v>1</v>
      </c>
      <c r="D20" s="112">
        <v>5</v>
      </c>
      <c r="F20" s="108" t="s">
        <v>559</v>
      </c>
      <c r="G20" s="113">
        <f t="shared" si="3"/>
        <v>0.1</v>
      </c>
      <c r="H20" s="113">
        <f t="shared" si="4"/>
        <v>0.7142857142857143</v>
      </c>
    </row>
  </sheetData>
  <mergeCells count="1">
    <mergeCell ref="B2:H2"/>
  </mergeCells>
  <phoneticPr fontId="3" type="noConversion"/>
  <pageMargins left="0.7" right="0.7" top="0.75" bottom="0.75" header="0.3" footer="0.3"/>
  <pageSetup paperSize="9" orientation="portrait" horizontalDpi="0"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B1EBBE-C8B6-4993-8058-04E3D233BF8E}">
  <dimension ref="B1:L17"/>
  <sheetViews>
    <sheetView zoomScale="55" zoomScaleNormal="55" workbookViewId="0">
      <selection activeCell="N24" sqref="N24"/>
    </sheetView>
  </sheetViews>
  <sheetFormatPr defaultRowHeight="15" x14ac:dyDescent="0.4"/>
  <cols>
    <col min="1" max="1" width="9.06640625" style="9"/>
    <col min="2" max="2" width="9.1328125" style="9" bestFit="1" customWidth="1"/>
    <col min="3" max="3" width="9.06640625" style="9"/>
    <col min="4" max="4" width="12.46484375" style="9" bestFit="1" customWidth="1"/>
    <col min="5" max="16384" width="9.06640625" style="9"/>
  </cols>
  <sheetData>
    <row r="1" spans="2:12" ht="31.15" customHeight="1" x14ac:dyDescent="0.4">
      <c r="B1" s="171" t="s">
        <v>150</v>
      </c>
      <c r="C1" s="171"/>
      <c r="D1" s="171"/>
      <c r="E1" s="171"/>
      <c r="F1" s="172" t="s">
        <v>151</v>
      </c>
      <c r="G1" s="172"/>
      <c r="H1" s="172"/>
      <c r="I1" s="172"/>
      <c r="J1" s="172"/>
      <c r="K1" s="172"/>
      <c r="L1" s="172"/>
    </row>
    <row r="2" spans="2:12" ht="15.4" x14ac:dyDescent="0.4">
      <c r="B2" s="4" t="s">
        <v>149</v>
      </c>
      <c r="C2" s="43" t="s">
        <v>6</v>
      </c>
      <c r="D2" s="43" t="s">
        <v>153</v>
      </c>
      <c r="F2" s="4" t="s">
        <v>149</v>
      </c>
      <c r="G2" s="43" t="s">
        <v>6</v>
      </c>
      <c r="H2" s="43" t="s">
        <v>153</v>
      </c>
    </row>
    <row r="3" spans="2:12" x14ac:dyDescent="0.4">
      <c r="B3" s="4">
        <v>1</v>
      </c>
      <c r="C3" s="4">
        <v>0.81423829999999997</v>
      </c>
      <c r="D3" s="4">
        <v>1.080184</v>
      </c>
      <c r="F3" s="4">
        <v>1</v>
      </c>
      <c r="G3" s="4">
        <v>0.94513375072864192</v>
      </c>
      <c r="H3" s="4">
        <v>0.36472559088127343</v>
      </c>
    </row>
    <row r="4" spans="2:12" x14ac:dyDescent="0.4">
      <c r="B4" s="4">
        <v>2</v>
      </c>
      <c r="C4" s="4">
        <v>0.8450801</v>
      </c>
      <c r="D4" s="4">
        <v>1.114036</v>
      </c>
      <c r="F4" s="4">
        <v>2</v>
      </c>
      <c r="G4" s="4">
        <v>1.3146082760674354</v>
      </c>
      <c r="H4" s="4">
        <v>1.1562894815025604</v>
      </c>
    </row>
    <row r="5" spans="2:12" x14ac:dyDescent="0.4">
      <c r="B5" s="4">
        <v>3</v>
      </c>
      <c r="C5" s="4">
        <v>0.72742340000000005</v>
      </c>
      <c r="D5" s="4">
        <v>1.327852</v>
      </c>
      <c r="F5" s="4">
        <v>3</v>
      </c>
      <c r="G5" s="4">
        <v>1.1350985962429725</v>
      </c>
      <c r="H5" s="4">
        <v>0.96273471974538616</v>
      </c>
    </row>
    <row r="6" spans="2:12" x14ac:dyDescent="0.4">
      <c r="B6" s="4">
        <v>4</v>
      </c>
      <c r="C6" s="4">
        <v>1.0125010000000001</v>
      </c>
      <c r="D6" s="4">
        <v>1.037077</v>
      </c>
      <c r="F6" s="4">
        <v>4</v>
      </c>
      <c r="G6" s="4">
        <v>0.80239231031328573</v>
      </c>
      <c r="H6" s="4">
        <v>0.79012677203977599</v>
      </c>
    </row>
    <row r="7" spans="2:12" x14ac:dyDescent="0.4">
      <c r="B7" s="4">
        <v>5</v>
      </c>
      <c r="C7" s="4">
        <v>1.097065</v>
      </c>
      <c r="D7" s="4">
        <v>1.1957679999999999</v>
      </c>
      <c r="F7" s="4">
        <v>5</v>
      </c>
      <c r="G7" s="4">
        <v>1.0730097824675353</v>
      </c>
      <c r="H7" s="4">
        <v>0.51068614705036031</v>
      </c>
    </row>
    <row r="8" spans="2:12" x14ac:dyDescent="0.4">
      <c r="B8" s="4">
        <v>6</v>
      </c>
      <c r="C8" s="4">
        <v>1.035733</v>
      </c>
      <c r="D8" s="4">
        <v>0.96078750000000002</v>
      </c>
      <c r="F8" s="4">
        <v>6</v>
      </c>
      <c r="G8" s="4">
        <v>0.98889183537628111</v>
      </c>
      <c r="H8" s="4">
        <v>0.27300431362257715</v>
      </c>
    </row>
    <row r="9" spans="2:12" x14ac:dyDescent="0.4">
      <c r="B9" s="4">
        <v>7</v>
      </c>
      <c r="C9" s="4">
        <v>1.2451779999999999</v>
      </c>
      <c r="D9" s="4">
        <v>0.72653369999999995</v>
      </c>
      <c r="F9" s="4">
        <v>7</v>
      </c>
      <c r="G9" s="4">
        <v>0.80817993417313438</v>
      </c>
      <c r="H9" s="4">
        <v>1.220879811811284</v>
      </c>
    </row>
    <row r="10" spans="2:12" x14ac:dyDescent="0.4">
      <c r="B10" s="4">
        <v>8</v>
      </c>
      <c r="C10" s="4">
        <v>1.5795189999999999</v>
      </c>
      <c r="D10" s="4">
        <v>0.60197109999999998</v>
      </c>
      <c r="F10" s="4">
        <v>8</v>
      </c>
      <c r="G10" s="4">
        <v>1.0136513019829068</v>
      </c>
      <c r="H10" s="4">
        <v>0.76407931777332538</v>
      </c>
    </row>
    <row r="11" spans="2:12" x14ac:dyDescent="0.4">
      <c r="B11" s="4">
        <v>9</v>
      </c>
      <c r="C11" s="4">
        <v>0.643262</v>
      </c>
      <c r="D11" s="4">
        <v>1.025088</v>
      </c>
      <c r="F11" s="4">
        <v>9</v>
      </c>
      <c r="G11" s="4">
        <v>0.82813947592126291</v>
      </c>
      <c r="H11" s="4">
        <v>0.27300431362257715</v>
      </c>
    </row>
    <row r="12" spans="2:12" x14ac:dyDescent="0.4">
      <c r="B12" s="8" t="s">
        <v>122</v>
      </c>
      <c r="C12" s="34">
        <f>AVERAGE(C3:C11)</f>
        <v>0.99999997777777794</v>
      </c>
      <c r="D12" s="34">
        <f>AVERAGE(D3:D11)</f>
        <v>1.0076997000000001</v>
      </c>
      <c r="F12" s="4">
        <v>10</v>
      </c>
      <c r="G12" s="4">
        <v>1.1455377607609856</v>
      </c>
      <c r="H12" s="4"/>
    </row>
    <row r="13" spans="2:12" x14ac:dyDescent="0.4">
      <c r="B13" s="8" t="s">
        <v>55</v>
      </c>
      <c r="C13" s="34">
        <f>STDEVPA(C3:C11)</f>
        <v>0.272208426613475</v>
      </c>
      <c r="D13" s="34">
        <f>STDEVPA(D3:D11)</f>
        <v>0.21120414367761181</v>
      </c>
      <c r="F13" s="4">
        <v>11</v>
      </c>
      <c r="G13" s="4">
        <v>1.0237148656602502</v>
      </c>
      <c r="H13" s="4"/>
    </row>
    <row r="14" spans="2:12" x14ac:dyDescent="0.4">
      <c r="B14" s="8" t="s">
        <v>123</v>
      </c>
      <c r="C14" s="169">
        <f>TTEST(C3:C11,D3:D11,2,2)</f>
        <v>0.95038217973864625</v>
      </c>
      <c r="D14" s="170"/>
      <c r="F14" s="4">
        <v>12</v>
      </c>
      <c r="G14" s="4">
        <v>0.92164211030530463</v>
      </c>
      <c r="H14" s="4"/>
    </row>
    <row r="15" spans="2:12" x14ac:dyDescent="0.4">
      <c r="F15" s="8" t="s">
        <v>122</v>
      </c>
      <c r="G15" s="42">
        <f>AVERAGE(G3:G14)</f>
        <v>0.99999999999999989</v>
      </c>
      <c r="H15" s="42">
        <v>0.70172560756101332</v>
      </c>
    </row>
    <row r="16" spans="2:12" x14ac:dyDescent="0.4">
      <c r="F16" s="8" t="s">
        <v>55</v>
      </c>
      <c r="G16" s="42">
        <f>STDEVPA(G3:G14)</f>
        <v>0.14695346515164681</v>
      </c>
      <c r="H16" s="42">
        <f>STDEVPA(H3:H14)</f>
        <v>0.34538977876082011</v>
      </c>
    </row>
    <row r="17" spans="6:8" x14ac:dyDescent="0.4">
      <c r="F17" s="8" t="s">
        <v>123</v>
      </c>
      <c r="G17" s="162">
        <f>TTEST(G3:G14,H3:H11,2,2)</f>
        <v>1.9395415891690748E-2</v>
      </c>
      <c r="H17" s="162"/>
    </row>
  </sheetData>
  <mergeCells count="4">
    <mergeCell ref="G17:H17"/>
    <mergeCell ref="C14:D14"/>
    <mergeCell ref="B1:E1"/>
    <mergeCell ref="F1:L1"/>
  </mergeCells>
  <phoneticPr fontId="3"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D726BC-F13A-463D-B430-924943EAC5DE}">
  <dimension ref="B2:L111"/>
  <sheetViews>
    <sheetView topLeftCell="A13" zoomScale="40" zoomScaleNormal="40" workbookViewId="0">
      <selection activeCell="Q15" sqref="Q15"/>
    </sheetView>
  </sheetViews>
  <sheetFormatPr defaultRowHeight="13.9" x14ac:dyDescent="0.4"/>
  <cols>
    <col min="2" max="2" width="14.19921875" style="1" bestFit="1" customWidth="1"/>
    <col min="3" max="3" width="13.796875" style="1" customWidth="1"/>
    <col min="4" max="4" width="13.33203125" style="1" customWidth="1"/>
    <col min="6" max="6" width="14.19921875" bestFit="1" customWidth="1"/>
    <col min="7" max="7" width="13.53125" customWidth="1"/>
    <col min="8" max="8" width="13.86328125" customWidth="1"/>
    <col min="10" max="10" width="14.265625" customWidth="1"/>
    <col min="11" max="12" width="12.46484375" bestFit="1" customWidth="1"/>
  </cols>
  <sheetData>
    <row r="2" spans="2:12" x14ac:dyDescent="0.4">
      <c r="B2" s="173" t="s">
        <v>596</v>
      </c>
      <c r="C2" s="173"/>
      <c r="D2" s="173"/>
      <c r="E2" s="173"/>
      <c r="F2" s="173"/>
      <c r="G2" s="173"/>
      <c r="H2" s="173"/>
      <c r="I2" s="173"/>
      <c r="J2" s="173"/>
      <c r="K2" s="173"/>
      <c r="L2" s="173"/>
    </row>
    <row r="3" spans="2:12" x14ac:dyDescent="0.4">
      <c r="B3" s="173"/>
      <c r="C3" s="173"/>
      <c r="D3" s="173"/>
      <c r="E3" s="173"/>
      <c r="F3" s="173"/>
      <c r="G3" s="173"/>
      <c r="H3" s="173"/>
      <c r="I3" s="173"/>
      <c r="J3" s="173"/>
      <c r="K3" s="173"/>
      <c r="L3" s="173"/>
    </row>
    <row r="6" spans="2:12" s="40" customFormat="1" ht="29.25" customHeight="1" x14ac:dyDescent="0.4">
      <c r="B6" s="41" t="s">
        <v>146</v>
      </c>
      <c r="C6" s="41" t="s">
        <v>147</v>
      </c>
      <c r="D6" s="41" t="s">
        <v>148</v>
      </c>
      <c r="F6" s="41" t="s">
        <v>146</v>
      </c>
      <c r="G6" s="41" t="s">
        <v>147</v>
      </c>
      <c r="H6" s="41" t="s">
        <v>148</v>
      </c>
      <c r="J6" s="41" t="s">
        <v>146</v>
      </c>
      <c r="K6" s="41" t="s">
        <v>147</v>
      </c>
      <c r="L6" s="41" t="s">
        <v>148</v>
      </c>
    </row>
    <row r="7" spans="2:12" x14ac:dyDescent="0.35">
      <c r="B7" s="38">
        <v>0</v>
      </c>
      <c r="C7" s="38">
        <v>17.64865</v>
      </c>
      <c r="D7" s="38">
        <v>7.3783779999999997</v>
      </c>
      <c r="F7" s="39">
        <v>0</v>
      </c>
      <c r="G7" s="39">
        <v>9.4693880000000004</v>
      </c>
      <c r="H7" s="39">
        <v>17.938780000000001</v>
      </c>
      <c r="J7" s="38">
        <v>0</v>
      </c>
      <c r="K7" s="38">
        <v>4.9183673470000002</v>
      </c>
      <c r="L7" s="38">
        <v>10.3877551</v>
      </c>
    </row>
    <row r="8" spans="2:12" x14ac:dyDescent="0.35">
      <c r="B8" s="38">
        <v>0.38969799999999999</v>
      </c>
      <c r="C8" s="38">
        <v>17.40541</v>
      </c>
      <c r="D8" s="38">
        <v>6.0810810000000002</v>
      </c>
      <c r="F8" s="39">
        <v>0.39240399999999998</v>
      </c>
      <c r="G8" s="39">
        <v>13.65306</v>
      </c>
      <c r="H8" s="39">
        <v>15.408160000000001</v>
      </c>
      <c r="J8" s="38">
        <v>0.39272779200000002</v>
      </c>
      <c r="K8" s="38">
        <v>5.326530612</v>
      </c>
      <c r="L8" s="38">
        <v>8.653061224</v>
      </c>
    </row>
    <row r="9" spans="2:12" x14ac:dyDescent="0.35">
      <c r="B9" s="38">
        <v>0.77939599999999998</v>
      </c>
      <c r="C9" s="38">
        <v>14.72973</v>
      </c>
      <c r="D9" s="38">
        <v>7.6486489999999998</v>
      </c>
      <c r="F9" s="39">
        <v>0.78480700000000003</v>
      </c>
      <c r="G9" s="39">
        <v>14.04082</v>
      </c>
      <c r="H9" s="39">
        <v>14.93878</v>
      </c>
      <c r="J9" s="38">
        <v>0.78545558500000001</v>
      </c>
      <c r="K9" s="38">
        <v>3.4081632650000002</v>
      </c>
      <c r="L9" s="38">
        <v>7.1020408159999997</v>
      </c>
    </row>
    <row r="10" spans="2:12" x14ac:dyDescent="0.35">
      <c r="B10" s="38">
        <v>1.1690929999999999</v>
      </c>
      <c r="C10" s="38">
        <v>14.97297</v>
      </c>
      <c r="D10" s="38">
        <v>6.3513510000000002</v>
      </c>
      <c r="F10" s="39">
        <v>1.177211</v>
      </c>
      <c r="G10" s="39">
        <v>13.34694</v>
      </c>
      <c r="H10" s="39">
        <v>14.551019999999999</v>
      </c>
      <c r="J10" s="38">
        <v>1.1781833770000001</v>
      </c>
      <c r="K10" s="38">
        <v>4.3673469389999999</v>
      </c>
      <c r="L10" s="38">
        <v>9.346938776</v>
      </c>
    </row>
    <row r="11" spans="2:12" x14ac:dyDescent="0.35">
      <c r="B11" s="38">
        <v>1.558791</v>
      </c>
      <c r="C11" s="38">
        <v>16.91892</v>
      </c>
      <c r="D11" s="38">
        <v>8.3783779999999997</v>
      </c>
      <c r="F11" s="39">
        <v>1.569615</v>
      </c>
      <c r="G11" s="39">
        <v>18.734690000000001</v>
      </c>
      <c r="H11" s="39">
        <v>16.69388</v>
      </c>
      <c r="J11" s="38">
        <v>1.57091117</v>
      </c>
      <c r="K11" s="38">
        <v>4.7551020409999998</v>
      </c>
      <c r="L11" s="38">
        <v>11.775510199999999</v>
      </c>
    </row>
    <row r="12" spans="2:12" x14ac:dyDescent="0.35">
      <c r="B12" s="38">
        <v>1.9484889999999999</v>
      </c>
      <c r="C12" s="38">
        <v>16.91892</v>
      </c>
      <c r="D12" s="38">
        <v>8.3783779999999997</v>
      </c>
      <c r="F12" s="39">
        <v>1.962018</v>
      </c>
      <c r="G12" s="39">
        <v>18.265309999999999</v>
      </c>
      <c r="H12" s="39">
        <v>15.69388</v>
      </c>
      <c r="J12" s="38">
        <v>1.9636389620000001</v>
      </c>
      <c r="K12" s="38">
        <v>4.326530612</v>
      </c>
      <c r="L12" s="38">
        <v>9.653061224</v>
      </c>
    </row>
    <row r="13" spans="2:12" x14ac:dyDescent="0.35">
      <c r="B13" s="38">
        <v>2.338187</v>
      </c>
      <c r="C13" s="38">
        <v>20.83784</v>
      </c>
      <c r="D13" s="38">
        <v>10.78378</v>
      </c>
      <c r="F13" s="39">
        <v>2.354422</v>
      </c>
      <c r="G13" s="39">
        <v>20.95918</v>
      </c>
      <c r="H13" s="39">
        <v>15.897959999999999</v>
      </c>
      <c r="J13" s="38">
        <v>2.3563667540000002</v>
      </c>
      <c r="K13" s="38">
        <v>4.7959183669999996</v>
      </c>
      <c r="L13" s="38">
        <v>12.897959180000001</v>
      </c>
    </row>
    <row r="14" spans="2:12" x14ac:dyDescent="0.35">
      <c r="B14" s="38">
        <v>2.7278850000000001</v>
      </c>
      <c r="C14" s="38">
        <v>20.59459</v>
      </c>
      <c r="D14" s="38">
        <v>12.91892</v>
      </c>
      <c r="F14" s="39">
        <v>2.746826</v>
      </c>
      <c r="G14" s="39">
        <v>21.163270000000001</v>
      </c>
      <c r="H14" s="39">
        <v>15.93878</v>
      </c>
      <c r="J14" s="38">
        <v>2.7490945469999999</v>
      </c>
      <c r="K14" s="38">
        <v>5.2040816330000004</v>
      </c>
      <c r="L14" s="38">
        <v>13.42857143</v>
      </c>
    </row>
    <row r="15" spans="2:12" x14ac:dyDescent="0.35">
      <c r="B15" s="38">
        <v>3.1175830000000002</v>
      </c>
      <c r="C15" s="38">
        <v>22.2973</v>
      </c>
      <c r="D15" s="38">
        <v>17.97297</v>
      </c>
      <c r="F15" s="39">
        <v>3.13923</v>
      </c>
      <c r="G15" s="39">
        <v>29.61224</v>
      </c>
      <c r="H15" s="39">
        <v>15.61224</v>
      </c>
      <c r="J15" s="38">
        <v>3.141822339</v>
      </c>
      <c r="K15" s="38">
        <v>4.6326530610000001</v>
      </c>
      <c r="L15" s="38">
        <v>10.55102041</v>
      </c>
    </row>
    <row r="16" spans="2:12" x14ac:dyDescent="0.35">
      <c r="B16" s="38">
        <v>3.5072800000000002</v>
      </c>
      <c r="C16" s="38">
        <v>16.10811</v>
      </c>
      <c r="D16" s="38">
        <v>19.7027</v>
      </c>
      <c r="F16" s="39">
        <v>3.5316329999999998</v>
      </c>
      <c r="G16" s="39">
        <v>29.61224</v>
      </c>
      <c r="H16" s="39">
        <v>15.61224</v>
      </c>
      <c r="J16" s="38">
        <v>3.534550131</v>
      </c>
      <c r="K16" s="38">
        <v>5.5714285710000002</v>
      </c>
      <c r="L16" s="38">
        <v>12.57142857</v>
      </c>
    </row>
    <row r="17" spans="2:12" x14ac:dyDescent="0.35">
      <c r="B17" s="38">
        <v>3.8969779999999998</v>
      </c>
      <c r="C17" s="38">
        <v>19.94595</v>
      </c>
      <c r="D17" s="38">
        <v>22.78378</v>
      </c>
      <c r="F17" s="39">
        <v>3.9240370000000002</v>
      </c>
      <c r="G17" s="39">
        <v>26.102039999999999</v>
      </c>
      <c r="H17" s="39">
        <v>13.775510000000001</v>
      </c>
      <c r="J17" s="38">
        <v>3.9272779240000002</v>
      </c>
      <c r="K17" s="38">
        <v>4.6326530610000001</v>
      </c>
      <c r="L17" s="38">
        <v>9.7755102039999997</v>
      </c>
    </row>
    <row r="18" spans="2:12" x14ac:dyDescent="0.35">
      <c r="B18" s="38">
        <v>4.2866759999999999</v>
      </c>
      <c r="C18" s="38">
        <v>19.56757</v>
      </c>
      <c r="D18" s="38">
        <v>24.48649</v>
      </c>
      <c r="F18" s="39">
        <v>4.3164410000000002</v>
      </c>
      <c r="G18" s="39">
        <v>26.204080000000001</v>
      </c>
      <c r="H18" s="39">
        <v>12.591839999999999</v>
      </c>
      <c r="J18" s="38">
        <v>4.3200057159999998</v>
      </c>
      <c r="K18" s="38">
        <v>6.9183673470000002</v>
      </c>
      <c r="L18" s="38">
        <v>10.91836735</v>
      </c>
    </row>
    <row r="19" spans="2:12" x14ac:dyDescent="0.35">
      <c r="B19" s="38">
        <v>4.676374</v>
      </c>
      <c r="C19" s="38">
        <v>19.51351</v>
      </c>
      <c r="D19" s="38">
        <v>27.10811</v>
      </c>
      <c r="F19" s="39">
        <v>4.708844</v>
      </c>
      <c r="G19" s="39">
        <v>26.591840000000001</v>
      </c>
      <c r="H19" s="39">
        <v>14.71429</v>
      </c>
      <c r="J19" s="38">
        <v>4.7127335090000004</v>
      </c>
      <c r="K19" s="38">
        <v>4.6122448980000001</v>
      </c>
      <c r="L19" s="38">
        <v>12.83673469</v>
      </c>
    </row>
    <row r="20" spans="2:12" x14ac:dyDescent="0.35">
      <c r="B20" s="38">
        <v>5.0660720000000001</v>
      </c>
      <c r="C20" s="38">
        <v>19.51351</v>
      </c>
      <c r="D20" s="38">
        <v>27.10811</v>
      </c>
      <c r="F20" s="39">
        <v>5.101248</v>
      </c>
      <c r="G20" s="39">
        <v>28.714289999999998</v>
      </c>
      <c r="H20" s="39">
        <v>13.918369999999999</v>
      </c>
      <c r="J20" s="38">
        <v>5.1054613010000001</v>
      </c>
      <c r="K20" s="38">
        <v>5.2448979590000002</v>
      </c>
      <c r="L20" s="38">
        <v>13.65306122</v>
      </c>
    </row>
    <row r="21" spans="2:12" x14ac:dyDescent="0.35">
      <c r="B21" s="38">
        <v>5.4557690000000001</v>
      </c>
      <c r="C21" s="38">
        <v>17.62162</v>
      </c>
      <c r="D21" s="38">
        <v>23.21622</v>
      </c>
      <c r="F21" s="39">
        <v>5.493652</v>
      </c>
      <c r="G21" s="39">
        <v>29.632650000000002</v>
      </c>
      <c r="H21" s="39">
        <v>13.571429999999999</v>
      </c>
      <c r="J21" s="38">
        <v>5.4981890929999997</v>
      </c>
      <c r="K21" s="38">
        <v>5.5102040819999996</v>
      </c>
      <c r="L21" s="38">
        <v>13.204081629999999</v>
      </c>
    </row>
    <row r="22" spans="2:12" x14ac:dyDescent="0.35">
      <c r="B22" s="38">
        <v>5.8454670000000002</v>
      </c>
      <c r="C22" s="38">
        <v>17.54054</v>
      </c>
      <c r="D22" s="38">
        <v>22.43243</v>
      </c>
      <c r="F22" s="39">
        <v>5.8860549999999998</v>
      </c>
      <c r="G22" s="39">
        <v>30.69388</v>
      </c>
      <c r="H22" s="39">
        <v>14.04082</v>
      </c>
      <c r="J22" s="38">
        <v>5.8909168860000003</v>
      </c>
      <c r="K22" s="38">
        <v>5.1836734690000004</v>
      </c>
      <c r="L22" s="38">
        <v>15.53061224</v>
      </c>
    </row>
    <row r="23" spans="2:12" x14ac:dyDescent="0.35">
      <c r="B23" s="38">
        <v>6.2351650000000003</v>
      </c>
      <c r="C23" s="38">
        <v>21.45946</v>
      </c>
      <c r="D23" s="38">
        <v>25.27027</v>
      </c>
      <c r="F23" s="39">
        <v>6.2784589999999998</v>
      </c>
      <c r="G23" s="39">
        <v>31.979590000000002</v>
      </c>
      <c r="H23" s="39">
        <v>13.448980000000001</v>
      </c>
      <c r="J23" s="38">
        <v>6.2836446779999999</v>
      </c>
      <c r="K23" s="38">
        <v>6.5510204080000003</v>
      </c>
      <c r="L23" s="38">
        <v>16.14285714</v>
      </c>
    </row>
    <row r="24" spans="2:12" x14ac:dyDescent="0.35">
      <c r="B24" s="38">
        <v>6.6248630000000004</v>
      </c>
      <c r="C24" s="38">
        <v>20.94595</v>
      </c>
      <c r="D24" s="38">
        <v>23.13514</v>
      </c>
      <c r="F24" s="39">
        <v>6.6708629999999998</v>
      </c>
      <c r="G24" s="39">
        <v>36.285710000000002</v>
      </c>
      <c r="H24" s="39">
        <v>15.63265</v>
      </c>
      <c r="J24" s="38">
        <v>6.6763724709999996</v>
      </c>
      <c r="K24" s="38">
        <v>7.0612244899999999</v>
      </c>
      <c r="L24" s="38">
        <v>14.755102040000001</v>
      </c>
    </row>
    <row r="25" spans="2:12" x14ac:dyDescent="0.35">
      <c r="B25" s="38">
        <v>7.0145609999999996</v>
      </c>
      <c r="C25" s="38">
        <v>19.91892</v>
      </c>
      <c r="D25" s="38">
        <v>25.13514</v>
      </c>
      <c r="F25" s="39">
        <v>7.0632669999999997</v>
      </c>
      <c r="G25" s="39">
        <v>35.673470000000002</v>
      </c>
      <c r="H25" s="39">
        <v>14.122450000000001</v>
      </c>
      <c r="J25" s="38">
        <v>7.0691002630000002</v>
      </c>
      <c r="K25" s="38">
        <v>4.1836734690000004</v>
      </c>
      <c r="L25" s="38">
        <v>13.367346939999999</v>
      </c>
    </row>
    <row r="26" spans="2:12" x14ac:dyDescent="0.35">
      <c r="B26" s="38">
        <v>7.4042579999999996</v>
      </c>
      <c r="C26" s="38">
        <v>20.81081</v>
      </c>
      <c r="D26" s="38">
        <v>25.37838</v>
      </c>
      <c r="F26" s="39">
        <v>7.4556699999999996</v>
      </c>
      <c r="G26" s="39">
        <v>33.183669999999999</v>
      </c>
      <c r="H26" s="39">
        <v>15.38776</v>
      </c>
      <c r="J26" s="38">
        <v>7.4618280549999998</v>
      </c>
      <c r="K26" s="38">
        <v>4.1836734690000004</v>
      </c>
      <c r="L26" s="38">
        <v>13.367346939999999</v>
      </c>
    </row>
    <row r="27" spans="2:12" x14ac:dyDescent="0.35">
      <c r="B27" s="38">
        <v>7.7939559999999997</v>
      </c>
      <c r="C27" s="38">
        <v>23.59459</v>
      </c>
      <c r="D27" s="38">
        <v>23.05405</v>
      </c>
      <c r="F27" s="39">
        <v>7.8480740000000004</v>
      </c>
      <c r="G27" s="39">
        <v>33.183669999999999</v>
      </c>
      <c r="H27" s="39">
        <v>15.38776</v>
      </c>
      <c r="J27" s="38">
        <v>7.8545558480000004</v>
      </c>
      <c r="K27" s="38">
        <v>7.1428571429999996</v>
      </c>
      <c r="L27" s="38">
        <v>16.6122449</v>
      </c>
    </row>
    <row r="28" spans="2:12" x14ac:dyDescent="0.35">
      <c r="B28" s="38">
        <v>8.1836540000000007</v>
      </c>
      <c r="C28" s="38">
        <v>23.59459</v>
      </c>
      <c r="D28" s="38">
        <v>23.05405</v>
      </c>
      <c r="F28" s="39">
        <v>8.2404779999999995</v>
      </c>
      <c r="G28" s="39">
        <v>33.448979999999999</v>
      </c>
      <c r="H28" s="39">
        <v>15.71429</v>
      </c>
      <c r="J28" s="38">
        <v>8.2472836399999991</v>
      </c>
      <c r="K28" s="38">
        <v>6.9387755100000001</v>
      </c>
      <c r="L28" s="38">
        <v>16.285714290000001</v>
      </c>
    </row>
    <row r="29" spans="2:12" x14ac:dyDescent="0.35">
      <c r="B29" s="38">
        <v>8.5733519999999999</v>
      </c>
      <c r="C29" s="38">
        <v>21.78378</v>
      </c>
      <c r="D29" s="38">
        <v>19</v>
      </c>
      <c r="F29" s="39">
        <v>8.6328809999999994</v>
      </c>
      <c r="G29" s="39">
        <v>35.816330000000001</v>
      </c>
      <c r="H29" s="39">
        <v>15.02041</v>
      </c>
      <c r="J29" s="38">
        <v>8.6400114319999997</v>
      </c>
      <c r="K29" s="38">
        <v>5.4285714289999998</v>
      </c>
      <c r="L29" s="38">
        <v>18.020408159999999</v>
      </c>
    </row>
    <row r="30" spans="2:12" x14ac:dyDescent="0.35">
      <c r="B30" s="38">
        <v>8.9630500000000008</v>
      </c>
      <c r="C30" s="38">
        <v>24.40541</v>
      </c>
      <c r="D30" s="38">
        <v>22.62162</v>
      </c>
      <c r="F30" s="39">
        <v>9.0252850000000002</v>
      </c>
      <c r="G30" s="39">
        <v>35.428570000000001</v>
      </c>
      <c r="H30" s="39">
        <v>14.448980000000001</v>
      </c>
      <c r="J30" s="38">
        <v>9.0327392250000003</v>
      </c>
      <c r="K30" s="38">
        <v>8.5918367349999993</v>
      </c>
      <c r="L30" s="38">
        <v>21.14285714</v>
      </c>
    </row>
    <row r="31" spans="2:12" x14ac:dyDescent="0.35">
      <c r="B31" s="38">
        <v>9.3527480000000001</v>
      </c>
      <c r="C31" s="38">
        <v>22.51351</v>
      </c>
      <c r="D31" s="38">
        <v>24.21622</v>
      </c>
      <c r="F31" s="39">
        <v>9.4176889999999993</v>
      </c>
      <c r="G31" s="39">
        <v>38.489800000000002</v>
      </c>
      <c r="H31" s="39">
        <v>13.93878</v>
      </c>
      <c r="J31" s="38">
        <v>9.4254670170000008</v>
      </c>
      <c r="K31" s="38">
        <v>6.4081632649999998</v>
      </c>
      <c r="L31" s="38">
        <v>21.938775509999999</v>
      </c>
    </row>
    <row r="32" spans="2:12" x14ac:dyDescent="0.35">
      <c r="B32" s="38">
        <v>9.742445</v>
      </c>
      <c r="C32" s="38">
        <v>23.86486</v>
      </c>
      <c r="D32" s="38">
        <v>22.51351</v>
      </c>
      <c r="F32" s="39">
        <v>9.8100919999999991</v>
      </c>
      <c r="G32" s="39">
        <v>39.836730000000003</v>
      </c>
      <c r="H32" s="39">
        <v>15.204079999999999</v>
      </c>
      <c r="J32" s="38">
        <v>9.8181948099999996</v>
      </c>
      <c r="K32" s="38">
        <v>6.8979591840000003</v>
      </c>
      <c r="L32" s="38">
        <v>20.46938776</v>
      </c>
    </row>
    <row r="33" spans="2:12" x14ac:dyDescent="0.35">
      <c r="B33" s="38">
        <v>10.13214</v>
      </c>
      <c r="C33" s="38">
        <v>23.13514</v>
      </c>
      <c r="D33" s="38">
        <v>18.62162</v>
      </c>
      <c r="F33" s="39">
        <v>10.202500000000001</v>
      </c>
      <c r="G33" s="39">
        <v>36.61224</v>
      </c>
      <c r="H33" s="39">
        <v>14.28571</v>
      </c>
      <c r="J33" s="38">
        <v>10.2109226</v>
      </c>
      <c r="K33" s="38">
        <v>5.5510204080000003</v>
      </c>
      <c r="L33" s="38">
        <v>21</v>
      </c>
    </row>
    <row r="34" spans="2:12" x14ac:dyDescent="0.35">
      <c r="B34" s="38">
        <v>10.521839999999999</v>
      </c>
      <c r="C34" s="38">
        <v>21.83784</v>
      </c>
      <c r="D34" s="38">
        <v>18.62162</v>
      </c>
      <c r="F34" s="39">
        <v>10.594900000000001</v>
      </c>
      <c r="G34" s="39">
        <v>35.959180000000003</v>
      </c>
      <c r="H34" s="39">
        <v>14.448980000000001</v>
      </c>
      <c r="J34" s="38">
        <v>10.60365039</v>
      </c>
      <c r="K34" s="38">
        <v>5.4489795919999997</v>
      </c>
      <c r="L34" s="38">
        <v>20.326530609999999</v>
      </c>
    </row>
    <row r="35" spans="2:12" x14ac:dyDescent="0.35">
      <c r="B35" s="38">
        <v>10.91154</v>
      </c>
      <c r="C35" s="38">
        <v>22.21622</v>
      </c>
      <c r="D35" s="38">
        <v>18.97297</v>
      </c>
      <c r="F35" s="39">
        <v>10.987299999999999</v>
      </c>
      <c r="G35" s="39">
        <v>40</v>
      </c>
      <c r="H35" s="39">
        <v>14.510199999999999</v>
      </c>
      <c r="J35" s="38">
        <v>10.99637819</v>
      </c>
      <c r="K35" s="38">
        <v>6.4489795919999997</v>
      </c>
      <c r="L35" s="38">
        <v>20</v>
      </c>
    </row>
    <row r="36" spans="2:12" x14ac:dyDescent="0.35">
      <c r="B36" s="38">
        <v>11.30124</v>
      </c>
      <c r="C36" s="38">
        <v>22.2973</v>
      </c>
      <c r="D36" s="38">
        <v>21.54054</v>
      </c>
      <c r="F36" s="39">
        <v>11.379709999999999</v>
      </c>
      <c r="G36" s="39">
        <v>35.122450000000001</v>
      </c>
      <c r="H36" s="39">
        <v>17.142859999999999</v>
      </c>
      <c r="J36" s="38">
        <v>11.38910598</v>
      </c>
      <c r="K36" s="38">
        <v>6.4285714289999998</v>
      </c>
      <c r="L36" s="38">
        <v>22.44897959</v>
      </c>
    </row>
    <row r="37" spans="2:12" x14ac:dyDescent="0.35">
      <c r="B37" s="38">
        <v>11.69093</v>
      </c>
      <c r="C37" s="38">
        <v>24.97297</v>
      </c>
      <c r="D37" s="38">
        <v>21</v>
      </c>
      <c r="F37" s="39">
        <v>11.77211</v>
      </c>
      <c r="G37" s="39">
        <v>38.653060000000004</v>
      </c>
      <c r="H37" s="39">
        <v>16.428570000000001</v>
      </c>
      <c r="J37" s="38">
        <v>11.78183377</v>
      </c>
      <c r="K37" s="38">
        <v>8.4489795920000006</v>
      </c>
      <c r="L37" s="38">
        <v>24.346938779999999</v>
      </c>
    </row>
    <row r="38" spans="2:12" x14ac:dyDescent="0.35">
      <c r="B38" s="38">
        <v>12.080629999999999</v>
      </c>
      <c r="C38" s="38">
        <v>22.16216</v>
      </c>
      <c r="D38" s="38">
        <v>19.40541</v>
      </c>
      <c r="F38" s="39">
        <v>12.16451</v>
      </c>
      <c r="G38" s="39">
        <v>40.142859999999999</v>
      </c>
      <c r="H38" s="39">
        <v>15.510199999999999</v>
      </c>
      <c r="J38" s="38">
        <v>12.174561560000001</v>
      </c>
      <c r="K38" s="38">
        <v>7.4489795919999997</v>
      </c>
      <c r="L38" s="38">
        <v>21.938775509999999</v>
      </c>
    </row>
    <row r="39" spans="2:12" x14ac:dyDescent="0.35">
      <c r="B39" s="38">
        <v>12.470330000000001</v>
      </c>
      <c r="C39" s="38">
        <v>24.37838</v>
      </c>
      <c r="D39" s="38">
        <v>16.18919</v>
      </c>
      <c r="F39" s="39">
        <v>12.55692</v>
      </c>
      <c r="G39" s="39">
        <v>36.040819999999997</v>
      </c>
      <c r="H39" s="39">
        <v>14.530609999999999</v>
      </c>
      <c r="J39" s="38">
        <v>12.56728936</v>
      </c>
      <c r="K39" s="38">
        <v>9.3673469390000008</v>
      </c>
      <c r="L39" s="38">
        <v>24.897959180000001</v>
      </c>
    </row>
    <row r="40" spans="2:12" x14ac:dyDescent="0.35">
      <c r="B40" s="38">
        <v>12.86003</v>
      </c>
      <c r="C40" s="38">
        <v>21.59459</v>
      </c>
      <c r="D40" s="38">
        <v>18.51351</v>
      </c>
      <c r="F40" s="39">
        <v>12.94932</v>
      </c>
      <c r="G40" s="39">
        <v>42.489800000000002</v>
      </c>
      <c r="H40" s="39">
        <v>14.734690000000001</v>
      </c>
      <c r="J40" s="38">
        <v>12.960017150000001</v>
      </c>
      <c r="K40" s="38">
        <v>7.4693877549999996</v>
      </c>
      <c r="L40" s="38">
        <v>22.653061220000001</v>
      </c>
    </row>
    <row r="41" spans="2:12" x14ac:dyDescent="0.35">
      <c r="B41" s="38">
        <v>13.24973</v>
      </c>
      <c r="C41" s="38">
        <v>20.10811</v>
      </c>
      <c r="D41" s="38">
        <v>18.62162</v>
      </c>
      <c r="F41" s="39">
        <v>13.34173</v>
      </c>
      <c r="G41" s="39">
        <v>41.979590000000002</v>
      </c>
      <c r="H41" s="39">
        <v>15.489800000000001</v>
      </c>
      <c r="J41" s="38">
        <v>13.352744939999999</v>
      </c>
      <c r="K41" s="38">
        <v>5.0816326529999998</v>
      </c>
      <c r="L41" s="38">
        <v>20.795918369999999</v>
      </c>
    </row>
    <row r="42" spans="2:12" x14ac:dyDescent="0.35">
      <c r="B42" s="38">
        <v>13.639419999999999</v>
      </c>
      <c r="C42" s="38">
        <v>20.13514</v>
      </c>
      <c r="D42" s="38">
        <v>21.16216</v>
      </c>
      <c r="F42" s="39">
        <v>13.73413</v>
      </c>
      <c r="G42" s="39">
        <v>39.204079999999998</v>
      </c>
      <c r="H42" s="39">
        <v>15.571429999999999</v>
      </c>
      <c r="J42" s="38">
        <v>13.745472729999999</v>
      </c>
      <c r="K42" s="38">
        <v>8.4081632650000007</v>
      </c>
      <c r="L42" s="38">
        <v>21.346938779999999</v>
      </c>
    </row>
    <row r="43" spans="2:12" x14ac:dyDescent="0.35">
      <c r="B43" s="38">
        <v>14.029120000000001</v>
      </c>
      <c r="C43" s="38">
        <v>24.27027</v>
      </c>
      <c r="D43" s="38">
        <v>21.18919</v>
      </c>
      <c r="F43" s="39">
        <v>14.126530000000001</v>
      </c>
      <c r="G43" s="39">
        <v>41.040819999999997</v>
      </c>
      <c r="H43" s="39">
        <v>15.734690000000001</v>
      </c>
      <c r="J43" s="38">
        <v>14.138200530000001</v>
      </c>
      <c r="K43" s="38">
        <v>8.4081632650000007</v>
      </c>
      <c r="L43" s="38">
        <v>21.346938779999999</v>
      </c>
    </row>
    <row r="44" spans="2:12" x14ac:dyDescent="0.35">
      <c r="B44" s="38">
        <v>14.41882</v>
      </c>
      <c r="C44" s="38">
        <v>22.83784</v>
      </c>
      <c r="D44" s="38">
        <v>21.45946</v>
      </c>
      <c r="F44" s="39">
        <v>14.518940000000001</v>
      </c>
      <c r="G44" s="39">
        <v>41.040819999999997</v>
      </c>
      <c r="H44" s="39">
        <v>15.734690000000001</v>
      </c>
      <c r="J44" s="38">
        <v>14.530928319999999</v>
      </c>
      <c r="K44" s="38">
        <v>6.0612244899999999</v>
      </c>
      <c r="L44" s="38">
        <v>21.122448980000001</v>
      </c>
    </row>
    <row r="45" spans="2:12" x14ac:dyDescent="0.35">
      <c r="B45" s="38">
        <v>14.80852</v>
      </c>
      <c r="C45" s="38">
        <v>22.83784</v>
      </c>
      <c r="D45" s="38">
        <v>21.45946</v>
      </c>
      <c r="F45" s="39">
        <v>14.911339999999999</v>
      </c>
      <c r="G45" s="39">
        <v>40.61224</v>
      </c>
      <c r="H45" s="39">
        <v>17.061219999999999</v>
      </c>
      <c r="J45" s="38">
        <v>14.92365611</v>
      </c>
      <c r="K45" s="38">
        <v>7.4489795919999997</v>
      </c>
      <c r="L45" s="38">
        <v>21.673469390000001</v>
      </c>
    </row>
    <row r="46" spans="2:12" x14ac:dyDescent="0.35">
      <c r="B46" s="38">
        <v>15.19821</v>
      </c>
      <c r="C46" s="38">
        <v>20.16216</v>
      </c>
      <c r="D46" s="38">
        <v>21.81081</v>
      </c>
      <c r="F46" s="39">
        <v>15.303739999999999</v>
      </c>
      <c r="G46" s="39">
        <v>41.795920000000002</v>
      </c>
      <c r="H46" s="39">
        <v>13.897959999999999</v>
      </c>
      <c r="J46" s="38">
        <v>15.3163839</v>
      </c>
      <c r="K46" s="38">
        <v>6.7142857139999998</v>
      </c>
      <c r="L46" s="38">
        <v>21.897959180000001</v>
      </c>
    </row>
    <row r="47" spans="2:12" x14ac:dyDescent="0.35">
      <c r="B47" s="38">
        <v>15.587910000000001</v>
      </c>
      <c r="C47" s="38">
        <v>22.35135</v>
      </c>
      <c r="D47" s="38">
        <v>19.59459</v>
      </c>
      <c r="F47" s="39">
        <v>15.696149999999999</v>
      </c>
      <c r="G47" s="39">
        <v>39.918370000000003</v>
      </c>
      <c r="H47" s="39">
        <v>14.448980000000001</v>
      </c>
      <c r="J47" s="38">
        <v>15.709111699999999</v>
      </c>
      <c r="K47" s="38">
        <v>7.7551020409999998</v>
      </c>
      <c r="L47" s="38">
        <v>24.16326531</v>
      </c>
    </row>
    <row r="48" spans="2:12" x14ac:dyDescent="0.35">
      <c r="B48" s="38">
        <v>15.97761</v>
      </c>
      <c r="C48" s="38">
        <v>22.18919</v>
      </c>
      <c r="D48" s="38">
        <v>26.02703</v>
      </c>
      <c r="F48" s="39">
        <v>16.088550000000001</v>
      </c>
      <c r="G48" s="39">
        <v>43.775509999999997</v>
      </c>
      <c r="H48" s="39">
        <v>15.551019999999999</v>
      </c>
      <c r="J48" s="38">
        <v>16.10183949</v>
      </c>
      <c r="K48" s="38">
        <v>7.5306122450000004</v>
      </c>
      <c r="L48" s="38">
        <v>22.3877551</v>
      </c>
    </row>
    <row r="49" spans="2:12" x14ac:dyDescent="0.35">
      <c r="B49" s="38">
        <v>16.36731</v>
      </c>
      <c r="C49" s="38">
        <v>19.59459</v>
      </c>
      <c r="D49" s="38">
        <v>21.67568</v>
      </c>
      <c r="F49" s="39">
        <v>16.48096</v>
      </c>
      <c r="G49" s="39">
        <v>42.346939999999996</v>
      </c>
      <c r="H49" s="39">
        <v>15.63265</v>
      </c>
      <c r="J49" s="38">
        <v>16.494567279999998</v>
      </c>
      <c r="K49" s="38">
        <v>7.8163265309999996</v>
      </c>
      <c r="L49" s="38">
        <v>23.755102040000001</v>
      </c>
    </row>
    <row r="50" spans="2:12" x14ac:dyDescent="0.35">
      <c r="B50" s="38">
        <v>16.757010000000001</v>
      </c>
      <c r="C50" s="38">
        <v>22.43243</v>
      </c>
      <c r="D50" s="38">
        <v>21.10811</v>
      </c>
      <c r="F50" s="39">
        <v>16.873360000000002</v>
      </c>
      <c r="G50" s="39">
        <v>43.020409999999998</v>
      </c>
      <c r="H50" s="39">
        <v>14.95918</v>
      </c>
      <c r="J50" s="38">
        <v>16.88729507</v>
      </c>
      <c r="K50" s="38">
        <v>6.5918367350000002</v>
      </c>
      <c r="L50" s="38">
        <v>26.816326530000001</v>
      </c>
    </row>
    <row r="51" spans="2:12" x14ac:dyDescent="0.35">
      <c r="B51" s="38">
        <v>17.146699999999999</v>
      </c>
      <c r="C51" s="38">
        <v>20.24324</v>
      </c>
      <c r="D51" s="38">
        <v>23.37838</v>
      </c>
      <c r="F51" s="39">
        <v>17.26576</v>
      </c>
      <c r="G51" s="39">
        <v>42.530610000000003</v>
      </c>
      <c r="H51" s="39">
        <v>12.489800000000001</v>
      </c>
      <c r="J51" s="38">
        <v>17.280022859999999</v>
      </c>
      <c r="K51" s="38">
        <v>8.9591836730000001</v>
      </c>
      <c r="L51" s="38">
        <v>22.897959180000001</v>
      </c>
    </row>
    <row r="52" spans="2:12" x14ac:dyDescent="0.35">
      <c r="B52" s="38">
        <v>17.5364</v>
      </c>
      <c r="C52" s="38">
        <v>21.78378</v>
      </c>
      <c r="D52" s="38">
        <v>26.24324</v>
      </c>
      <c r="F52" s="39">
        <v>17.658169999999998</v>
      </c>
      <c r="G52" s="39">
        <v>43.204079999999998</v>
      </c>
      <c r="H52" s="39">
        <v>12.857139999999999</v>
      </c>
      <c r="J52" s="38">
        <v>17.672750659999998</v>
      </c>
      <c r="K52" s="38">
        <v>7.5306122450000004</v>
      </c>
      <c r="L52" s="38">
        <v>24.632653059999999</v>
      </c>
    </row>
    <row r="53" spans="2:12" x14ac:dyDescent="0.35">
      <c r="B53" s="38">
        <v>17.926100000000002</v>
      </c>
      <c r="C53" s="38">
        <v>20.72973</v>
      </c>
      <c r="D53" s="38">
        <v>24.75676</v>
      </c>
      <c r="F53" s="39">
        <v>18.05057</v>
      </c>
      <c r="G53" s="39">
        <v>43.959180000000003</v>
      </c>
      <c r="H53" s="39">
        <v>16</v>
      </c>
      <c r="J53" s="38">
        <v>18.065478450000001</v>
      </c>
      <c r="K53" s="38">
        <v>7.8367346939999996</v>
      </c>
      <c r="L53" s="38">
        <v>22.938775509999999</v>
      </c>
    </row>
    <row r="54" spans="2:12" x14ac:dyDescent="0.35">
      <c r="B54" s="38">
        <v>18.315799999999999</v>
      </c>
      <c r="C54" s="38">
        <v>17.02703</v>
      </c>
      <c r="D54" s="38">
        <v>24.24324</v>
      </c>
      <c r="F54" s="39">
        <v>18.442969999999999</v>
      </c>
      <c r="G54" s="39">
        <v>41.755099999999999</v>
      </c>
      <c r="H54" s="39">
        <v>20.551020000000001</v>
      </c>
      <c r="J54" s="38">
        <v>18.458206239999999</v>
      </c>
      <c r="K54" s="38">
        <v>9.5714285710000002</v>
      </c>
      <c r="L54" s="38">
        <v>26.734693879999998</v>
      </c>
    </row>
    <row r="55" spans="2:12" x14ac:dyDescent="0.35">
      <c r="B55" s="38">
        <v>18.705500000000001</v>
      </c>
      <c r="C55" s="38">
        <v>20.72973</v>
      </c>
      <c r="D55" s="38">
        <v>21.10811</v>
      </c>
      <c r="F55" s="39">
        <v>18.835380000000001</v>
      </c>
      <c r="G55" s="39">
        <v>41.755099999999999</v>
      </c>
      <c r="H55" s="39">
        <v>20.551020000000001</v>
      </c>
      <c r="J55" s="38">
        <v>18.850934030000001</v>
      </c>
      <c r="K55" s="38">
        <v>7.4693877549999996</v>
      </c>
      <c r="L55" s="38">
        <v>31.44897959</v>
      </c>
    </row>
    <row r="56" spans="2:12" x14ac:dyDescent="0.35">
      <c r="B56" s="38">
        <v>19.095189999999999</v>
      </c>
      <c r="C56" s="38">
        <v>15.08108</v>
      </c>
      <c r="D56" s="38">
        <v>18.97297</v>
      </c>
      <c r="F56" s="39">
        <v>19.227779999999999</v>
      </c>
      <c r="G56" s="39">
        <v>42.204079999999998</v>
      </c>
      <c r="H56" s="39">
        <v>16.122450000000001</v>
      </c>
      <c r="J56" s="38">
        <v>19.243661830000001</v>
      </c>
      <c r="K56" s="38">
        <v>9.4285714289999998</v>
      </c>
      <c r="L56" s="38">
        <v>26.285714290000001</v>
      </c>
    </row>
    <row r="57" spans="2:12" x14ac:dyDescent="0.35">
      <c r="B57" s="38">
        <v>19.48489</v>
      </c>
      <c r="C57" s="38">
        <v>19.89189</v>
      </c>
      <c r="D57" s="38">
        <v>16.97297</v>
      </c>
      <c r="F57" s="39">
        <v>19.620180000000001</v>
      </c>
      <c r="G57" s="39">
        <v>42.510199999999998</v>
      </c>
      <c r="H57" s="39">
        <v>15.591839999999999</v>
      </c>
      <c r="J57" s="38">
        <v>19.636389619999999</v>
      </c>
      <c r="K57" s="38">
        <v>7.0612244899999999</v>
      </c>
      <c r="L57" s="38">
        <v>27.102040819999999</v>
      </c>
    </row>
    <row r="58" spans="2:12" x14ac:dyDescent="0.35">
      <c r="B58" s="38">
        <v>19.874590000000001</v>
      </c>
      <c r="C58" s="38">
        <v>19.2973</v>
      </c>
      <c r="D58" s="38">
        <v>14.10811</v>
      </c>
      <c r="F58" s="39">
        <v>20.012589999999999</v>
      </c>
      <c r="G58" s="39">
        <v>45.30612</v>
      </c>
      <c r="H58" s="39">
        <v>16.673469999999998</v>
      </c>
      <c r="J58" s="38">
        <v>20.029117410000001</v>
      </c>
      <c r="K58" s="38">
        <v>6.5714285710000002</v>
      </c>
      <c r="L58" s="38">
        <v>27.653061220000001</v>
      </c>
    </row>
    <row r="59" spans="2:12" x14ac:dyDescent="0.35">
      <c r="B59" s="38">
        <v>20.264289999999999</v>
      </c>
      <c r="C59" s="38">
        <v>19.43243</v>
      </c>
      <c r="D59" s="38">
        <v>11.72973</v>
      </c>
      <c r="F59" s="39">
        <v>20.404990000000002</v>
      </c>
      <c r="G59" s="39">
        <v>43.204079999999998</v>
      </c>
      <c r="H59" s="39">
        <v>15.102040000000001</v>
      </c>
      <c r="J59" s="38">
        <v>20.4218452</v>
      </c>
      <c r="K59" s="38">
        <v>9.7755102039999997</v>
      </c>
      <c r="L59" s="38">
        <v>27.428571430000002</v>
      </c>
    </row>
    <row r="60" spans="2:12" x14ac:dyDescent="0.35">
      <c r="B60" s="38">
        <v>20.653980000000001</v>
      </c>
      <c r="C60" s="38">
        <v>17</v>
      </c>
      <c r="D60" s="38">
        <v>9.9459459999999993</v>
      </c>
      <c r="F60" s="39">
        <v>20.7974</v>
      </c>
      <c r="G60" s="39">
        <v>42.081629999999997</v>
      </c>
      <c r="H60" s="39">
        <v>15.67347</v>
      </c>
      <c r="J60" s="38">
        <v>20.814572999999999</v>
      </c>
      <c r="K60" s="38">
        <v>9.7755102039999997</v>
      </c>
      <c r="L60" s="38">
        <v>27.428571430000002</v>
      </c>
    </row>
    <row r="61" spans="2:12" x14ac:dyDescent="0.35">
      <c r="B61" s="38">
        <v>21.043679999999998</v>
      </c>
      <c r="C61" s="38">
        <v>18.18919</v>
      </c>
      <c r="D61" s="38">
        <v>9.0810809999999993</v>
      </c>
      <c r="F61" s="39">
        <v>21.189800000000002</v>
      </c>
      <c r="G61" s="39">
        <v>43.102040000000002</v>
      </c>
      <c r="H61" s="39">
        <v>16.938780000000001</v>
      </c>
      <c r="J61" s="38">
        <v>21.207300790000001</v>
      </c>
      <c r="K61" s="38">
        <v>9.8571428569999995</v>
      </c>
      <c r="L61" s="38">
        <v>29.795918369999999</v>
      </c>
    </row>
    <row r="62" spans="2:12" x14ac:dyDescent="0.35">
      <c r="B62" s="38">
        <v>21.43338</v>
      </c>
      <c r="C62" s="38">
        <v>16.78378</v>
      </c>
      <c r="D62" s="38">
        <v>8.5405409999999993</v>
      </c>
      <c r="F62" s="39">
        <v>21.5822</v>
      </c>
      <c r="G62" s="39">
        <v>45.163269999999997</v>
      </c>
      <c r="H62" s="39">
        <v>15.02041</v>
      </c>
      <c r="J62" s="38">
        <v>21.60002858</v>
      </c>
      <c r="K62" s="38">
        <v>9.2040816329999995</v>
      </c>
      <c r="L62" s="38">
        <v>32.959183670000002</v>
      </c>
    </row>
    <row r="63" spans="2:12" x14ac:dyDescent="0.35">
      <c r="B63" s="38">
        <v>21.823080000000001</v>
      </c>
      <c r="C63" s="38">
        <v>19.05405</v>
      </c>
      <c r="D63" s="38">
        <v>6.8378379999999996</v>
      </c>
      <c r="F63" s="39">
        <v>21.974609999999998</v>
      </c>
      <c r="G63" s="39">
        <v>45.61224</v>
      </c>
      <c r="H63" s="39">
        <v>15.571429999999999</v>
      </c>
      <c r="J63" s="38">
        <v>21.992756369999999</v>
      </c>
      <c r="K63" s="38">
        <v>8.2040816329999995</v>
      </c>
      <c r="L63" s="38">
        <v>30.326530609999999</v>
      </c>
    </row>
    <row r="64" spans="2:12" x14ac:dyDescent="0.35">
      <c r="B64" s="38">
        <v>22.212779999999999</v>
      </c>
      <c r="C64" s="38">
        <v>21.7027</v>
      </c>
      <c r="D64" s="38">
        <v>7.72973</v>
      </c>
      <c r="F64" s="39">
        <v>22.367010000000001</v>
      </c>
      <c r="G64" s="39">
        <v>40.632649999999998</v>
      </c>
      <c r="H64" s="39">
        <v>14.95918</v>
      </c>
      <c r="J64" s="38">
        <v>22.385484170000002</v>
      </c>
      <c r="K64" s="38">
        <v>7.5510204080000003</v>
      </c>
      <c r="L64" s="38">
        <v>32.142857139999997</v>
      </c>
    </row>
    <row r="65" spans="2:12" x14ac:dyDescent="0.35">
      <c r="B65" s="38">
        <v>22.60247</v>
      </c>
      <c r="C65" s="38">
        <v>20.10811</v>
      </c>
      <c r="D65" s="38">
        <v>7.3783779999999997</v>
      </c>
      <c r="F65" s="39">
        <v>22.759409999999999</v>
      </c>
      <c r="G65" s="39">
        <v>42.081629999999997</v>
      </c>
      <c r="H65" s="39">
        <v>18.081630000000001</v>
      </c>
      <c r="J65" s="38">
        <v>22.77821196</v>
      </c>
      <c r="K65" s="38">
        <v>8.7959183670000005</v>
      </c>
      <c r="L65" s="38">
        <v>28.14285714</v>
      </c>
    </row>
    <row r="66" spans="2:12" x14ac:dyDescent="0.35">
      <c r="B66" s="38">
        <v>22.992170000000002</v>
      </c>
      <c r="C66" s="38">
        <v>16.91892</v>
      </c>
      <c r="D66" s="38">
        <v>7.3783779999999997</v>
      </c>
      <c r="F66" s="39">
        <v>23.151820000000001</v>
      </c>
      <c r="G66" s="39">
        <v>40.755099999999999</v>
      </c>
      <c r="H66" s="39">
        <v>18.510200000000001</v>
      </c>
      <c r="J66" s="38">
        <v>23.170939749999999</v>
      </c>
      <c r="K66" s="38">
        <v>9.0816326529999998</v>
      </c>
      <c r="L66" s="38">
        <v>28.224489800000001</v>
      </c>
    </row>
    <row r="67" spans="2:12" x14ac:dyDescent="0.35">
      <c r="B67" s="38">
        <v>23.381869999999999</v>
      </c>
      <c r="C67" s="38">
        <v>16.67568</v>
      </c>
      <c r="D67" s="38">
        <v>8.0810809999999993</v>
      </c>
      <c r="F67" s="39">
        <v>23.544219999999999</v>
      </c>
      <c r="G67" s="39">
        <v>40.530610000000003</v>
      </c>
      <c r="H67" s="39">
        <v>17.61224</v>
      </c>
      <c r="J67" s="38">
        <v>23.563667540000001</v>
      </c>
      <c r="K67" s="38">
        <v>8.9183673470000002</v>
      </c>
      <c r="L67" s="38">
        <v>30.326530609999999</v>
      </c>
    </row>
    <row r="68" spans="2:12" x14ac:dyDescent="0.35">
      <c r="B68" s="38">
        <v>23.771570000000001</v>
      </c>
      <c r="C68" s="38">
        <v>18.97297</v>
      </c>
      <c r="D68" s="38">
        <v>7.8108110000000002</v>
      </c>
      <c r="F68" s="39">
        <v>23.936630000000001</v>
      </c>
      <c r="G68" s="39">
        <v>41.30612</v>
      </c>
      <c r="H68" s="39">
        <v>16.530609999999999</v>
      </c>
      <c r="J68" s="38">
        <v>23.95639534</v>
      </c>
      <c r="K68" s="38">
        <v>7.2448979590000002</v>
      </c>
      <c r="L68" s="38">
        <v>31.122448980000001</v>
      </c>
    </row>
    <row r="69" spans="2:12" x14ac:dyDescent="0.35">
      <c r="B69" s="38">
        <v>24.161259999999999</v>
      </c>
      <c r="C69" s="38">
        <v>17.75676</v>
      </c>
      <c r="D69" s="38">
        <v>7.8108110000000002</v>
      </c>
      <c r="F69" s="39">
        <v>24.329029999999999</v>
      </c>
      <c r="G69" s="39">
        <v>42</v>
      </c>
      <c r="H69" s="39">
        <v>14.265309999999999</v>
      </c>
      <c r="J69" s="38">
        <v>24.349123129999999</v>
      </c>
      <c r="K69" s="38">
        <v>7.5510204080000003</v>
      </c>
      <c r="L69" s="38">
        <v>30.326530609999999</v>
      </c>
    </row>
    <row r="70" spans="2:12" x14ac:dyDescent="0.35">
      <c r="B70" s="38">
        <v>24.55096</v>
      </c>
      <c r="C70" s="38">
        <v>13.89189</v>
      </c>
      <c r="D70" s="38">
        <v>8.2162159999999993</v>
      </c>
      <c r="F70" s="39">
        <v>24.721430000000002</v>
      </c>
      <c r="G70" s="39">
        <v>44.469389999999997</v>
      </c>
      <c r="H70" s="39">
        <v>14.163270000000001</v>
      </c>
      <c r="J70" s="38">
        <v>24.741850920000001</v>
      </c>
      <c r="K70" s="38">
        <v>8.4285714289999998</v>
      </c>
      <c r="L70" s="38">
        <v>29.775510199999999</v>
      </c>
    </row>
    <row r="71" spans="2:12" x14ac:dyDescent="0.35">
      <c r="F71" s="39">
        <v>25.11384</v>
      </c>
      <c r="G71" s="39">
        <v>40.857140000000001</v>
      </c>
      <c r="H71" s="39">
        <v>14.551019999999999</v>
      </c>
      <c r="J71" s="38">
        <v>25.13457871</v>
      </c>
      <c r="K71" s="38">
        <v>8.0408163269999999</v>
      </c>
      <c r="L71" s="38">
        <v>30.734693879999998</v>
      </c>
    </row>
    <row r="72" spans="2:12" x14ac:dyDescent="0.35">
      <c r="F72" s="39">
        <v>25.506239999999998</v>
      </c>
      <c r="G72" s="39">
        <v>40.857140000000001</v>
      </c>
      <c r="H72" s="39">
        <v>14.551019999999999</v>
      </c>
      <c r="J72" s="38">
        <v>25.527306500000002</v>
      </c>
      <c r="K72" s="38">
        <v>6.8775510200000003</v>
      </c>
      <c r="L72" s="38">
        <v>30.85714286</v>
      </c>
    </row>
    <row r="73" spans="2:12" x14ac:dyDescent="0.35">
      <c r="F73" s="39">
        <v>25.89864</v>
      </c>
      <c r="G73" s="39">
        <v>38.755099999999999</v>
      </c>
      <c r="H73" s="39">
        <v>16</v>
      </c>
      <c r="J73" s="38">
        <v>25.920034300000001</v>
      </c>
      <c r="K73" s="38">
        <v>7.4285714289999998</v>
      </c>
      <c r="L73" s="38">
        <v>30.040816329999998</v>
      </c>
    </row>
    <row r="74" spans="2:12" x14ac:dyDescent="0.35">
      <c r="F74" s="39">
        <v>26.291049999999998</v>
      </c>
      <c r="G74" s="39">
        <v>37.408160000000002</v>
      </c>
      <c r="H74" s="39">
        <v>15.448980000000001</v>
      </c>
      <c r="J74" s="38">
        <v>26.31276209</v>
      </c>
      <c r="K74" s="38">
        <v>6.2040816330000004</v>
      </c>
      <c r="L74" s="38">
        <v>32.285714290000001</v>
      </c>
    </row>
    <row r="75" spans="2:12" x14ac:dyDescent="0.35">
      <c r="F75" s="39">
        <v>26.683450000000001</v>
      </c>
      <c r="G75" s="39">
        <v>37.877549999999999</v>
      </c>
      <c r="H75" s="39">
        <v>15.081630000000001</v>
      </c>
      <c r="J75" s="38">
        <v>26.705489879999998</v>
      </c>
      <c r="K75" s="38">
        <v>8.2448979589999993</v>
      </c>
      <c r="L75" s="38">
        <v>25.44897959</v>
      </c>
    </row>
    <row r="76" spans="2:12" x14ac:dyDescent="0.35">
      <c r="F76" s="39">
        <v>27.075849999999999</v>
      </c>
      <c r="G76" s="39">
        <v>41.918370000000003</v>
      </c>
      <c r="H76" s="39">
        <v>16.673469999999998</v>
      </c>
      <c r="J76" s="38">
        <v>27.09821767</v>
      </c>
      <c r="K76" s="38">
        <v>8.8979591839999994</v>
      </c>
      <c r="L76" s="38">
        <v>24.489795919999999</v>
      </c>
    </row>
    <row r="77" spans="2:12" x14ac:dyDescent="0.35">
      <c r="F77" s="39">
        <v>27.468260000000001</v>
      </c>
      <c r="G77" s="39">
        <v>40.510199999999998</v>
      </c>
      <c r="H77" s="39">
        <v>17.551020000000001</v>
      </c>
      <c r="J77" s="38">
        <v>27.49094547</v>
      </c>
      <c r="K77" s="38">
        <v>8.8979591839999994</v>
      </c>
      <c r="L77" s="38">
        <v>24.489795919999999</v>
      </c>
    </row>
    <row r="78" spans="2:12" x14ac:dyDescent="0.35">
      <c r="F78" s="39">
        <v>27.860659999999999</v>
      </c>
      <c r="G78" s="39">
        <v>39.632649999999998</v>
      </c>
      <c r="H78" s="39">
        <v>17.816330000000001</v>
      </c>
      <c r="J78" s="38">
        <v>27.883673259999998</v>
      </c>
      <c r="K78" s="38">
        <v>9.5714285710000002</v>
      </c>
      <c r="L78" s="38">
        <v>25.020408159999999</v>
      </c>
    </row>
    <row r="79" spans="2:12" x14ac:dyDescent="0.35">
      <c r="F79" s="39">
        <v>28.253070000000001</v>
      </c>
      <c r="G79" s="39">
        <v>38</v>
      </c>
      <c r="H79" s="39">
        <v>15.163270000000001</v>
      </c>
      <c r="J79" s="38">
        <v>28.27640105</v>
      </c>
      <c r="K79" s="38">
        <v>10.673469389999999</v>
      </c>
      <c r="L79" s="38">
        <v>28.14285714</v>
      </c>
    </row>
    <row r="80" spans="2:12" x14ac:dyDescent="0.35">
      <c r="F80" s="39">
        <v>28.64547</v>
      </c>
      <c r="G80" s="39">
        <v>36.163269999999997</v>
      </c>
      <c r="H80" s="39">
        <v>14.28571</v>
      </c>
      <c r="J80" s="38">
        <v>28.669128839999999</v>
      </c>
      <c r="K80" s="38">
        <v>8.8163265309999996</v>
      </c>
      <c r="L80" s="38">
        <v>26.408163269999999</v>
      </c>
    </row>
    <row r="81" spans="6:12" x14ac:dyDescent="0.35">
      <c r="F81" s="39">
        <v>29.037870000000002</v>
      </c>
      <c r="G81" s="39">
        <v>40.448979999999999</v>
      </c>
      <c r="H81" s="39">
        <v>14.734690000000001</v>
      </c>
      <c r="J81" s="38">
        <v>29.061856639999998</v>
      </c>
      <c r="K81" s="38">
        <v>8.0204081630000008</v>
      </c>
      <c r="L81" s="38">
        <v>26.30612245</v>
      </c>
    </row>
    <row r="82" spans="6:12" x14ac:dyDescent="0.35">
      <c r="F82" s="39">
        <v>29.43028</v>
      </c>
      <c r="G82" s="39">
        <v>37.632649999999998</v>
      </c>
      <c r="H82" s="39">
        <v>15.551019999999999</v>
      </c>
      <c r="J82" s="38">
        <v>29.454584430000001</v>
      </c>
      <c r="K82" s="38">
        <v>8.3265306120000009</v>
      </c>
      <c r="L82" s="38">
        <v>26.102040819999999</v>
      </c>
    </row>
    <row r="83" spans="6:12" x14ac:dyDescent="0.35">
      <c r="F83" s="39">
        <v>29.822679999999998</v>
      </c>
      <c r="G83" s="39">
        <v>37.632649999999998</v>
      </c>
      <c r="H83" s="39">
        <v>15.551019999999999</v>
      </c>
      <c r="J83" s="38">
        <v>29.847312219999999</v>
      </c>
      <c r="K83" s="38">
        <v>6.9387755100000001</v>
      </c>
      <c r="L83" s="38">
        <v>24.46938776</v>
      </c>
    </row>
    <row r="84" spans="6:12" x14ac:dyDescent="0.35">
      <c r="F84" s="39">
        <v>30.21508</v>
      </c>
      <c r="G84" s="39">
        <v>33.204079999999998</v>
      </c>
      <c r="H84" s="39">
        <v>17.163270000000001</v>
      </c>
      <c r="J84" s="38">
        <v>30.240040010000001</v>
      </c>
      <c r="K84" s="38">
        <v>7.7346938779999999</v>
      </c>
      <c r="L84" s="38">
        <v>23.30612245</v>
      </c>
    </row>
    <row r="85" spans="6:12" x14ac:dyDescent="0.35">
      <c r="F85" s="39">
        <v>30.607489999999999</v>
      </c>
      <c r="G85" s="39">
        <v>35.326529999999998</v>
      </c>
      <c r="H85" s="39">
        <v>16.122450000000001</v>
      </c>
      <c r="J85" s="38">
        <v>30.632767810000001</v>
      </c>
      <c r="K85" s="38">
        <v>10.55102041</v>
      </c>
      <c r="L85" s="38">
        <v>30.367346940000001</v>
      </c>
    </row>
    <row r="86" spans="6:12" x14ac:dyDescent="0.35">
      <c r="F86" s="39">
        <v>30.999890000000001</v>
      </c>
      <c r="G86" s="39">
        <v>32.30612</v>
      </c>
      <c r="H86" s="39">
        <v>15.69388</v>
      </c>
      <c r="J86" s="38">
        <v>31.025495599999999</v>
      </c>
      <c r="K86" s="38">
        <v>8.5918367349999993</v>
      </c>
      <c r="L86" s="38">
        <v>28.489795919999999</v>
      </c>
    </row>
    <row r="87" spans="6:12" x14ac:dyDescent="0.35">
      <c r="F87" s="39">
        <v>31.392299999999999</v>
      </c>
      <c r="G87" s="39">
        <v>31.061219999999999</v>
      </c>
      <c r="H87" s="39">
        <v>14.122450000000001</v>
      </c>
      <c r="J87" s="38">
        <v>31.418223390000001</v>
      </c>
      <c r="K87" s="38">
        <v>10.08163265</v>
      </c>
      <c r="L87" s="38">
        <v>27.959183670000002</v>
      </c>
    </row>
    <row r="88" spans="6:12" x14ac:dyDescent="0.35">
      <c r="F88" s="39">
        <v>31.784700000000001</v>
      </c>
      <c r="G88" s="39">
        <v>32.061219999999999</v>
      </c>
      <c r="H88" s="39">
        <v>14.918369999999999</v>
      </c>
      <c r="J88" s="38">
        <v>31.81095118</v>
      </c>
      <c r="K88" s="38">
        <v>7.6938775509999999</v>
      </c>
      <c r="L88" s="38">
        <v>26.102040819999999</v>
      </c>
    </row>
    <row r="89" spans="6:12" x14ac:dyDescent="0.35">
      <c r="F89" s="39">
        <v>32.177100000000003</v>
      </c>
      <c r="G89" s="39">
        <v>26.897960000000001</v>
      </c>
      <c r="H89" s="39">
        <v>14.918369999999999</v>
      </c>
      <c r="J89" s="38">
        <v>32.203678979999999</v>
      </c>
      <c r="K89" s="38">
        <v>5.653061224</v>
      </c>
      <c r="L89" s="38">
        <v>25.510204080000001</v>
      </c>
    </row>
    <row r="90" spans="6:12" x14ac:dyDescent="0.35">
      <c r="F90" s="39">
        <v>32.569510000000001</v>
      </c>
      <c r="G90" s="39">
        <v>29.877549999999999</v>
      </c>
      <c r="H90" s="39">
        <v>16.816330000000001</v>
      </c>
      <c r="J90" s="38">
        <v>32.596406770000002</v>
      </c>
      <c r="K90" s="38">
        <v>7.8367346939999996</v>
      </c>
      <c r="L90" s="38">
        <v>24.775510199999999</v>
      </c>
    </row>
    <row r="91" spans="6:12" x14ac:dyDescent="0.35">
      <c r="F91" s="39">
        <v>32.961910000000003</v>
      </c>
      <c r="G91" s="39">
        <v>26.244900000000001</v>
      </c>
      <c r="H91" s="39">
        <v>16.183669999999999</v>
      </c>
      <c r="J91" s="38">
        <v>32.989134559999997</v>
      </c>
      <c r="K91" s="38">
        <v>6.6122448980000001</v>
      </c>
      <c r="L91" s="38">
        <v>20.653061220000001</v>
      </c>
    </row>
    <row r="92" spans="6:12" x14ac:dyDescent="0.35">
      <c r="F92" s="39">
        <v>33.354309999999998</v>
      </c>
      <c r="G92" s="39">
        <v>27.551020000000001</v>
      </c>
      <c r="H92" s="39">
        <v>14.836729999999999</v>
      </c>
      <c r="J92" s="38">
        <v>33.381862349999999</v>
      </c>
      <c r="K92" s="38">
        <v>8.3265306120000009</v>
      </c>
      <c r="L92" s="38">
        <v>20.08163265</v>
      </c>
    </row>
    <row r="93" spans="6:12" x14ac:dyDescent="0.35">
      <c r="F93" s="39">
        <v>33.746720000000003</v>
      </c>
      <c r="G93" s="39">
        <v>27.918369999999999</v>
      </c>
      <c r="H93" s="39">
        <v>16.530609999999999</v>
      </c>
      <c r="J93" s="38">
        <v>33.774590140000001</v>
      </c>
      <c r="K93" s="38">
        <v>7.2244897960000003</v>
      </c>
      <c r="L93" s="38">
        <v>21.326530609999999</v>
      </c>
    </row>
    <row r="94" spans="6:12" x14ac:dyDescent="0.35">
      <c r="F94" s="39">
        <v>34.139119999999998</v>
      </c>
      <c r="G94" s="39">
        <v>26.632650000000002</v>
      </c>
      <c r="H94" s="39">
        <v>13.67347</v>
      </c>
      <c r="J94" s="38">
        <v>34.167317939999997</v>
      </c>
      <c r="K94" s="38">
        <v>7.2244897960000003</v>
      </c>
      <c r="L94" s="38">
        <v>21.326530609999999</v>
      </c>
    </row>
    <row r="95" spans="6:12" x14ac:dyDescent="0.35">
      <c r="F95" s="39">
        <v>34.531529999999997</v>
      </c>
      <c r="G95" s="39">
        <v>25.61224</v>
      </c>
      <c r="H95" s="39">
        <v>16.69388</v>
      </c>
      <c r="J95" s="38">
        <v>34.560045729999999</v>
      </c>
      <c r="K95" s="38">
        <v>5.5306122450000004</v>
      </c>
      <c r="L95" s="38">
        <v>21.510204080000001</v>
      </c>
    </row>
    <row r="96" spans="6:12" x14ac:dyDescent="0.35">
      <c r="F96" s="39">
        <v>34.923929999999999</v>
      </c>
      <c r="G96" s="39">
        <v>23.30612</v>
      </c>
      <c r="H96" s="39">
        <v>18.265309999999999</v>
      </c>
      <c r="J96" s="38">
        <v>34.952773520000001</v>
      </c>
      <c r="K96" s="38">
        <v>8.653061224</v>
      </c>
      <c r="L96" s="38">
        <v>22.91836735</v>
      </c>
    </row>
    <row r="97" spans="6:12" x14ac:dyDescent="0.35">
      <c r="F97" s="39">
        <v>35.316330000000001</v>
      </c>
      <c r="G97" s="39">
        <v>20.591840000000001</v>
      </c>
      <c r="H97" s="39">
        <v>20.204080000000001</v>
      </c>
      <c r="J97" s="38">
        <v>35.345501310000003</v>
      </c>
      <c r="K97" s="38">
        <v>6.5306122450000004</v>
      </c>
      <c r="L97" s="38">
        <v>22.16326531</v>
      </c>
    </row>
    <row r="98" spans="6:12" x14ac:dyDescent="0.35">
      <c r="F98" s="39">
        <v>35.708739999999999</v>
      </c>
      <c r="G98" s="39">
        <v>18.591840000000001</v>
      </c>
      <c r="H98" s="39">
        <v>15.836729999999999</v>
      </c>
      <c r="J98" s="38">
        <v>35.738229109999999</v>
      </c>
      <c r="K98" s="38">
        <v>7.5306122450000004</v>
      </c>
      <c r="L98" s="38">
        <v>22.795918369999999</v>
      </c>
    </row>
    <row r="99" spans="6:12" x14ac:dyDescent="0.35">
      <c r="F99" s="39">
        <v>36.101140000000001</v>
      </c>
      <c r="G99" s="39">
        <v>18.34694</v>
      </c>
      <c r="H99" s="39">
        <v>12.428570000000001</v>
      </c>
      <c r="J99" s="38">
        <v>36.130956900000001</v>
      </c>
      <c r="K99" s="38">
        <v>7.3673469389999999</v>
      </c>
      <c r="L99" s="38">
        <v>20.08163265</v>
      </c>
    </row>
    <row r="100" spans="6:12" x14ac:dyDescent="0.35">
      <c r="F100" s="39">
        <v>36.493540000000003</v>
      </c>
      <c r="G100" s="39">
        <v>18.34694</v>
      </c>
      <c r="H100" s="39">
        <v>12.428570000000001</v>
      </c>
      <c r="J100" s="38">
        <v>36.523684690000003</v>
      </c>
      <c r="K100" s="38">
        <v>7.0816326529999998</v>
      </c>
      <c r="L100" s="38">
        <v>17.632653059999999</v>
      </c>
    </row>
    <row r="101" spans="6:12" x14ac:dyDescent="0.35">
      <c r="F101" s="39">
        <v>36.885950000000001</v>
      </c>
      <c r="G101" s="39">
        <v>14.142860000000001</v>
      </c>
      <c r="H101" s="39">
        <v>12.04082</v>
      </c>
      <c r="J101" s="38">
        <v>36.916412479999998</v>
      </c>
      <c r="K101" s="38">
        <v>6.7346938779999999</v>
      </c>
      <c r="L101" s="38">
        <v>16.061224490000001</v>
      </c>
    </row>
    <row r="102" spans="6:12" x14ac:dyDescent="0.35">
      <c r="F102" s="39">
        <v>37.278350000000003</v>
      </c>
      <c r="G102" s="39">
        <v>14.93878</v>
      </c>
      <c r="H102" s="39">
        <v>13.244899999999999</v>
      </c>
      <c r="J102" s="38">
        <v>37.309140280000001</v>
      </c>
      <c r="K102" s="38">
        <v>7.3673469389999999</v>
      </c>
      <c r="L102" s="38">
        <v>17.795918369999999</v>
      </c>
    </row>
    <row r="103" spans="6:12" x14ac:dyDescent="0.35">
      <c r="F103" s="39">
        <v>37.670749999999998</v>
      </c>
      <c r="G103" s="39">
        <v>11.61224</v>
      </c>
      <c r="H103" s="39">
        <v>13.489800000000001</v>
      </c>
      <c r="J103" s="38">
        <v>37.701868070000003</v>
      </c>
      <c r="K103" s="38">
        <v>6.673469388</v>
      </c>
      <c r="L103" s="38">
        <v>16.204081630000001</v>
      </c>
    </row>
    <row r="104" spans="6:12" x14ac:dyDescent="0.35">
      <c r="F104" s="39">
        <v>38.063160000000003</v>
      </c>
      <c r="G104" s="39">
        <v>11.28571</v>
      </c>
      <c r="H104" s="39">
        <v>12.224489999999999</v>
      </c>
      <c r="J104" s="38">
        <v>38.094595859999998</v>
      </c>
      <c r="K104" s="38">
        <v>6.8979591840000003</v>
      </c>
      <c r="L104" s="38">
        <v>16.30612245</v>
      </c>
    </row>
    <row r="105" spans="6:12" x14ac:dyDescent="0.35">
      <c r="F105" s="39">
        <v>38.455559999999998</v>
      </c>
      <c r="G105" s="39">
        <v>9.7551020000000008</v>
      </c>
      <c r="H105" s="39">
        <v>12.224489999999999</v>
      </c>
      <c r="J105" s="38">
        <v>38.48732365</v>
      </c>
      <c r="K105" s="38">
        <v>6.9387755100000001</v>
      </c>
      <c r="L105" s="38">
        <v>15.897959180000001</v>
      </c>
    </row>
    <row r="106" spans="6:12" x14ac:dyDescent="0.35">
      <c r="F106" s="39">
        <v>38.847969999999997</v>
      </c>
      <c r="G106" s="39">
        <v>4.4285709999999998</v>
      </c>
      <c r="H106" s="39">
        <v>9.9591840000000005</v>
      </c>
      <c r="J106" s="38">
        <v>38.880051450000003</v>
      </c>
      <c r="K106" s="38">
        <v>5.8367346939999996</v>
      </c>
      <c r="L106" s="38">
        <v>15.44897959</v>
      </c>
    </row>
    <row r="107" spans="6:12" x14ac:dyDescent="0.35">
      <c r="J107" s="38">
        <v>39.272779239999998</v>
      </c>
      <c r="K107" s="38">
        <v>6.4081632649999998</v>
      </c>
      <c r="L107" s="38">
        <v>13.42857143</v>
      </c>
    </row>
    <row r="108" spans="6:12" x14ac:dyDescent="0.35">
      <c r="J108" s="38">
        <v>39.665507030000001</v>
      </c>
      <c r="K108" s="38">
        <v>6.2040816330000004</v>
      </c>
      <c r="L108" s="38">
        <v>13.69387755</v>
      </c>
    </row>
    <row r="109" spans="6:12" x14ac:dyDescent="0.35">
      <c r="J109" s="38">
        <v>40.058234820000003</v>
      </c>
      <c r="K109" s="38">
        <v>4.4285714289999998</v>
      </c>
      <c r="L109" s="38">
        <v>14</v>
      </c>
    </row>
    <row r="110" spans="6:12" x14ac:dyDescent="0.35">
      <c r="J110" s="38">
        <v>40.450962619999999</v>
      </c>
      <c r="K110" s="38">
        <v>5.8367346939999996</v>
      </c>
      <c r="L110" s="38">
        <v>13.775510199999999</v>
      </c>
    </row>
    <row r="111" spans="6:12" x14ac:dyDescent="0.35">
      <c r="J111" s="38">
        <v>40.843690410000001</v>
      </c>
      <c r="K111" s="38">
        <v>6.4897959180000004</v>
      </c>
      <c r="L111" s="38">
        <v>13.755102040000001</v>
      </c>
    </row>
  </sheetData>
  <mergeCells count="1">
    <mergeCell ref="B2:L3"/>
  </mergeCells>
  <phoneticPr fontId="3"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4</vt:i4>
      </vt:variant>
    </vt:vector>
  </HeadingPairs>
  <TitlesOfParts>
    <vt:vector size="34" baseType="lpstr">
      <vt:lpstr>Fig. 1a</vt:lpstr>
      <vt:lpstr>Fig. 1b</vt:lpstr>
      <vt:lpstr>Fig.1d</vt:lpstr>
      <vt:lpstr>Fig. 2a</vt:lpstr>
      <vt:lpstr>Fig. 2 b,e</vt:lpstr>
      <vt:lpstr>Fig. 2d,f,g</vt:lpstr>
      <vt:lpstr>Fig. 3b</vt:lpstr>
      <vt:lpstr>Fig. 3d,e</vt:lpstr>
      <vt:lpstr>Fig. 3g</vt:lpstr>
      <vt:lpstr>Fig3. h</vt:lpstr>
      <vt:lpstr>Fig4.b,c</vt:lpstr>
      <vt:lpstr>Fig4.d-e</vt:lpstr>
      <vt:lpstr>Fig4. f-g</vt:lpstr>
      <vt:lpstr>Fig5.a-b</vt:lpstr>
      <vt:lpstr>Fig5.d</vt:lpstr>
      <vt:lpstr>Fig.5e,f</vt:lpstr>
      <vt:lpstr>Fig.5h-i</vt:lpstr>
      <vt:lpstr>Fig.6b</vt:lpstr>
      <vt:lpstr>Fig.6d</vt:lpstr>
      <vt:lpstr>Fig.6e</vt:lpstr>
      <vt:lpstr>Fig.6f-g</vt:lpstr>
      <vt:lpstr>Fig. 7b</vt:lpstr>
      <vt:lpstr>Fig. 7c</vt:lpstr>
      <vt:lpstr>Fig. 7e</vt:lpstr>
      <vt:lpstr>Fig.7g</vt:lpstr>
      <vt:lpstr>Fig.7h</vt:lpstr>
      <vt:lpstr>S Fig. 2b</vt:lpstr>
      <vt:lpstr>S Fig. 2c-e</vt:lpstr>
      <vt:lpstr>S Fig. 4b</vt:lpstr>
      <vt:lpstr>S Fig. 5d</vt:lpstr>
      <vt:lpstr>S Fig. 5e</vt:lpstr>
      <vt:lpstr>S Fig. 6b</vt:lpstr>
      <vt:lpstr>S Fig. 6d</vt:lpstr>
      <vt:lpstr>S Fig. 6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hangJue</dc:creator>
  <cp:lastModifiedBy>ZhangJue</cp:lastModifiedBy>
  <dcterms:created xsi:type="dcterms:W3CDTF">2022-09-19T00:38:20Z</dcterms:created>
  <dcterms:modified xsi:type="dcterms:W3CDTF">2022-10-17T02:58:23Z</dcterms:modified>
</cp:coreProperties>
</file>